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/Desktop/"/>
    </mc:Choice>
  </mc:AlternateContent>
  <xr:revisionPtr revIDLastSave="0" documentId="8_{0B443221-C04D-8F4F-AD4E-AA1503F781C6}" xr6:coauthVersionLast="36" xr6:coauthVersionMax="36" xr10:uidLastSave="{00000000-0000-0000-0000-000000000000}"/>
  <bookViews>
    <workbookView xWindow="6860" yWindow="3080" windowWidth="27640" windowHeight="16940" xr2:uid="{9096CC95-97D0-2A45-8E49-7806957AEEB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65" uniqueCount="488">
  <si>
    <r>
      <t xml:space="preserve">Supplemental Table S2. Molecular characterization of </t>
    </r>
    <r>
      <rPr>
        <b/>
        <i/>
        <sz val="14"/>
        <color theme="1"/>
        <rFont val="Calibri"/>
        <family val="2"/>
        <scheme val="minor"/>
      </rPr>
      <t>Staphylococcus aureus</t>
    </r>
    <r>
      <rPr>
        <b/>
        <sz val="14"/>
        <color theme="1"/>
        <rFont val="Calibri"/>
        <family val="2"/>
        <scheme val="minor"/>
      </rPr>
      <t xml:space="preserve"> investigated in the present study											</t>
    </r>
  </si>
  <si>
    <t>experiment</t>
  </si>
  <si>
    <t>spa typing short</t>
  </si>
  <si>
    <t>spa typing full</t>
  </si>
  <si>
    <t>MLST clonal group</t>
  </si>
  <si>
    <t>Antimicrobial Resistance Genes</t>
  </si>
  <si>
    <t>Phenotypic Antibiotic Resistance</t>
  </si>
  <si>
    <r>
      <t>SCC</t>
    </r>
    <r>
      <rPr>
        <b/>
        <i/>
        <sz val="14"/>
        <color theme="1"/>
        <rFont val="Calibri"/>
        <family val="2"/>
        <scheme val="minor"/>
      </rPr>
      <t>mec</t>
    </r>
    <r>
      <rPr>
        <b/>
        <sz val="14"/>
        <color theme="1"/>
        <rFont val="Calibri"/>
        <family val="2"/>
        <scheme val="minor"/>
      </rPr>
      <t>-associated genes</t>
    </r>
  </si>
  <si>
    <t>IEC Type and Genes</t>
  </si>
  <si>
    <t>Genes encoding Virulence Factors</t>
  </si>
  <si>
    <t>ACME PCR</t>
  </si>
  <si>
    <t>rrnD1 (S. aureus)</t>
  </si>
  <si>
    <t>gapA</t>
  </si>
  <si>
    <t>katA</t>
  </si>
  <si>
    <t>coA</t>
  </si>
  <si>
    <t>nuc1</t>
  </si>
  <si>
    <t>spa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mecA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blaZ</t>
  </si>
  <si>
    <t>blaI</t>
  </si>
  <si>
    <t>blaR</t>
  </si>
  <si>
    <t>erm(A)</t>
  </si>
  <si>
    <t>erm(B)</t>
  </si>
  <si>
    <t>erm(C)</t>
  </si>
  <si>
    <t>lnu(A)</t>
  </si>
  <si>
    <t>msr(A)</t>
  </si>
  <si>
    <t>mef(A)</t>
  </si>
  <si>
    <t>mph(C)</t>
  </si>
  <si>
    <t>vat(A)</t>
  </si>
  <si>
    <t>vat(B)</t>
  </si>
  <si>
    <t>vga(A)</t>
  </si>
  <si>
    <t>vga(A) (BM 3327)</t>
  </si>
  <si>
    <t>vgB(A)</t>
  </si>
  <si>
    <t>aacA-aphD</t>
  </si>
  <si>
    <t>aadD</t>
  </si>
  <si>
    <t>aphA3</t>
  </si>
  <si>
    <t>sat</t>
  </si>
  <si>
    <t>dfrS1</t>
  </si>
  <si>
    <t>fusB</t>
  </si>
  <si>
    <t>fusC</t>
  </si>
  <si>
    <t>mupA</t>
  </si>
  <si>
    <t>tet(K)</t>
  </si>
  <si>
    <t>tet(M)</t>
  </si>
  <si>
    <t>cat (total)</t>
  </si>
  <si>
    <t>cat (pC221)</t>
  </si>
  <si>
    <t>cat (pc223)</t>
  </si>
  <si>
    <t>cat (pMC524)</t>
  </si>
  <si>
    <t>cat (pSBK203R)</t>
  </si>
  <si>
    <t>cfr</t>
  </si>
  <si>
    <t>fexA</t>
  </si>
  <si>
    <t>fosB</t>
  </si>
  <si>
    <t>fosB (plasmid)</t>
  </si>
  <si>
    <t>qacA</t>
  </si>
  <si>
    <t>qacC (consensus)</t>
  </si>
  <si>
    <t>qacC (total)</t>
  </si>
  <si>
    <t>qacC (equine)</t>
  </si>
  <si>
    <t>qacC (SA5)</t>
  </si>
  <si>
    <t>qacC (Ssap)</t>
  </si>
  <si>
    <t>qacC (ST94)</t>
  </si>
  <si>
    <t>sdrM</t>
  </si>
  <si>
    <t>vanA</t>
  </si>
  <si>
    <t>vanB</t>
  </si>
  <si>
    <t>vanZ</t>
  </si>
  <si>
    <t>tst1 (consensus)</t>
  </si>
  <si>
    <t>tst1 ("human" allele)</t>
  </si>
  <si>
    <t>sea</t>
  </si>
  <si>
    <t>sea (320E)</t>
  </si>
  <si>
    <t>sea (N315)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lm</t>
  </si>
  <si>
    <t>seln (consensus)</t>
  </si>
  <si>
    <t>seln (other than RF122)</t>
  </si>
  <si>
    <t>selo</t>
  </si>
  <si>
    <t>egc</t>
  </si>
  <si>
    <t>seq</t>
  </si>
  <si>
    <t>ser</t>
  </si>
  <si>
    <t>selu</t>
  </si>
  <si>
    <t>lukF</t>
  </si>
  <si>
    <t>lukS</t>
  </si>
  <si>
    <t>lukS (ST22+ST45)</t>
  </si>
  <si>
    <t>hlgA</t>
  </si>
  <si>
    <t>lukF-PV</t>
  </si>
  <si>
    <t>lukF-PV (P83)</t>
  </si>
  <si>
    <t>lukS-PV</t>
  </si>
  <si>
    <t>lukM</t>
  </si>
  <si>
    <t>lukD</t>
  </si>
  <si>
    <t>lukE</t>
  </si>
  <si>
    <t>lukX</t>
  </si>
  <si>
    <t>lukY</t>
  </si>
  <si>
    <t>lukY (ST30+ST45)</t>
  </si>
  <si>
    <t>hl</t>
  </si>
  <si>
    <t>hla</t>
  </si>
  <si>
    <t>hld</t>
  </si>
  <si>
    <t>hlIII (consensus)</t>
  </si>
  <si>
    <t>hlIII (other than RF122)</t>
  </si>
  <si>
    <t>hlb_probe 1</t>
  </si>
  <si>
    <t>hlb_probe 2</t>
  </si>
  <si>
    <t>hlb_probe 3</t>
  </si>
  <si>
    <t>un-disrup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cluster</t>
  </si>
  <si>
    <t>arcA-SCC</t>
  </si>
  <si>
    <t>arcB-SCC</t>
  </si>
  <si>
    <t>arcC-SCC</t>
  </si>
  <si>
    <t>arcD-SCC</t>
  </si>
  <si>
    <t>aur (consensu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ensus)</t>
  </si>
  <si>
    <t>sspP (other than ST93)</t>
  </si>
  <si>
    <t>setC/selx</t>
  </si>
  <si>
    <t>ssl01/set6_probe1_11</t>
  </si>
  <si>
    <t>ssl01/set6_probe2_11</t>
  </si>
  <si>
    <t>ssl01/set6_probe1_12</t>
  </si>
  <si>
    <t>ssl01/set6_probe2_12</t>
  </si>
  <si>
    <t>ssl01/set6_probe4_11</t>
  </si>
  <si>
    <t>ssl01/set6_probeRF122</t>
  </si>
  <si>
    <t>ssl01/set6 (COL)</t>
  </si>
  <si>
    <t>ssl01/set6 (Mu50+N315)</t>
  </si>
  <si>
    <t>ssl01/set6 (MW2+MSSA476)</t>
  </si>
  <si>
    <t>ssl01/set6 (MRSA25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(MRSA252)</t>
  </si>
  <si>
    <t>setB2</t>
  </si>
  <si>
    <t>setB2 (MRSA252)</t>
  </si>
  <si>
    <t>setB1</t>
  </si>
  <si>
    <t>capH1</t>
  </si>
  <si>
    <t>capJ1</t>
  </si>
  <si>
    <t>capK1</t>
  </si>
  <si>
    <t>capH5</t>
  </si>
  <si>
    <t>capJ5</t>
  </si>
  <si>
    <t>capK5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 (consensus)</t>
  </si>
  <si>
    <t>bbp (COL+MW2)</t>
  </si>
  <si>
    <t>bbp (MRSA252)</t>
  </si>
  <si>
    <t>bbp (Mu50)</t>
  </si>
  <si>
    <t>bbp (RF122)</t>
  </si>
  <si>
    <t>bbp (ST45)</t>
  </si>
  <si>
    <t>clfA (consensus)</t>
  </si>
  <si>
    <t>clfA (COL+RF122)</t>
  </si>
  <si>
    <t>clfA (MRSA252)</t>
  </si>
  <si>
    <t>clfA (Mu50+MW2)</t>
  </si>
  <si>
    <t>clfB (consensus)</t>
  </si>
  <si>
    <t>clfB (COL+Mu50)</t>
  </si>
  <si>
    <t>clfB (MW2)</t>
  </si>
  <si>
    <t>clfB (RF122)</t>
  </si>
  <si>
    <t>cna</t>
  </si>
  <si>
    <t>ebh (consensus)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 (consensus)</t>
  </si>
  <si>
    <t>fnbA (COL)</t>
  </si>
  <si>
    <t>fnbA (MRSA252)</t>
  </si>
  <si>
    <t>fnbA (Mu50+MW2)</t>
  </si>
  <si>
    <t>fnbA (RF122)</t>
  </si>
  <si>
    <t>fnbB (COL)</t>
  </si>
  <si>
    <t>fnbB (COL+Mu50+MW2)</t>
  </si>
  <si>
    <t>fnbB (Mu50)</t>
  </si>
  <si>
    <t>fnbB (MW2)</t>
  </si>
  <si>
    <t>fnbB (ST15)</t>
  </si>
  <si>
    <t>fnbB (ST45-2)</t>
  </si>
  <si>
    <t>map (COL)</t>
  </si>
  <si>
    <t>map (MRSA252)</t>
  </si>
  <si>
    <t>map (Mu50+MW2)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COL+MW2)</t>
  </si>
  <si>
    <t>sdrD (Mu50)</t>
  </si>
  <si>
    <t>sdrD (other)</t>
  </si>
  <si>
    <t>sdrD (consensus)</t>
  </si>
  <si>
    <t>vwb (consensus)</t>
  </si>
  <si>
    <t>vwb (COL+MW2)</t>
  </si>
  <si>
    <t>vwb (MRSA252)</t>
  </si>
  <si>
    <t>vwb (Mu50)</t>
  </si>
  <si>
    <t>vwb (RF122)</t>
  </si>
  <si>
    <t>sasG (COL+Mu50)</t>
  </si>
  <si>
    <t>sasG (MW2)</t>
  </si>
  <si>
    <t>sasG (other than MRSA252+RF122)</t>
  </si>
  <si>
    <t>isaB</t>
  </si>
  <si>
    <t>isaB (MRSA252)</t>
  </si>
  <si>
    <t>mprF (COL+MW2)</t>
  </si>
  <si>
    <t>mprF (Mu50+MRSA252)</t>
  </si>
  <si>
    <t>isdA (consensus)</t>
  </si>
  <si>
    <t>isdA (MRSA252)</t>
  </si>
  <si>
    <t>isdA (other than MRSA252 )</t>
  </si>
  <si>
    <t>lmrP (other than RF122)_probe1</t>
  </si>
  <si>
    <t>lmrP (other than RF122)_probe2</t>
  </si>
  <si>
    <t>lmrP (RF122)_probe1</t>
  </si>
  <si>
    <t>lmrP (RF122)_probe2</t>
  </si>
  <si>
    <t>Q2YUB3</t>
  </si>
  <si>
    <t>hsdS1 (RF122)</t>
  </si>
  <si>
    <t>hsdS2 (Mu50+N315+COL+USA300+NCTC8325)</t>
  </si>
  <si>
    <t>hsdS2 (MW2+MSSA476)</t>
  </si>
  <si>
    <t>hsdS2 (RF122)</t>
  </si>
  <si>
    <t>hsdS2 (MRSA252)</t>
  </si>
  <si>
    <t>hsdS3 (all other than RF122+ MRSA252)</t>
  </si>
  <si>
    <t>hsdS3 (COL+USA300+NCTC8325+MW2+MSSA476+RF122)</t>
  </si>
  <si>
    <t>hsdS3 (Mu50+N315)</t>
  </si>
  <si>
    <t>hsdS3 (CC51+ MRSA252)</t>
  </si>
  <si>
    <t>hsdS3 (MRSA252)</t>
  </si>
  <si>
    <t>hsdSx (CC25)</t>
  </si>
  <si>
    <t>hsdSx (CC15)</t>
  </si>
  <si>
    <t>hsdSx (etd)</t>
  </si>
  <si>
    <t>Q2FXC0</t>
  </si>
  <si>
    <t>Q7A4X2</t>
  </si>
  <si>
    <t>hysA1 (MRSA252)</t>
  </si>
  <si>
    <t>hysA1 (MRSA252+RF122) and/or hysA2 (consensus)</t>
  </si>
  <si>
    <t>hysA1 (MRSA252+RF122) and/or hysA2 (COL+USA300)</t>
  </si>
  <si>
    <t>hysA2 (all other than MRSA252)</t>
  </si>
  <si>
    <t>hysA2 (COL+USA300+NCTC8325)</t>
  </si>
  <si>
    <t>hysA2 (all other than COL+USA300+NCTC8325)_probe1</t>
  </si>
  <si>
    <t>hysA2 (all other than COL+USA300+NCTC8325)_probe2</t>
  </si>
  <si>
    <t>hysA2 (MRSA252)</t>
  </si>
  <si>
    <t>ORF CM14_ probe1</t>
  </si>
  <si>
    <t>ORF CM14_ probe2</t>
  </si>
  <si>
    <t>ssl01/set6 (RF122)</t>
  </si>
  <si>
    <t>strain</t>
  </si>
  <si>
    <t>score</t>
  </si>
  <si>
    <t>strain synonyms</t>
  </si>
  <si>
    <t>MLST clonal complex affiliation</t>
  </si>
  <si>
    <t>sequence types associated with this strain</t>
  </si>
  <si>
    <t>spa types associated with this strain</t>
  </si>
  <si>
    <t>assignment score for CC identification</t>
  </si>
  <si>
    <t>MRSA (mecA)</t>
  </si>
  <si>
    <t>MRSA (mecC)</t>
  </si>
  <si>
    <t>PVL</t>
  </si>
  <si>
    <t>staining control</t>
  </si>
  <si>
    <t>R01</t>
  </si>
  <si>
    <t>R01N3</t>
  </si>
  <si>
    <t>t223</t>
  </si>
  <si>
    <t>26-23-13-23-05-17-25-17-25-16-28</t>
  </si>
  <si>
    <t>CC22-MSSA</t>
  </si>
  <si>
    <t>Ap</t>
  </si>
  <si>
    <t>none</t>
  </si>
  <si>
    <r>
      <t xml:space="preserve">IEC_B: </t>
    </r>
    <r>
      <rPr>
        <i/>
        <sz val="12"/>
        <color theme="1"/>
        <rFont val="Calibri"/>
        <family val="2"/>
      </rPr>
      <t>sak, chp, scn</t>
    </r>
  </si>
  <si>
    <t>tst, egc,luk X/Y, hld, sspA</t>
  </si>
  <si>
    <t>NEG</t>
  </si>
  <si>
    <t>positive</t>
  </si>
  <si>
    <t>negative</t>
  </si>
  <si>
    <t>ambiguous</t>
  </si>
  <si>
    <t>None</t>
  </si>
  <si>
    <t>OK</t>
  </si>
  <si>
    <t>R01N4</t>
  </si>
  <si>
    <t>ND</t>
  </si>
  <si>
    <t>tst, egc, hld, sspA</t>
  </si>
  <si>
    <t>R01F3</t>
  </si>
  <si>
    <t>R01T5</t>
  </si>
  <si>
    <t>R01OR3</t>
  </si>
  <si>
    <t>R01OR4</t>
  </si>
  <si>
    <t>R01U1C</t>
  </si>
  <si>
    <t>R01U1D</t>
  </si>
  <si>
    <t>R03</t>
  </si>
  <si>
    <t>R03N2</t>
  </si>
  <si>
    <t>t127</t>
  </si>
  <si>
    <t>07-23-21-16-34-33-13</t>
  </si>
  <si>
    <t>CC1-MSSA</t>
  </si>
  <si>
    <t>Fd</t>
  </si>
  <si>
    <r>
      <rPr>
        <i/>
        <sz val="12"/>
        <color theme="1"/>
        <rFont val="Calibri"/>
        <family val="2"/>
        <scheme val="minor"/>
      </rPr>
      <t>ccrAB1</t>
    </r>
    <r>
      <rPr>
        <sz val="12"/>
        <color theme="1"/>
        <rFont val="Calibri"/>
        <family val="2"/>
        <scheme val="minor"/>
      </rPr>
      <t xml:space="preserve"> [SCC</t>
    </r>
    <r>
      <rPr>
        <i/>
        <sz val="12"/>
        <color theme="1"/>
        <rFont val="Calibri"/>
        <family val="2"/>
        <scheme val="minor"/>
      </rPr>
      <t>fus</t>
    </r>
    <r>
      <rPr>
        <sz val="12"/>
        <color theme="1"/>
        <rFont val="Calibri"/>
        <family val="2"/>
        <scheme val="minor"/>
      </rPr>
      <t>]</t>
    </r>
  </si>
  <si>
    <t>Neg</t>
  </si>
  <si>
    <t>seh, lukF/S, hlgA, lukD/E, lukX/Y, hld, hIlll, hlb, splA, splB, sspA</t>
  </si>
  <si>
    <t>CC1-MSSA-SCCfus</t>
  </si>
  <si>
    <t>R03N3</t>
  </si>
  <si>
    <t>ccrAB1</t>
  </si>
  <si>
    <t>seh, lukF/S, hlgA, lukD/E, hld, hIlll, hlb, splA, splB, sspA</t>
  </si>
  <si>
    <t>R03U1</t>
  </si>
  <si>
    <t>R03U2</t>
  </si>
  <si>
    <t>R03U3</t>
  </si>
  <si>
    <t>R04</t>
  </si>
  <si>
    <t>R04OR1</t>
  </si>
  <si>
    <t>t015</t>
  </si>
  <si>
    <t>08-16-02-16-34-13-17-34-16-34</t>
  </si>
  <si>
    <t>CC45-MSSA</t>
  </si>
  <si>
    <t>sec, egc, lukF/S, hlgA, lukX/Y, hld, hIlll, sspA</t>
  </si>
  <si>
    <t>R04OR3</t>
  </si>
  <si>
    <t>R04N1</t>
  </si>
  <si>
    <t>R04N2</t>
  </si>
  <si>
    <t>R04T2</t>
  </si>
  <si>
    <t>R04U1</t>
  </si>
  <si>
    <t>R04U2</t>
  </si>
  <si>
    <t>R04U3</t>
  </si>
  <si>
    <t>blaZ, fusC</t>
  </si>
  <si>
    <r>
      <rPr>
        <i/>
        <sz val="11"/>
        <color theme="1"/>
        <rFont val="Calibri"/>
        <family val="2"/>
      </rPr>
      <t>ccrAB1</t>
    </r>
    <r>
      <rPr>
        <sz val="11"/>
        <color theme="1"/>
        <rFont val="Calibri"/>
        <family val="2"/>
      </rPr>
      <t xml:space="preserve"> [SCC</t>
    </r>
    <r>
      <rPr>
        <i/>
        <sz val="11"/>
        <color theme="1"/>
        <rFont val="Calibri"/>
        <family val="2"/>
      </rPr>
      <t>fus</t>
    </r>
    <r>
      <rPr>
        <sz val="11"/>
        <color theme="1"/>
        <rFont val="Calibri"/>
        <family val="2"/>
      </rPr>
      <t>]</t>
    </r>
  </si>
  <si>
    <r>
      <t xml:space="preserve">IEC_D: </t>
    </r>
    <r>
      <rPr>
        <i/>
        <sz val="12"/>
        <color theme="1"/>
        <rFont val="Calibri"/>
        <family val="2"/>
      </rPr>
      <t>sak, scn, sea</t>
    </r>
  </si>
  <si>
    <t>seh/k/q, lukF/S, hlgA, hld, lukD/E, luk X/Y, hIlll, splA, splB, sspA</t>
  </si>
  <si>
    <t xml:space="preserve">R06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06N1</t>
  </si>
  <si>
    <t>t4802</t>
  </si>
  <si>
    <t>07-23-12-34-34-12-12-23-23-02-12-23</t>
  </si>
  <si>
    <t>CC15-MSSA</t>
  </si>
  <si>
    <t>blaZ, fosB</t>
  </si>
  <si>
    <t>Ap,Cd(M)</t>
  </si>
  <si>
    <r>
      <t xml:space="preserve">IEC_C: </t>
    </r>
    <r>
      <rPr>
        <i/>
        <sz val="12"/>
        <color rgb="FF000000"/>
        <rFont val="Calibri"/>
        <family val="2"/>
      </rPr>
      <t>chp, scn</t>
    </r>
  </si>
  <si>
    <t>lukF/S, hlgA, luk X/Y, hla, hld, hIlll, splA, splB, sspA</t>
  </si>
  <si>
    <t>R06N2</t>
  </si>
  <si>
    <t>lukF/S, hlgA, lukD/E, luk X/Y , hld, hIlll, splA, splB, sspA</t>
  </si>
  <si>
    <t>R06T1</t>
  </si>
  <si>
    <t>seh, lukF/S, hlgA, lukX/Y, hla, hld, hIlll, hlb, splA, splB, sspA</t>
  </si>
  <si>
    <t xml:space="preserve">R07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07N5</t>
  </si>
  <si>
    <t>t088</t>
  </si>
  <si>
    <t>26-23-17-34-17-20-17-12-12-17-16</t>
  </si>
  <si>
    <t>CC5-MSSA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2"/>
        <color theme="1"/>
        <rFont val="Calibri"/>
        <family val="2"/>
        <scheme val="minor"/>
      </rPr>
      <t>, fosB</t>
    </r>
  </si>
  <si>
    <t>ccrB4</t>
  </si>
  <si>
    <t>egc,  lukF/S, hlgA, lukD/E, lukX/Y, hld, hlll, splA, splB, sspA</t>
  </si>
  <si>
    <t>R07OR1</t>
  </si>
  <si>
    <r>
      <t>IEC_E:</t>
    </r>
    <r>
      <rPr>
        <i/>
        <sz val="12"/>
        <color theme="1"/>
        <rFont val="Calibri"/>
        <family val="2"/>
      </rPr>
      <t xml:space="preserve"> sak, scn</t>
    </r>
  </si>
  <si>
    <t>egc,  lukF/S, hlgA, lukD/E, hld, hlll, splA, splB, sspA</t>
  </si>
  <si>
    <t>R07OR2</t>
  </si>
  <si>
    <t>egc,  lukF/S, hlgA, lukD/E, , lukX/Y, hld, hlll, splA, splB, sspA</t>
  </si>
  <si>
    <t>R07OR3</t>
  </si>
  <si>
    <t>R07T1</t>
  </si>
  <si>
    <t>Ap, Er, Fd</t>
  </si>
  <si>
    <r>
      <rPr>
        <sz val="12"/>
        <color theme="1"/>
        <rFont val="Calibri"/>
        <family val="2"/>
      </rPr>
      <t>IEC_E:</t>
    </r>
    <r>
      <rPr>
        <i/>
        <sz val="12"/>
        <color theme="1"/>
        <rFont val="Calibri"/>
        <family val="2"/>
      </rPr>
      <t xml:space="preserve"> sak, scn</t>
    </r>
  </si>
  <si>
    <t>R07N4</t>
  </si>
  <si>
    <t>Ap, Fd</t>
  </si>
  <si>
    <t>egc, lukF/S, hlgA, lukD/E, hld, hlll, splA, splB, sspA</t>
  </si>
  <si>
    <t>R07PPB1</t>
  </si>
  <si>
    <t>R07T2</t>
  </si>
  <si>
    <r>
      <t>IEC_D:</t>
    </r>
    <r>
      <rPr>
        <i/>
        <sz val="12"/>
        <color theme="1"/>
        <rFont val="Calibri"/>
        <family val="2"/>
      </rPr>
      <t xml:space="preserve"> sak, scn, sea</t>
    </r>
  </si>
  <si>
    <t>R07U1</t>
  </si>
  <si>
    <t>egc,  lukF/S, hlgA, lukD/E, hld, hlll,  splA, splB, sspA</t>
  </si>
  <si>
    <t>R07U2</t>
  </si>
  <si>
    <t>R07U3</t>
  </si>
  <si>
    <t xml:space="preserve">R08: bl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08N3</t>
  </si>
  <si>
    <t>t902</t>
  </si>
  <si>
    <t>07-23-31-05-17-25-17-25-16-28</t>
  </si>
  <si>
    <t>CC22, ST22-MSSA</t>
  </si>
  <si>
    <r>
      <t xml:space="preserve">IEC_B: </t>
    </r>
    <r>
      <rPr>
        <i/>
        <sz val="12"/>
        <color rgb="FF000000"/>
        <rFont val="Calibri"/>
        <family val="2"/>
      </rPr>
      <t>sak, chp, scn</t>
    </r>
  </si>
  <si>
    <t>egc, lukX/Y, hld, sspA, sspB</t>
  </si>
  <si>
    <t>R08T1</t>
  </si>
  <si>
    <t>t852</t>
  </si>
  <si>
    <t>07-23-13-23-31-05-17-25-17-25-16-28</t>
  </si>
  <si>
    <t>egc, lukS, lukY, hld, sspA</t>
  </si>
  <si>
    <t>Unknown "African/Staph. schweitzeri" strain or exp. with a poor signal quality</t>
  </si>
  <si>
    <t>R08U2</t>
  </si>
  <si>
    <t>egc, lukS, hld, sspA</t>
  </si>
  <si>
    <t>CC2596-MSSA</t>
  </si>
  <si>
    <t xml:space="preserve">R09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09N4</t>
  </si>
  <si>
    <t>t1451</t>
  </si>
  <si>
    <t>08-16-02-25-34-25</t>
  </si>
  <si>
    <t>CC398, ST398-MSSA</t>
  </si>
  <si>
    <r>
      <t>Ap,</t>
    </r>
    <r>
      <rPr>
        <sz val="12"/>
        <color theme="1"/>
        <rFont val="Calibri"/>
        <family val="2"/>
        <scheme val="minor"/>
      </rPr>
      <t>Er</t>
    </r>
  </si>
  <si>
    <r>
      <t xml:space="preserve">IEC_C: </t>
    </r>
    <r>
      <rPr>
        <i/>
        <sz val="12"/>
        <color theme="1"/>
        <rFont val="Calibri"/>
        <family val="2"/>
      </rPr>
      <t>chp, scn</t>
    </r>
  </si>
  <si>
    <t>lukF/S, hlgA, hld, hlll,  sspA</t>
  </si>
  <si>
    <t>CC398-MSSA</t>
  </si>
  <si>
    <t xml:space="preserve">R11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11N1</t>
  </si>
  <si>
    <r>
      <t>blaZ, erm</t>
    </r>
    <r>
      <rPr>
        <sz val="12"/>
        <color theme="1"/>
        <rFont val="Calibri"/>
        <family val="2"/>
        <scheme val="minor"/>
      </rPr>
      <t xml:space="preserve">(C) </t>
    </r>
  </si>
  <si>
    <t>Ap, Er</t>
  </si>
  <si>
    <t>seh, lukF/S, hlgA, lukD/E, lukX/Y, hld, hIlll,  splA, splB, sspA</t>
  </si>
  <si>
    <t>R11U1</t>
  </si>
  <si>
    <t>R11OR1</t>
  </si>
  <si>
    <t>CC8- MSSA</t>
  </si>
  <si>
    <t>seb, lukF/S, hlgA, lukD/E, lukX/Y,hl, hlA, hlD, hIlll,hlB, aur, splA/B, sspA</t>
  </si>
  <si>
    <t>CC8-MSSA</t>
  </si>
  <si>
    <t xml:space="preserve">R12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12T1</t>
  </si>
  <si>
    <t>t008</t>
  </si>
  <si>
    <t>11-19-12-21-17-34-24-34-22-25</t>
  </si>
  <si>
    <t>seb, lukF/S, hlgA, lukD/E, lukX/Y, hl, hld, hIlll, hlb,splA, splB, sspA</t>
  </si>
  <si>
    <t>R12U1</t>
  </si>
  <si>
    <t xml:space="preserve">R13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R13N2</t>
  </si>
  <si>
    <t>Ap, Cd(M)</t>
  </si>
  <si>
    <t>lukF/S, hlgA, lukD/E, lukX/Y, hla, hld, hlll, hlb, splA, splB, splE, sspA</t>
  </si>
  <si>
    <t>R13N4</t>
  </si>
  <si>
    <t>lukF/S, hlgA, lukD/E, hla, hld, hlll,  hlb, splA, splB, sspA</t>
  </si>
  <si>
    <r>
      <rPr>
        <vertAlign val="superscript"/>
        <sz val="14"/>
        <color theme="1"/>
        <rFont val="Calibri (Body)"/>
      </rPr>
      <t xml:space="preserve">a </t>
    </r>
    <r>
      <rPr>
        <sz val="14"/>
        <color theme="1"/>
        <rFont val="Calibri"/>
        <family val="2"/>
        <scheme val="minor"/>
      </rPr>
      <t>Isolate name indicates the patient (denoted by the letters G and R for patients without and with ulcers, respectively) and anatomical site from which each isolate was recovered.</t>
    </r>
  </si>
  <si>
    <r>
      <t>Abbreviations: ACME; Arginine catabolic mobile element; SCCmec: Staphylococcal chromosomal cassette harbouring</t>
    </r>
    <r>
      <rPr>
        <i/>
        <sz val="14"/>
        <color theme="1"/>
        <rFont val="Calibri"/>
        <family val="2"/>
        <scheme val="minor"/>
      </rPr>
      <t xml:space="preserve"> mec</t>
    </r>
    <r>
      <rPr>
        <sz val="14"/>
        <color theme="1"/>
        <rFont val="Calibri"/>
        <family val="2"/>
        <scheme val="minor"/>
      </rPr>
      <t>; OR: Oral rinse; NS: Nares; PP: Periodontal pocket; T: Toe; F: Finger; U: Ulcer; ND: Not determined; NEG: Negative; M: Moderate resistance; AMB: Ambigous array signal; NT:Non-typeable SCC</t>
    </r>
    <r>
      <rPr>
        <i/>
        <sz val="14"/>
        <color theme="1"/>
        <rFont val="Calibri"/>
        <family val="2"/>
        <scheme val="minor"/>
      </rPr>
      <t>mec</t>
    </r>
    <r>
      <rPr>
        <sz val="14"/>
        <color theme="1"/>
        <rFont val="Calibri"/>
        <family val="2"/>
        <scheme val="minor"/>
      </rPr>
      <t xml:space="preserve"> element</t>
    </r>
  </si>
  <si>
    <t>ORF CM14 probe 1</t>
  </si>
  <si>
    <t>ORF CM14 probe 2</t>
  </si>
  <si>
    <t>mecC</t>
  </si>
  <si>
    <t>blaZ (SCCmec X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8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 (Body)"/>
    </font>
    <font>
      <i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/>
      <bottom style="thin">
        <color rgb="FFC0C0C0"/>
      </bottom>
      <diagonal/>
    </border>
    <border>
      <left/>
      <right style="thin">
        <color rgb="FFC0C0C0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0" borderId="0" xfId="0" applyFont="1"/>
    <xf numFmtId="0" fontId="4" fillId="3" borderId="0" xfId="0" applyFont="1" applyFill="1"/>
    <xf numFmtId="0" fontId="0" fillId="3" borderId="0" xfId="0" applyFill="1"/>
    <xf numFmtId="0" fontId="0" fillId="3" borderId="0" xfId="0" applyFont="1" applyFill="1"/>
    <xf numFmtId="0" fontId="0" fillId="0" borderId="0" xfId="0" applyFont="1" applyFill="1"/>
    <xf numFmtId="0" fontId="0" fillId="0" borderId="0" xfId="0" applyFont="1"/>
    <xf numFmtId="0" fontId="5" fillId="0" borderId="0" xfId="0" applyFont="1" applyBorder="1"/>
    <xf numFmtId="0" fontId="6" fillId="0" borderId="2" xfId="0" applyFont="1" applyBorder="1" applyAlignment="1">
      <alignment wrapText="1"/>
    </xf>
    <xf numFmtId="0" fontId="0" fillId="0" borderId="0" xfId="0" applyFont="1" applyBorder="1"/>
    <xf numFmtId="0" fontId="7" fillId="0" borderId="0" xfId="0" applyFont="1" applyBorder="1"/>
    <xf numFmtId="0" fontId="4" fillId="0" borderId="0" xfId="0" applyFont="1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9" fillId="0" borderId="0" xfId="0" applyFont="1"/>
    <xf numFmtId="0" fontId="10" fillId="0" borderId="0" xfId="0" applyFont="1" applyBorder="1"/>
    <xf numFmtId="0" fontId="6" fillId="0" borderId="3" xfId="0" applyFont="1" applyBorder="1" applyAlignment="1">
      <alignment wrapText="1"/>
    </xf>
    <xf numFmtId="0" fontId="11" fillId="0" borderId="0" xfId="0" applyFont="1" applyBorder="1"/>
    <xf numFmtId="0" fontId="5" fillId="0" borderId="0" xfId="0" applyFont="1" applyFill="1" applyBorder="1"/>
    <xf numFmtId="0" fontId="12" fillId="0" borderId="0" xfId="0" applyFont="1"/>
    <xf numFmtId="0" fontId="13" fillId="0" borderId="0" xfId="0" applyFont="1" applyBorder="1"/>
    <xf numFmtId="0" fontId="14" fillId="0" borderId="0" xfId="0" applyFont="1" applyBorder="1"/>
    <xf numFmtId="0" fontId="14" fillId="3" borderId="0" xfId="0" applyFont="1" applyFill="1"/>
    <xf numFmtId="0" fontId="16" fillId="0" borderId="0" xfId="0" applyFont="1"/>
    <xf numFmtId="0" fontId="0" fillId="0" borderId="0" xfId="0" applyFont="1" applyFill="1" applyBorder="1"/>
    <xf numFmtId="0" fontId="15" fillId="0" borderId="0" xfId="0" applyFont="1" applyFill="1" applyBorder="1"/>
    <xf numFmtId="0" fontId="7" fillId="0" borderId="0" xfId="0" applyFont="1" applyFill="1" applyBorder="1"/>
    <xf numFmtId="0" fontId="6" fillId="0" borderId="3" xfId="0" applyFont="1" applyFill="1" applyBorder="1" applyAlignment="1">
      <alignment wrapText="1"/>
    </xf>
    <xf numFmtId="0" fontId="8" fillId="0" borderId="0" xfId="0" applyFont="1" applyFill="1" applyBorder="1"/>
    <xf numFmtId="0" fontId="0" fillId="0" borderId="0" xfId="0" applyFill="1" applyBorder="1"/>
    <xf numFmtId="0" fontId="14" fillId="0" borderId="0" xfId="0" applyFont="1" applyFill="1" applyBorder="1"/>
    <xf numFmtId="0" fontId="0" fillId="3" borderId="0" xfId="0" applyFill="1" applyBorder="1"/>
    <xf numFmtId="0" fontId="14" fillId="3" borderId="0" xfId="0" applyFont="1" applyFill="1" applyBorder="1"/>
    <xf numFmtId="0" fontId="0" fillId="0" borderId="0" xfId="0" applyBorder="1"/>
    <xf numFmtId="0" fontId="18" fillId="0" borderId="0" xfId="0" applyFont="1" applyBorder="1"/>
    <xf numFmtId="0" fontId="6" fillId="0" borderId="4" xfId="0" applyFont="1" applyBorder="1" applyAlignment="1">
      <alignment wrapText="1"/>
    </xf>
    <xf numFmtId="0" fontId="19" fillId="0" borderId="0" xfId="0" applyFont="1"/>
    <xf numFmtId="0" fontId="19" fillId="0" borderId="0" xfId="0" applyFont="1" applyBorder="1"/>
    <xf numFmtId="0" fontId="22" fillId="0" borderId="0" xfId="0" applyFont="1" applyBorder="1"/>
  </cellXfs>
  <cellStyles count="1">
    <cellStyle name="Normal" xfId="0" builtinId="0"/>
  </cellStyles>
  <dxfs count="99"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E2EED-5046-E740-8C39-F9FD4D643792}">
  <dimension ref="A1:PS74"/>
  <sheetViews>
    <sheetView tabSelected="1" workbookViewId="0">
      <selection activeCell="C14" sqref="C14"/>
    </sheetView>
  </sheetViews>
  <sheetFormatPr baseColWidth="10" defaultColWidth="8.83203125" defaultRowHeight="16"/>
  <cols>
    <col min="1" max="1" width="21.83203125" customWidth="1"/>
    <col min="2" max="2" width="18.5" customWidth="1"/>
    <col min="3" max="3" width="38.33203125" style="7" customWidth="1"/>
    <col min="4" max="4" width="12.33203125" customWidth="1"/>
    <col min="5" max="5" width="27" style="35" customWidth="1"/>
    <col min="6" max="6" width="28.83203125" style="35" customWidth="1"/>
    <col min="7" max="7" width="30.6640625" style="35" customWidth="1"/>
    <col min="8" max="8" width="23.1640625" style="35" customWidth="1"/>
    <col min="9" max="9" width="54.83203125" style="35" customWidth="1"/>
    <col min="10" max="10" width="11.33203125" customWidth="1"/>
    <col min="161" max="161" width="11.6640625" customWidth="1"/>
  </cols>
  <sheetData>
    <row r="1" spans="1:435" s="1" customFormat="1" ht="25" customHeight="1" thickBot="1">
      <c r="A1" s="1" t="s">
        <v>0</v>
      </c>
    </row>
    <row r="2" spans="1:435" s="2" customFormat="1" ht="1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3</v>
      </c>
      <c r="AV2" s="2" t="s">
        <v>44</v>
      </c>
      <c r="AW2" s="2" t="s">
        <v>45</v>
      </c>
      <c r="AX2" s="2" t="s">
        <v>46</v>
      </c>
      <c r="AY2" s="2" t="s">
        <v>47</v>
      </c>
      <c r="AZ2" s="2" t="s">
        <v>48</v>
      </c>
      <c r="BA2" s="2" t="s">
        <v>49</v>
      </c>
      <c r="BB2" s="2" t="s">
        <v>50</v>
      </c>
      <c r="BC2" s="2" t="s">
        <v>51</v>
      </c>
      <c r="BD2" s="2" t="s">
        <v>52</v>
      </c>
      <c r="BE2" s="2" t="s">
        <v>53</v>
      </c>
      <c r="BF2" s="2" t="s">
        <v>54</v>
      </c>
      <c r="BG2" s="2" t="s">
        <v>55</v>
      </c>
      <c r="BH2" s="2" t="s">
        <v>56</v>
      </c>
      <c r="BI2" s="2" t="s">
        <v>57</v>
      </c>
      <c r="BJ2" s="2" t="s">
        <v>58</v>
      </c>
      <c r="BK2" s="2" t="s">
        <v>59</v>
      </c>
      <c r="BL2" s="2" t="s">
        <v>60</v>
      </c>
      <c r="BM2" s="2" t="s">
        <v>61</v>
      </c>
      <c r="BP2" s="2" t="s">
        <v>62</v>
      </c>
      <c r="BQ2" s="2" t="s">
        <v>63</v>
      </c>
      <c r="BR2" s="2" t="s">
        <v>64</v>
      </c>
      <c r="BS2" s="2" t="s">
        <v>65</v>
      </c>
      <c r="BT2" s="2" t="s">
        <v>66</v>
      </c>
      <c r="BU2" s="2" t="s">
        <v>67</v>
      </c>
      <c r="BV2" s="2" t="s">
        <v>68</v>
      </c>
      <c r="BW2" s="2" t="s">
        <v>69</v>
      </c>
      <c r="BX2" s="2" t="s">
        <v>70</v>
      </c>
      <c r="BY2" s="2" t="s">
        <v>71</v>
      </c>
      <c r="BZ2" s="2" t="s">
        <v>72</v>
      </c>
      <c r="CA2" s="2" t="s">
        <v>73</v>
      </c>
      <c r="CB2" s="2" t="s">
        <v>74</v>
      </c>
      <c r="CC2" s="2" t="s">
        <v>75</v>
      </c>
      <c r="CD2" s="2" t="s">
        <v>76</v>
      </c>
      <c r="CE2" s="2" t="s">
        <v>77</v>
      </c>
      <c r="CF2" s="2" t="s">
        <v>78</v>
      </c>
      <c r="CG2" s="2" t="s">
        <v>79</v>
      </c>
      <c r="CH2" s="2" t="s">
        <v>80</v>
      </c>
      <c r="CI2" s="2" t="s">
        <v>81</v>
      </c>
      <c r="CJ2" s="2" t="s">
        <v>82</v>
      </c>
      <c r="CK2" s="2" t="s">
        <v>83</v>
      </c>
      <c r="CL2" s="2" t="s">
        <v>84</v>
      </c>
      <c r="CM2" s="2" t="s">
        <v>85</v>
      </c>
      <c r="CN2" s="2" t="s">
        <v>86</v>
      </c>
      <c r="CO2" s="2" t="s">
        <v>87</v>
      </c>
      <c r="CP2" s="2" t="s">
        <v>88</v>
      </c>
      <c r="CQ2" s="2" t="s">
        <v>89</v>
      </c>
      <c r="CR2" s="2" t="s">
        <v>90</v>
      </c>
      <c r="CS2" s="2" t="s">
        <v>91</v>
      </c>
      <c r="CU2" s="2" t="s">
        <v>92</v>
      </c>
      <c r="CV2" s="2" t="s">
        <v>93</v>
      </c>
      <c r="CW2" s="2" t="s">
        <v>94</v>
      </c>
      <c r="CX2" s="2" t="s">
        <v>95</v>
      </c>
      <c r="CY2" s="2" t="s">
        <v>96</v>
      </c>
      <c r="CZ2" s="2" t="s">
        <v>97</v>
      </c>
      <c r="DA2" s="2" t="s">
        <v>98</v>
      </c>
      <c r="DB2" s="2" t="s">
        <v>99</v>
      </c>
      <c r="DC2" s="2" t="s">
        <v>100</v>
      </c>
      <c r="DD2" s="2" t="s">
        <v>101</v>
      </c>
      <c r="DE2" s="2" t="s">
        <v>102</v>
      </c>
      <c r="DF2" s="2" t="s">
        <v>103</v>
      </c>
      <c r="DG2" s="2" t="s">
        <v>104</v>
      </c>
      <c r="DH2" s="2" t="s">
        <v>105</v>
      </c>
      <c r="DI2" s="2" t="s">
        <v>106</v>
      </c>
      <c r="DK2" s="2" t="s">
        <v>107</v>
      </c>
      <c r="DL2" s="2" t="s">
        <v>108</v>
      </c>
      <c r="DM2" s="2" t="s">
        <v>109</v>
      </c>
      <c r="DN2" s="2" t="s">
        <v>110</v>
      </c>
      <c r="DO2" s="2" t="s">
        <v>111</v>
      </c>
      <c r="DP2" s="2" t="s">
        <v>112</v>
      </c>
      <c r="DQ2" s="2" t="s">
        <v>113</v>
      </c>
      <c r="DR2" s="2" t="s">
        <v>114</v>
      </c>
      <c r="DS2" s="2" t="s">
        <v>115</v>
      </c>
      <c r="DT2" s="2" t="s">
        <v>116</v>
      </c>
      <c r="DU2" s="2" t="s">
        <v>117</v>
      </c>
      <c r="DV2" s="2" t="s">
        <v>118</v>
      </c>
      <c r="DW2" s="2" t="s">
        <v>119</v>
      </c>
      <c r="DX2" s="2" t="s">
        <v>120</v>
      </c>
      <c r="DZ2" s="2" t="s">
        <v>121</v>
      </c>
      <c r="EA2" s="2" t="s">
        <v>122</v>
      </c>
      <c r="EB2" s="2" t="s">
        <v>123</v>
      </c>
      <c r="EC2" s="2" t="s">
        <v>124</v>
      </c>
      <c r="ED2" s="2" t="s">
        <v>125</v>
      </c>
      <c r="EE2" s="2" t="s">
        <v>126</v>
      </c>
      <c r="EF2" s="2" t="s">
        <v>127</v>
      </c>
      <c r="EH2" s="2" t="s">
        <v>128</v>
      </c>
      <c r="EI2" s="2" t="s">
        <v>129</v>
      </c>
      <c r="EJ2" s="2" t="s">
        <v>130</v>
      </c>
      <c r="EK2" s="2" t="s">
        <v>131</v>
      </c>
      <c r="EL2" s="2" t="s">
        <v>132</v>
      </c>
      <c r="EM2" s="2" t="s">
        <v>133</v>
      </c>
      <c r="EN2" s="2" t="s">
        <v>134</v>
      </c>
      <c r="EO2" s="2" t="s">
        <v>135</v>
      </c>
      <c r="EP2" s="2" t="s">
        <v>136</v>
      </c>
      <c r="EQ2" s="2" t="s">
        <v>137</v>
      </c>
      <c r="ER2" s="2" t="s">
        <v>138</v>
      </c>
      <c r="ES2" s="2" t="s">
        <v>139</v>
      </c>
      <c r="ET2" s="2" t="s">
        <v>140</v>
      </c>
      <c r="EU2" s="2" t="s">
        <v>141</v>
      </c>
      <c r="EV2" s="2" t="s">
        <v>142</v>
      </c>
      <c r="EW2" s="2" t="s">
        <v>143</v>
      </c>
      <c r="EX2" s="2" t="s">
        <v>144</v>
      </c>
      <c r="EY2" s="2" t="s">
        <v>145</v>
      </c>
      <c r="EZ2" s="2" t="s">
        <v>146</v>
      </c>
      <c r="FA2" s="2" t="s">
        <v>147</v>
      </c>
      <c r="FB2" s="2" t="s">
        <v>148</v>
      </c>
      <c r="FC2" s="2" t="s">
        <v>149</v>
      </c>
      <c r="FD2" s="2" t="s">
        <v>150</v>
      </c>
      <c r="FE2" s="2" t="s">
        <v>151</v>
      </c>
      <c r="FF2" s="2" t="s">
        <v>152</v>
      </c>
      <c r="FG2" s="2" t="s">
        <v>153</v>
      </c>
      <c r="FH2" s="2" t="s">
        <v>154</v>
      </c>
      <c r="FI2" s="2" t="s">
        <v>155</v>
      </c>
      <c r="FJ2" s="2" t="s">
        <v>156</v>
      </c>
      <c r="FK2" s="2" t="s">
        <v>157</v>
      </c>
      <c r="FL2" s="2" t="s">
        <v>158</v>
      </c>
      <c r="FM2" s="2" t="s">
        <v>159</v>
      </c>
      <c r="FN2" s="2" t="s">
        <v>160</v>
      </c>
      <c r="FO2" s="2" t="s">
        <v>161</v>
      </c>
      <c r="FP2" s="2" t="s">
        <v>162</v>
      </c>
      <c r="FQ2" s="2" t="s">
        <v>163</v>
      </c>
      <c r="FR2" s="2" t="s">
        <v>164</v>
      </c>
      <c r="FS2" s="2" t="s">
        <v>165</v>
      </c>
      <c r="FT2" s="2" t="s">
        <v>166</v>
      </c>
      <c r="FU2" s="2" t="s">
        <v>167</v>
      </c>
      <c r="FV2" s="2" t="s">
        <v>168</v>
      </c>
      <c r="FW2" s="2" t="s">
        <v>169</v>
      </c>
      <c r="FX2" s="2" t="s">
        <v>170</v>
      </c>
      <c r="FY2" s="2" t="s">
        <v>171</v>
      </c>
      <c r="FZ2" s="2" t="s">
        <v>172</v>
      </c>
      <c r="GD2" s="2" t="s">
        <v>173</v>
      </c>
      <c r="GF2" s="2" t="s">
        <v>174</v>
      </c>
      <c r="GG2" s="2" t="s">
        <v>175</v>
      </c>
      <c r="GH2" s="2" t="s">
        <v>176</v>
      </c>
      <c r="GI2" s="2" t="s">
        <v>177</v>
      </c>
      <c r="GJ2" s="2" t="s">
        <v>178</v>
      </c>
      <c r="GK2" s="2" t="s">
        <v>179</v>
      </c>
      <c r="GL2" s="2" t="s">
        <v>180</v>
      </c>
      <c r="GM2" s="2" t="s">
        <v>181</v>
      </c>
      <c r="GN2" s="2" t="s">
        <v>182</v>
      </c>
      <c r="GO2" s="2" t="s">
        <v>183</v>
      </c>
      <c r="GP2" s="2" t="s">
        <v>184</v>
      </c>
      <c r="GQ2" s="2" t="s">
        <v>185</v>
      </c>
      <c r="GR2" s="2" t="s">
        <v>186</v>
      </c>
      <c r="GS2" s="2" t="s">
        <v>187</v>
      </c>
      <c r="GT2" s="2" t="s">
        <v>188</v>
      </c>
      <c r="GU2" s="2" t="s">
        <v>189</v>
      </c>
      <c r="GV2" s="2" t="s">
        <v>190</v>
      </c>
      <c r="GW2" s="2" t="s">
        <v>191</v>
      </c>
      <c r="GX2" s="2" t="s">
        <v>192</v>
      </c>
      <c r="GY2" s="2" t="s">
        <v>193</v>
      </c>
      <c r="GZ2" s="2" t="s">
        <v>194</v>
      </c>
      <c r="HA2" s="2" t="s">
        <v>195</v>
      </c>
      <c r="HB2" s="2" t="s">
        <v>196</v>
      </c>
      <c r="HC2" s="2" t="s">
        <v>197</v>
      </c>
      <c r="HD2" s="2" t="s">
        <v>198</v>
      </c>
      <c r="HE2" s="2" t="s">
        <v>199</v>
      </c>
      <c r="HF2" s="2" t="s">
        <v>200</v>
      </c>
      <c r="HG2" s="2" t="s">
        <v>201</v>
      </c>
      <c r="HH2" s="2" t="s">
        <v>202</v>
      </c>
      <c r="HI2" s="2" t="s">
        <v>203</v>
      </c>
      <c r="HJ2" s="2" t="s">
        <v>204</v>
      </c>
      <c r="HK2" s="2" t="s">
        <v>205</v>
      </c>
      <c r="HL2" s="2" t="s">
        <v>206</v>
      </c>
      <c r="HM2" s="2" t="s">
        <v>207</v>
      </c>
      <c r="HN2" s="2" t="s">
        <v>208</v>
      </c>
      <c r="HO2" s="2" t="s">
        <v>209</v>
      </c>
      <c r="HP2" s="2" t="s">
        <v>210</v>
      </c>
      <c r="HQ2" s="2" t="s">
        <v>211</v>
      </c>
      <c r="HR2" s="2" t="s">
        <v>212</v>
      </c>
      <c r="HS2" s="2" t="s">
        <v>213</v>
      </c>
      <c r="HT2" s="2" t="s">
        <v>214</v>
      </c>
      <c r="HU2" s="2" t="s">
        <v>215</v>
      </c>
      <c r="HV2" s="2" t="s">
        <v>216</v>
      </c>
      <c r="HW2" s="2" t="s">
        <v>217</v>
      </c>
      <c r="HX2" s="2" t="s">
        <v>218</v>
      </c>
      <c r="HY2" s="2" t="s">
        <v>219</v>
      </c>
      <c r="HZ2" s="2" t="s">
        <v>220</v>
      </c>
      <c r="IB2" s="2" t="s">
        <v>221</v>
      </c>
      <c r="ID2" s="2" t="s">
        <v>222</v>
      </c>
      <c r="IE2" s="2" t="s">
        <v>223</v>
      </c>
      <c r="IF2" s="2" t="s">
        <v>224</v>
      </c>
      <c r="IH2" s="2" t="s">
        <v>225</v>
      </c>
      <c r="IJ2" s="2" t="s">
        <v>226</v>
      </c>
      <c r="IK2" s="2" t="s">
        <v>227</v>
      </c>
      <c r="IM2" s="2" t="s">
        <v>228</v>
      </c>
      <c r="IN2" s="2" t="s">
        <v>229</v>
      </c>
      <c r="IO2" s="2" t="s">
        <v>230</v>
      </c>
      <c r="IQ2" s="2" t="s">
        <v>231</v>
      </c>
      <c r="IR2" s="2" t="s">
        <v>232</v>
      </c>
      <c r="IS2" s="2" t="s">
        <v>233</v>
      </c>
      <c r="IT2" s="2" t="s">
        <v>234</v>
      </c>
      <c r="IU2" s="2" t="s">
        <v>235</v>
      </c>
      <c r="IV2" s="2" t="s">
        <v>236</v>
      </c>
      <c r="IW2" s="2" t="s">
        <v>237</v>
      </c>
      <c r="IX2" s="2" t="s">
        <v>238</v>
      </c>
      <c r="IZ2" s="2" t="s">
        <v>239</v>
      </c>
      <c r="JA2" s="2" t="s">
        <v>240</v>
      </c>
      <c r="JB2" s="2" t="s">
        <v>241</v>
      </c>
      <c r="JC2" s="2" t="s">
        <v>242</v>
      </c>
      <c r="JD2" s="2" t="s">
        <v>243</v>
      </c>
      <c r="JE2" s="2" t="s">
        <v>244</v>
      </c>
      <c r="JF2" s="2" t="s">
        <v>245</v>
      </c>
      <c r="JG2" s="2" t="s">
        <v>246</v>
      </c>
      <c r="JH2" s="2" t="s">
        <v>247</v>
      </c>
      <c r="JI2" s="2" t="s">
        <v>248</v>
      </c>
      <c r="JJ2" s="2" t="s">
        <v>249</v>
      </c>
      <c r="JK2" s="2" t="s">
        <v>250</v>
      </c>
      <c r="JR2" s="2" t="s">
        <v>251</v>
      </c>
      <c r="JS2" s="2" t="s">
        <v>252</v>
      </c>
      <c r="JT2" s="2" t="s">
        <v>253</v>
      </c>
      <c r="JU2" s="2" t="s">
        <v>254</v>
      </c>
      <c r="JV2" s="2" t="s">
        <v>255</v>
      </c>
      <c r="JW2" s="2" t="s">
        <v>256</v>
      </c>
      <c r="JX2" s="2" t="s">
        <v>257</v>
      </c>
      <c r="JY2" s="2" t="s">
        <v>258</v>
      </c>
      <c r="JZ2" s="2" t="s">
        <v>259</v>
      </c>
      <c r="KA2" s="2" t="s">
        <v>260</v>
      </c>
      <c r="KB2" s="2" t="s">
        <v>261</v>
      </c>
      <c r="KC2" s="2" t="s">
        <v>262</v>
      </c>
      <c r="KD2" s="2" t="s">
        <v>263</v>
      </c>
      <c r="KE2" s="2" t="s">
        <v>264</v>
      </c>
      <c r="KF2" s="2" t="s">
        <v>265</v>
      </c>
      <c r="KG2" s="2" t="s">
        <v>266</v>
      </c>
      <c r="KH2" s="2" t="s">
        <v>267</v>
      </c>
      <c r="KI2" s="2" t="s">
        <v>268</v>
      </c>
      <c r="KJ2" s="2" t="s">
        <v>269</v>
      </c>
      <c r="KK2" s="2" t="s">
        <v>270</v>
      </c>
      <c r="KL2" s="2" t="s">
        <v>271</v>
      </c>
      <c r="KM2" s="2" t="s">
        <v>272</v>
      </c>
      <c r="KN2" s="2" t="s">
        <v>273</v>
      </c>
      <c r="KO2" s="2" t="s">
        <v>274</v>
      </c>
      <c r="KP2" s="2" t="s">
        <v>275</v>
      </c>
      <c r="KQ2" s="2" t="s">
        <v>276</v>
      </c>
      <c r="KR2" s="2" t="s">
        <v>277</v>
      </c>
      <c r="KS2" s="2" t="s">
        <v>278</v>
      </c>
      <c r="KT2" s="2" t="s">
        <v>279</v>
      </c>
      <c r="KU2" s="2" t="s">
        <v>280</v>
      </c>
      <c r="KV2" s="2" t="s">
        <v>281</v>
      </c>
      <c r="KW2" s="2" t="s">
        <v>282</v>
      </c>
      <c r="KX2" s="2" t="s">
        <v>283</v>
      </c>
      <c r="KY2" s="2" t="s">
        <v>284</v>
      </c>
      <c r="KZ2" s="2" t="s">
        <v>285</v>
      </c>
      <c r="LA2" s="2" t="s">
        <v>286</v>
      </c>
      <c r="LB2" s="2" t="s">
        <v>287</v>
      </c>
      <c r="LC2" s="2" t="s">
        <v>288</v>
      </c>
      <c r="LD2" s="2" t="s">
        <v>289</v>
      </c>
      <c r="LE2" s="2" t="s">
        <v>290</v>
      </c>
      <c r="LF2" s="2" t="s">
        <v>291</v>
      </c>
      <c r="LG2" s="2" t="s">
        <v>292</v>
      </c>
      <c r="LH2" s="2" t="s">
        <v>293</v>
      </c>
      <c r="LI2" s="2" t="s">
        <v>294</v>
      </c>
      <c r="LJ2" s="2" t="s">
        <v>295</v>
      </c>
      <c r="LK2" s="2" t="s">
        <v>296</v>
      </c>
      <c r="LM2" s="2" t="s">
        <v>297</v>
      </c>
      <c r="LN2" s="2" t="s">
        <v>298</v>
      </c>
      <c r="LO2" s="2" t="s">
        <v>299</v>
      </c>
      <c r="LP2" s="2" t="s">
        <v>300</v>
      </c>
      <c r="LQ2" s="2" t="s">
        <v>301</v>
      </c>
      <c r="LR2" s="2" t="s">
        <v>302</v>
      </c>
      <c r="LS2" s="2" t="s">
        <v>303</v>
      </c>
      <c r="LT2" s="2" t="s">
        <v>304</v>
      </c>
      <c r="LU2" s="2" t="s">
        <v>305</v>
      </c>
      <c r="LV2" s="2" t="s">
        <v>306</v>
      </c>
      <c r="LW2" s="2" t="s">
        <v>307</v>
      </c>
      <c r="LX2" s="2" t="s">
        <v>308</v>
      </c>
      <c r="LY2" s="2" t="s">
        <v>309</v>
      </c>
      <c r="LZ2" s="2" t="s">
        <v>310</v>
      </c>
      <c r="MA2" s="2" t="s">
        <v>311</v>
      </c>
      <c r="MB2" s="2" t="s">
        <v>312</v>
      </c>
      <c r="MC2" s="2" t="s">
        <v>313</v>
      </c>
      <c r="MD2" s="2" t="s">
        <v>314</v>
      </c>
      <c r="ME2" s="2" t="s">
        <v>315</v>
      </c>
      <c r="MG2" s="2" t="s">
        <v>316</v>
      </c>
      <c r="MK2" s="2" t="s">
        <v>317</v>
      </c>
      <c r="ML2" s="2" t="s">
        <v>318</v>
      </c>
      <c r="MM2" s="2" t="s">
        <v>319</v>
      </c>
      <c r="MN2" s="2" t="s">
        <v>320</v>
      </c>
      <c r="MO2" s="2" t="s">
        <v>321</v>
      </c>
      <c r="MP2" s="2" t="s">
        <v>322</v>
      </c>
      <c r="MQ2" s="2" t="s">
        <v>323</v>
      </c>
      <c r="MR2" s="2" t="s">
        <v>324</v>
      </c>
      <c r="NL2" s="2" t="s">
        <v>325</v>
      </c>
      <c r="NM2" s="2" t="s">
        <v>326</v>
      </c>
      <c r="NN2" s="2" t="s">
        <v>327</v>
      </c>
      <c r="NO2" s="2" t="s">
        <v>328</v>
      </c>
      <c r="NP2" s="2" t="s">
        <v>329</v>
      </c>
      <c r="NQ2" s="2" t="s">
        <v>330</v>
      </c>
      <c r="NR2" s="2" t="s">
        <v>331</v>
      </c>
      <c r="NS2" s="2" t="s">
        <v>332</v>
      </c>
      <c r="NT2" s="2" t="s">
        <v>333</v>
      </c>
      <c r="NU2" s="2" t="s">
        <v>334</v>
      </c>
      <c r="NV2" s="2" t="s">
        <v>335</v>
      </c>
      <c r="NW2" s="2" t="s">
        <v>336</v>
      </c>
      <c r="NX2" s="2" t="s">
        <v>337</v>
      </c>
      <c r="NY2" s="2" t="s">
        <v>338</v>
      </c>
    </row>
    <row r="3" spans="1:435" s="4" customFormat="1">
      <c r="A3" s="3" t="s">
        <v>339</v>
      </c>
      <c r="C3" s="5"/>
    </row>
    <row r="4" spans="1:435" s="13" customFormat="1" ht="17">
      <c r="A4" s="6" t="s">
        <v>340</v>
      </c>
      <c r="B4" t="s">
        <v>341</v>
      </c>
      <c r="C4" s="7" t="s">
        <v>342</v>
      </c>
      <c r="D4" t="s">
        <v>343</v>
      </c>
      <c r="E4" s="8" t="s">
        <v>62</v>
      </c>
      <c r="F4" s="9" t="s">
        <v>344</v>
      </c>
      <c r="G4" s="10" t="s">
        <v>345</v>
      </c>
      <c r="H4" s="11" t="s">
        <v>346</v>
      </c>
      <c r="I4" s="8" t="s">
        <v>347</v>
      </c>
      <c r="J4" s="12" t="s">
        <v>348</v>
      </c>
      <c r="K4" t="s">
        <v>349</v>
      </c>
      <c r="L4"/>
      <c r="M4"/>
      <c r="N4"/>
      <c r="O4" t="s">
        <v>349</v>
      </c>
      <c r="P4" t="s">
        <v>349</v>
      </c>
      <c r="Q4" t="s">
        <v>349</v>
      </c>
      <c r="R4" t="s">
        <v>349</v>
      </c>
      <c r="S4" t="s">
        <v>349</v>
      </c>
      <c r="T4" t="s">
        <v>349</v>
      </c>
      <c r="U4" t="s">
        <v>349</v>
      </c>
      <c r="V4" t="s">
        <v>349</v>
      </c>
      <c r="W4" t="s">
        <v>349</v>
      </c>
      <c r="X4" t="s">
        <v>349</v>
      </c>
      <c r="Y4" t="s">
        <v>349</v>
      </c>
      <c r="Z4" t="s">
        <v>350</v>
      </c>
      <c r="AA4" t="s">
        <v>349</v>
      </c>
      <c r="AB4" t="s">
        <v>350</v>
      </c>
      <c r="AC4" t="s">
        <v>350</v>
      </c>
      <c r="AD4" t="s">
        <v>350</v>
      </c>
      <c r="AE4" t="s">
        <v>350</v>
      </c>
      <c r="AF4" t="s">
        <v>350</v>
      </c>
      <c r="AG4" t="s">
        <v>350</v>
      </c>
      <c r="AH4" t="s">
        <v>350</v>
      </c>
      <c r="AI4" t="s">
        <v>350</v>
      </c>
      <c r="AJ4" t="s">
        <v>350</v>
      </c>
      <c r="AK4" t="s">
        <v>350</v>
      </c>
      <c r="AL4" t="s">
        <v>350</v>
      </c>
      <c r="AM4"/>
      <c r="AN4" t="s">
        <v>350</v>
      </c>
      <c r="AO4" t="s">
        <v>350</v>
      </c>
      <c r="AP4" t="s">
        <v>350</v>
      </c>
      <c r="AQ4" t="s">
        <v>350</v>
      </c>
      <c r="AR4" t="s">
        <v>350</v>
      </c>
      <c r="AS4" t="s">
        <v>350</v>
      </c>
      <c r="AT4" t="s">
        <v>350</v>
      </c>
      <c r="AU4" t="s">
        <v>350</v>
      </c>
      <c r="AV4" t="s">
        <v>350</v>
      </c>
      <c r="AW4" t="s">
        <v>350</v>
      </c>
      <c r="AX4" t="s">
        <v>350</v>
      </c>
      <c r="AY4" t="s">
        <v>350</v>
      </c>
      <c r="AZ4" t="s">
        <v>350</v>
      </c>
      <c r="BA4" t="s">
        <v>350</v>
      </c>
      <c r="BB4" t="s">
        <v>350</v>
      </c>
      <c r="BC4" t="s">
        <v>350</v>
      </c>
      <c r="BD4" t="s">
        <v>350</v>
      </c>
      <c r="BE4" t="s">
        <v>350</v>
      </c>
      <c r="BF4" t="s">
        <v>350</v>
      </c>
      <c r="BG4" t="s">
        <v>350</v>
      </c>
      <c r="BH4" t="s">
        <v>350</v>
      </c>
      <c r="BI4" t="s">
        <v>350</v>
      </c>
      <c r="BJ4" t="s">
        <v>350</v>
      </c>
      <c r="BK4" t="s">
        <v>350</v>
      </c>
      <c r="BL4" t="s">
        <v>350</v>
      </c>
      <c r="BM4" t="s">
        <v>350</v>
      </c>
      <c r="BN4"/>
      <c r="BO4"/>
      <c r="BP4" t="s">
        <v>349</v>
      </c>
      <c r="BQ4" t="s">
        <v>349</v>
      </c>
      <c r="BR4" t="s">
        <v>351</v>
      </c>
      <c r="BS4" t="s">
        <v>350</v>
      </c>
      <c r="BT4" t="s">
        <v>350</v>
      </c>
      <c r="BU4" t="s">
        <v>350</v>
      </c>
      <c r="BV4" t="s">
        <v>350</v>
      </c>
      <c r="BW4" t="s">
        <v>350</v>
      </c>
      <c r="BX4" t="s">
        <v>350</v>
      </c>
      <c r="BY4" t="s">
        <v>350</v>
      </c>
      <c r="BZ4" t="s">
        <v>350</v>
      </c>
      <c r="CA4" t="s">
        <v>350</v>
      </c>
      <c r="CB4" t="s">
        <v>350</v>
      </c>
      <c r="CC4" t="s">
        <v>350</v>
      </c>
      <c r="CD4" t="s">
        <v>350</v>
      </c>
      <c r="CE4" t="s">
        <v>350</v>
      </c>
      <c r="CF4" t="s">
        <v>350</v>
      </c>
      <c r="CG4" t="s">
        <v>350</v>
      </c>
      <c r="CH4" t="s">
        <v>350</v>
      </c>
      <c r="CI4" t="s">
        <v>350</v>
      </c>
      <c r="CJ4" t="s">
        <v>350</v>
      </c>
      <c r="CK4" t="s">
        <v>350</v>
      </c>
      <c r="CL4" t="s">
        <v>350</v>
      </c>
      <c r="CM4" t="s">
        <v>350</v>
      </c>
      <c r="CN4" t="s">
        <v>350</v>
      </c>
      <c r="CO4" t="s">
        <v>350</v>
      </c>
      <c r="CP4" t="s">
        <v>350</v>
      </c>
      <c r="CQ4" t="s">
        <v>350</v>
      </c>
      <c r="CR4" t="s">
        <v>350</v>
      </c>
      <c r="CS4" t="s">
        <v>350</v>
      </c>
      <c r="CT4"/>
      <c r="CU4" t="s">
        <v>350</v>
      </c>
      <c r="CV4" t="s">
        <v>350</v>
      </c>
      <c r="CW4" t="s">
        <v>350</v>
      </c>
      <c r="CX4" t="s">
        <v>350</v>
      </c>
      <c r="CY4" t="s">
        <v>350</v>
      </c>
      <c r="CZ4" t="s">
        <v>350</v>
      </c>
      <c r="DA4" t="s">
        <v>350</v>
      </c>
      <c r="DB4" t="s">
        <v>350</v>
      </c>
      <c r="DC4" t="s">
        <v>350</v>
      </c>
      <c r="DD4" t="s">
        <v>350</v>
      </c>
      <c r="DE4" t="s">
        <v>350</v>
      </c>
      <c r="DF4" t="s">
        <v>350</v>
      </c>
      <c r="DG4" t="s">
        <v>350</v>
      </c>
      <c r="DH4" t="s">
        <v>350</v>
      </c>
      <c r="DI4" t="s">
        <v>350</v>
      </c>
      <c r="DJ4"/>
      <c r="DK4" t="s">
        <v>349</v>
      </c>
      <c r="DL4" t="s">
        <v>349</v>
      </c>
      <c r="DM4" t="s">
        <v>350</v>
      </c>
      <c r="DN4" t="s">
        <v>350</v>
      </c>
      <c r="DO4" t="s">
        <v>350</v>
      </c>
      <c r="DP4" t="s">
        <v>350</v>
      </c>
      <c r="DQ4" t="s">
        <v>350</v>
      </c>
      <c r="DR4" t="s">
        <v>350</v>
      </c>
      <c r="DS4" t="s">
        <v>350</v>
      </c>
      <c r="DT4" t="s">
        <v>349</v>
      </c>
      <c r="DU4" t="s">
        <v>350</v>
      </c>
      <c r="DV4" t="s">
        <v>349</v>
      </c>
      <c r="DW4" t="s">
        <v>350</v>
      </c>
      <c r="DX4" t="s">
        <v>350</v>
      </c>
      <c r="DY4"/>
      <c r="DZ4" t="s">
        <v>350</v>
      </c>
      <c r="EA4" t="s">
        <v>349</v>
      </c>
      <c r="EB4" t="s">
        <v>349</v>
      </c>
      <c r="EC4" t="s">
        <v>349</v>
      </c>
      <c r="ED4" t="s">
        <v>349</v>
      </c>
      <c r="EE4" t="s">
        <v>349</v>
      </c>
      <c r="EF4" t="s">
        <v>350</v>
      </c>
      <c r="EG4"/>
      <c r="EH4" t="s">
        <v>350</v>
      </c>
      <c r="EI4" t="s">
        <v>349</v>
      </c>
      <c r="EJ4" t="s">
        <v>350</v>
      </c>
      <c r="EK4" t="s">
        <v>350</v>
      </c>
      <c r="EL4" t="s">
        <v>349</v>
      </c>
      <c r="EM4" t="s">
        <v>350</v>
      </c>
      <c r="EN4" t="s">
        <v>350</v>
      </c>
      <c r="EO4" t="s">
        <v>350</v>
      </c>
      <c r="EP4" t="s">
        <v>350</v>
      </c>
      <c r="EQ4" t="s">
        <v>350</v>
      </c>
      <c r="ER4" t="s">
        <v>350</v>
      </c>
      <c r="ES4" t="s">
        <v>350</v>
      </c>
      <c r="ET4" t="s">
        <v>349</v>
      </c>
      <c r="EU4" t="s">
        <v>349</v>
      </c>
      <c r="EV4" t="s">
        <v>350</v>
      </c>
      <c r="EW4" t="s">
        <v>349</v>
      </c>
      <c r="EX4" t="s">
        <v>350</v>
      </c>
      <c r="EY4" t="s">
        <v>349</v>
      </c>
      <c r="EZ4" t="s">
        <v>350</v>
      </c>
      <c r="FA4" t="s">
        <v>350</v>
      </c>
      <c r="FB4" t="s">
        <v>349</v>
      </c>
      <c r="FC4" t="s">
        <v>349</v>
      </c>
      <c r="FD4" t="s">
        <v>349</v>
      </c>
      <c r="FE4" t="s">
        <v>350</v>
      </c>
      <c r="FF4" t="s">
        <v>349</v>
      </c>
      <c r="FG4" t="s">
        <v>349</v>
      </c>
      <c r="FH4" t="s">
        <v>349</v>
      </c>
      <c r="FI4" t="s">
        <v>350</v>
      </c>
      <c r="FJ4" t="s">
        <v>350</v>
      </c>
      <c r="FK4" t="s">
        <v>350</v>
      </c>
      <c r="FL4" t="s">
        <v>350</v>
      </c>
      <c r="FM4" t="s">
        <v>350</v>
      </c>
      <c r="FN4" t="s">
        <v>350</v>
      </c>
      <c r="FO4" t="s">
        <v>350</v>
      </c>
      <c r="FP4" t="s">
        <v>350</v>
      </c>
      <c r="FQ4" t="s">
        <v>350</v>
      </c>
      <c r="FR4" t="s">
        <v>350</v>
      </c>
      <c r="FS4" t="s">
        <v>350</v>
      </c>
      <c r="FT4" t="s">
        <v>349</v>
      </c>
      <c r="FU4" t="s">
        <v>350</v>
      </c>
      <c r="FV4" t="s">
        <v>349</v>
      </c>
      <c r="FW4" t="s">
        <v>350</v>
      </c>
      <c r="FX4" t="s">
        <v>350</v>
      </c>
      <c r="FY4" t="s">
        <v>350</v>
      </c>
      <c r="FZ4" t="s">
        <v>349</v>
      </c>
      <c r="GA4"/>
      <c r="GB4"/>
      <c r="GC4"/>
      <c r="GD4" t="s">
        <v>349</v>
      </c>
      <c r="GE4"/>
      <c r="GF4" t="s">
        <v>349</v>
      </c>
      <c r="GG4" t="s">
        <v>349</v>
      </c>
      <c r="GH4" t="s">
        <v>349</v>
      </c>
      <c r="GI4" t="s">
        <v>350</v>
      </c>
      <c r="GJ4" t="s">
        <v>349</v>
      </c>
      <c r="GK4" t="s">
        <v>350</v>
      </c>
      <c r="GL4" t="s">
        <v>350</v>
      </c>
      <c r="GM4" t="s">
        <v>350</v>
      </c>
      <c r="GN4" t="s">
        <v>350</v>
      </c>
      <c r="GO4" t="s">
        <v>350</v>
      </c>
      <c r="GP4" t="s">
        <v>350</v>
      </c>
      <c r="GQ4" t="s">
        <v>350</v>
      </c>
      <c r="GR4" t="s">
        <v>350</v>
      </c>
      <c r="GS4" t="s">
        <v>350</v>
      </c>
      <c r="GT4" t="s">
        <v>349</v>
      </c>
      <c r="GU4" t="s">
        <v>351</v>
      </c>
      <c r="GV4" t="s">
        <v>350</v>
      </c>
      <c r="GW4" t="s">
        <v>350</v>
      </c>
      <c r="GX4" t="s">
        <v>350</v>
      </c>
      <c r="GY4" t="s">
        <v>350</v>
      </c>
      <c r="GZ4" t="s">
        <v>349</v>
      </c>
      <c r="HA4" t="s">
        <v>349</v>
      </c>
      <c r="HB4" t="s">
        <v>350</v>
      </c>
      <c r="HC4" t="s">
        <v>350</v>
      </c>
      <c r="HD4" t="s">
        <v>349</v>
      </c>
      <c r="HE4" t="s">
        <v>350</v>
      </c>
      <c r="HF4" t="s">
        <v>350</v>
      </c>
      <c r="HG4" t="s">
        <v>350</v>
      </c>
      <c r="HH4" t="s">
        <v>350</v>
      </c>
      <c r="HI4" t="s">
        <v>349</v>
      </c>
      <c r="HJ4" t="s">
        <v>350</v>
      </c>
      <c r="HK4" t="s">
        <v>350</v>
      </c>
      <c r="HL4" t="s">
        <v>350</v>
      </c>
      <c r="HM4" t="s">
        <v>350</v>
      </c>
      <c r="HN4" t="s">
        <v>350</v>
      </c>
      <c r="HO4" t="s">
        <v>350</v>
      </c>
      <c r="HP4" t="s">
        <v>350</v>
      </c>
      <c r="HQ4" t="s">
        <v>350</v>
      </c>
      <c r="HR4" t="s">
        <v>350</v>
      </c>
      <c r="HS4" t="s">
        <v>350</v>
      </c>
      <c r="HT4" t="s">
        <v>350</v>
      </c>
      <c r="HU4" t="s">
        <v>350</v>
      </c>
      <c r="HV4" t="s">
        <v>350</v>
      </c>
      <c r="HW4" t="s">
        <v>350</v>
      </c>
      <c r="HX4" t="s">
        <v>350</v>
      </c>
      <c r="HY4" t="s">
        <v>350</v>
      </c>
      <c r="HZ4" t="s">
        <v>350</v>
      </c>
      <c r="IA4"/>
      <c r="IB4" t="s">
        <v>350</v>
      </c>
      <c r="IC4"/>
      <c r="ID4" t="s">
        <v>350</v>
      </c>
      <c r="IE4" t="s">
        <v>350</v>
      </c>
      <c r="IF4" t="s">
        <v>349</v>
      </c>
      <c r="IG4"/>
      <c r="IH4" t="s">
        <v>349</v>
      </c>
      <c r="II4"/>
      <c r="IJ4" t="s">
        <v>349</v>
      </c>
      <c r="IK4" t="s">
        <v>350</v>
      </c>
      <c r="IL4"/>
      <c r="IM4" t="s">
        <v>350</v>
      </c>
      <c r="IN4" t="s">
        <v>350</v>
      </c>
      <c r="IO4" t="s">
        <v>350</v>
      </c>
      <c r="IP4"/>
      <c r="IQ4" t="s">
        <v>349</v>
      </c>
      <c r="IR4" t="s">
        <v>350</v>
      </c>
      <c r="IS4" t="s">
        <v>349</v>
      </c>
      <c r="IT4" t="s">
        <v>350</v>
      </c>
      <c r="IU4" t="s">
        <v>349</v>
      </c>
      <c r="IV4" t="s">
        <v>350</v>
      </c>
      <c r="IW4" t="s">
        <v>350</v>
      </c>
      <c r="IX4" t="s">
        <v>350</v>
      </c>
      <c r="IY4"/>
      <c r="IZ4" t="s">
        <v>350</v>
      </c>
      <c r="JA4" t="s">
        <v>350</v>
      </c>
      <c r="JB4" t="s">
        <v>349</v>
      </c>
      <c r="JC4" t="s">
        <v>350</v>
      </c>
      <c r="JD4" t="s">
        <v>350</v>
      </c>
      <c r="JE4" t="s">
        <v>349</v>
      </c>
      <c r="JF4" t="s">
        <v>349</v>
      </c>
      <c r="JG4" t="s">
        <v>350</v>
      </c>
      <c r="JH4" t="s">
        <v>350</v>
      </c>
      <c r="JI4" t="s">
        <v>350</v>
      </c>
      <c r="JJ4" t="s">
        <v>349</v>
      </c>
      <c r="JK4" t="s">
        <v>350</v>
      </c>
      <c r="JL4"/>
      <c r="JM4"/>
      <c r="JN4"/>
      <c r="JO4"/>
      <c r="JP4"/>
      <c r="JQ4"/>
      <c r="JR4" t="s">
        <v>349</v>
      </c>
      <c r="JS4" t="s">
        <v>349</v>
      </c>
      <c r="JT4" t="s">
        <v>350</v>
      </c>
      <c r="JU4" t="s">
        <v>349</v>
      </c>
      <c r="JV4" t="s">
        <v>349</v>
      </c>
      <c r="JW4" t="s">
        <v>350</v>
      </c>
      <c r="JX4" t="s">
        <v>349</v>
      </c>
      <c r="JY4" t="s">
        <v>349</v>
      </c>
      <c r="JZ4" t="s">
        <v>350</v>
      </c>
      <c r="KA4" t="s">
        <v>350</v>
      </c>
      <c r="KB4" t="s">
        <v>349</v>
      </c>
      <c r="KC4" t="s">
        <v>350</v>
      </c>
      <c r="KD4" t="s">
        <v>350</v>
      </c>
      <c r="KE4" t="s">
        <v>350</v>
      </c>
      <c r="KF4" t="s">
        <v>350</v>
      </c>
      <c r="KG4" t="s">
        <v>350</v>
      </c>
      <c r="KH4" t="s">
        <v>350</v>
      </c>
      <c r="KI4" t="s">
        <v>350</v>
      </c>
      <c r="KJ4" t="s">
        <v>350</v>
      </c>
      <c r="KK4" t="s">
        <v>350</v>
      </c>
      <c r="KL4" t="s">
        <v>350</v>
      </c>
      <c r="KM4" t="s">
        <v>349</v>
      </c>
      <c r="KN4" t="s">
        <v>350</v>
      </c>
      <c r="KO4" t="s">
        <v>350</v>
      </c>
      <c r="KP4" t="s">
        <v>349</v>
      </c>
      <c r="KQ4" t="s">
        <v>350</v>
      </c>
      <c r="KR4" t="s">
        <v>349</v>
      </c>
      <c r="KS4" t="s">
        <v>350</v>
      </c>
      <c r="KT4" t="s">
        <v>350</v>
      </c>
      <c r="KU4" t="s">
        <v>349</v>
      </c>
      <c r="KV4" t="s">
        <v>349</v>
      </c>
      <c r="KW4" t="s">
        <v>349</v>
      </c>
      <c r="KX4" t="s">
        <v>350</v>
      </c>
      <c r="KY4" t="s">
        <v>350</v>
      </c>
      <c r="KZ4" t="s">
        <v>350</v>
      </c>
      <c r="LA4" t="s">
        <v>349</v>
      </c>
      <c r="LB4" t="s">
        <v>350</v>
      </c>
      <c r="LC4" t="s">
        <v>349</v>
      </c>
      <c r="LD4" t="s">
        <v>349</v>
      </c>
      <c r="LE4" t="s">
        <v>350</v>
      </c>
      <c r="LF4" t="s">
        <v>349</v>
      </c>
      <c r="LG4" t="s">
        <v>350</v>
      </c>
      <c r="LH4" t="s">
        <v>349</v>
      </c>
      <c r="LI4" t="s">
        <v>349</v>
      </c>
      <c r="LJ4" t="s">
        <v>350</v>
      </c>
      <c r="LK4" t="s">
        <v>349</v>
      </c>
      <c r="LL4"/>
      <c r="LM4" t="s">
        <v>349</v>
      </c>
      <c r="LN4" t="s">
        <v>349</v>
      </c>
      <c r="LO4" t="s">
        <v>350</v>
      </c>
      <c r="LP4" t="s">
        <v>350</v>
      </c>
      <c r="LQ4" t="s">
        <v>350</v>
      </c>
      <c r="LR4" t="s">
        <v>350</v>
      </c>
      <c r="LS4" t="s">
        <v>349</v>
      </c>
      <c r="LT4" t="s">
        <v>350</v>
      </c>
      <c r="LU4" t="s">
        <v>350</v>
      </c>
      <c r="LV4" t="s">
        <v>350</v>
      </c>
      <c r="LW4" t="s">
        <v>350</v>
      </c>
      <c r="LX4" t="s">
        <v>350</v>
      </c>
      <c r="LY4" t="s">
        <v>350</v>
      </c>
      <c r="LZ4" t="s">
        <v>350</v>
      </c>
      <c r="MA4" t="s">
        <v>350</v>
      </c>
      <c r="MB4" t="s">
        <v>349</v>
      </c>
      <c r="MC4" t="s">
        <v>350</v>
      </c>
      <c r="MD4" t="s">
        <v>350</v>
      </c>
      <c r="ME4" t="s">
        <v>350</v>
      </c>
      <c r="MF4"/>
      <c r="MG4" t="s">
        <v>349</v>
      </c>
      <c r="MH4"/>
      <c r="MI4"/>
      <c r="MJ4"/>
      <c r="MK4" t="s">
        <v>350</v>
      </c>
      <c r="ML4" t="s">
        <v>349</v>
      </c>
      <c r="MM4" t="s">
        <v>350</v>
      </c>
      <c r="MN4" t="s">
        <v>350</v>
      </c>
      <c r="MO4" t="s">
        <v>350</v>
      </c>
      <c r="MP4" t="s">
        <v>349</v>
      </c>
      <c r="MQ4" t="s">
        <v>349</v>
      </c>
      <c r="MR4" t="s">
        <v>350</v>
      </c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 t="s">
        <v>350</v>
      </c>
      <c r="NM4" t="s">
        <v>350</v>
      </c>
      <c r="NN4" t="s">
        <v>350</v>
      </c>
      <c r="NO4" t="s">
        <v>343</v>
      </c>
      <c r="NP4">
        <v>92.98</v>
      </c>
      <c r="NQ4" t="s">
        <v>352</v>
      </c>
      <c r="NR4" t="s">
        <v>352</v>
      </c>
      <c r="NS4" t="s">
        <v>352</v>
      </c>
      <c r="NT4" t="s">
        <v>352</v>
      </c>
      <c r="NU4" t="s">
        <v>352</v>
      </c>
      <c r="NV4" t="s">
        <v>350</v>
      </c>
      <c r="NW4" t="s">
        <v>350</v>
      </c>
      <c r="NX4" t="s">
        <v>350</v>
      </c>
      <c r="NY4" t="s">
        <v>353</v>
      </c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</row>
    <row r="5" spans="1:435" s="13" customFormat="1">
      <c r="A5" s="6" t="s">
        <v>354</v>
      </c>
      <c r="B5" t="s">
        <v>341</v>
      </c>
      <c r="C5" s="7" t="s">
        <v>342</v>
      </c>
      <c r="D5" t="s">
        <v>343</v>
      </c>
      <c r="E5" s="8" t="s">
        <v>62</v>
      </c>
      <c r="F5" s="10" t="s">
        <v>355</v>
      </c>
      <c r="G5" s="10" t="s">
        <v>345</v>
      </c>
      <c r="H5" s="11" t="s">
        <v>346</v>
      </c>
      <c r="I5" s="8" t="s">
        <v>356</v>
      </c>
      <c r="J5" s="12" t="s">
        <v>348</v>
      </c>
      <c r="K5" t="s">
        <v>349</v>
      </c>
      <c r="L5"/>
      <c r="M5"/>
      <c r="N5"/>
      <c r="O5" t="s">
        <v>349</v>
      </c>
      <c r="P5" t="s">
        <v>349</v>
      </c>
      <c r="Q5" t="s">
        <v>351</v>
      </c>
      <c r="R5" t="s">
        <v>349</v>
      </c>
      <c r="S5" t="s">
        <v>349</v>
      </c>
      <c r="T5" t="s">
        <v>350</v>
      </c>
      <c r="U5" t="s">
        <v>349</v>
      </c>
      <c r="V5" t="s">
        <v>349</v>
      </c>
      <c r="W5" t="s">
        <v>349</v>
      </c>
      <c r="X5" t="s">
        <v>351</v>
      </c>
      <c r="Y5" t="s">
        <v>350</v>
      </c>
      <c r="Z5" t="s">
        <v>350</v>
      </c>
      <c r="AA5" t="s">
        <v>349</v>
      </c>
      <c r="AB5" t="s">
        <v>350</v>
      </c>
      <c r="AC5" t="s">
        <v>350</v>
      </c>
      <c r="AD5" t="s">
        <v>350</v>
      </c>
      <c r="AE5" t="s">
        <v>350</v>
      </c>
      <c r="AF5" t="s">
        <v>350</v>
      </c>
      <c r="AG5" t="s">
        <v>350</v>
      </c>
      <c r="AH5" t="s">
        <v>350</v>
      </c>
      <c r="AI5" t="s">
        <v>350</v>
      </c>
      <c r="AJ5" t="s">
        <v>350</v>
      </c>
      <c r="AK5" t="s">
        <v>350</v>
      </c>
      <c r="AL5" t="s">
        <v>350</v>
      </c>
      <c r="AM5"/>
      <c r="AN5" t="s">
        <v>350</v>
      </c>
      <c r="AO5" t="s">
        <v>350</v>
      </c>
      <c r="AP5" t="s">
        <v>350</v>
      </c>
      <c r="AQ5" t="s">
        <v>350</v>
      </c>
      <c r="AR5" t="s">
        <v>350</v>
      </c>
      <c r="AS5" t="s">
        <v>350</v>
      </c>
      <c r="AT5" t="s">
        <v>350</v>
      </c>
      <c r="AU5" t="s">
        <v>350</v>
      </c>
      <c r="AV5" t="s">
        <v>350</v>
      </c>
      <c r="AW5" t="s">
        <v>350</v>
      </c>
      <c r="AX5" t="s">
        <v>350</v>
      </c>
      <c r="AY5" t="s">
        <v>350</v>
      </c>
      <c r="AZ5" t="s">
        <v>350</v>
      </c>
      <c r="BA5" t="s">
        <v>350</v>
      </c>
      <c r="BB5" t="s">
        <v>350</v>
      </c>
      <c r="BC5" t="s">
        <v>350</v>
      </c>
      <c r="BD5" t="s">
        <v>350</v>
      </c>
      <c r="BE5" t="s">
        <v>350</v>
      </c>
      <c r="BF5" t="s">
        <v>350</v>
      </c>
      <c r="BG5" t="s">
        <v>350</v>
      </c>
      <c r="BH5" t="s">
        <v>350</v>
      </c>
      <c r="BI5" t="s">
        <v>350</v>
      </c>
      <c r="BJ5" t="s">
        <v>350</v>
      </c>
      <c r="BK5" t="s">
        <v>350</v>
      </c>
      <c r="BL5" t="s">
        <v>350</v>
      </c>
      <c r="BM5" t="s">
        <v>350</v>
      </c>
      <c r="BN5"/>
      <c r="BO5"/>
      <c r="BP5" t="s">
        <v>349</v>
      </c>
      <c r="BQ5" t="s">
        <v>350</v>
      </c>
      <c r="BR5" t="s">
        <v>350</v>
      </c>
      <c r="BS5" t="s">
        <v>350</v>
      </c>
      <c r="BT5" t="s">
        <v>350</v>
      </c>
      <c r="BU5" t="s">
        <v>350</v>
      </c>
      <c r="BV5" t="s">
        <v>350</v>
      </c>
      <c r="BW5" t="s">
        <v>350</v>
      </c>
      <c r="BX5" t="s">
        <v>350</v>
      </c>
      <c r="BY5" t="s">
        <v>350</v>
      </c>
      <c r="BZ5" t="s">
        <v>350</v>
      </c>
      <c r="CA5" t="s">
        <v>350</v>
      </c>
      <c r="CB5" t="s">
        <v>350</v>
      </c>
      <c r="CC5" t="s">
        <v>350</v>
      </c>
      <c r="CD5" t="s">
        <v>350</v>
      </c>
      <c r="CE5" t="s">
        <v>350</v>
      </c>
      <c r="CF5" t="s">
        <v>350</v>
      </c>
      <c r="CG5" t="s">
        <v>350</v>
      </c>
      <c r="CH5" t="s">
        <v>350</v>
      </c>
      <c r="CI5" t="s">
        <v>350</v>
      </c>
      <c r="CJ5" t="s">
        <v>350</v>
      </c>
      <c r="CK5" t="s">
        <v>350</v>
      </c>
      <c r="CL5" t="s">
        <v>350</v>
      </c>
      <c r="CM5" t="s">
        <v>350</v>
      </c>
      <c r="CN5" t="s">
        <v>350</v>
      </c>
      <c r="CO5" t="s">
        <v>350</v>
      </c>
      <c r="CP5" t="s">
        <v>350</v>
      </c>
      <c r="CQ5" t="s">
        <v>350</v>
      </c>
      <c r="CR5" t="s">
        <v>350</v>
      </c>
      <c r="CS5" t="s">
        <v>350</v>
      </c>
      <c r="CT5"/>
      <c r="CU5" t="s">
        <v>350</v>
      </c>
      <c r="CV5" t="s">
        <v>350</v>
      </c>
      <c r="CW5" t="s">
        <v>350</v>
      </c>
      <c r="CX5" t="s">
        <v>350</v>
      </c>
      <c r="CY5" t="s">
        <v>350</v>
      </c>
      <c r="CZ5" t="s">
        <v>350</v>
      </c>
      <c r="DA5" t="s">
        <v>350</v>
      </c>
      <c r="DB5" t="s">
        <v>350</v>
      </c>
      <c r="DC5" t="s">
        <v>350</v>
      </c>
      <c r="DD5" t="s">
        <v>350</v>
      </c>
      <c r="DE5" t="s">
        <v>350</v>
      </c>
      <c r="DF5" t="s">
        <v>350</v>
      </c>
      <c r="DG5" t="s">
        <v>350</v>
      </c>
      <c r="DH5" t="s">
        <v>350</v>
      </c>
      <c r="DI5" t="s">
        <v>350</v>
      </c>
      <c r="DJ5"/>
      <c r="DK5" t="s">
        <v>349</v>
      </c>
      <c r="DL5" t="s">
        <v>350</v>
      </c>
      <c r="DM5" t="s">
        <v>350</v>
      </c>
      <c r="DN5" t="s">
        <v>350</v>
      </c>
      <c r="DO5" t="s">
        <v>350</v>
      </c>
      <c r="DP5" t="s">
        <v>350</v>
      </c>
      <c r="DQ5" t="s">
        <v>350</v>
      </c>
      <c r="DR5" t="s">
        <v>350</v>
      </c>
      <c r="DS5" t="s">
        <v>350</v>
      </c>
      <c r="DT5" t="s">
        <v>349</v>
      </c>
      <c r="DU5" t="s">
        <v>350</v>
      </c>
      <c r="DV5" t="s">
        <v>349</v>
      </c>
      <c r="DW5" t="s">
        <v>350</v>
      </c>
      <c r="DX5" t="s">
        <v>350</v>
      </c>
      <c r="DY5"/>
      <c r="DZ5" t="s">
        <v>350</v>
      </c>
      <c r="EA5" t="s">
        <v>349</v>
      </c>
      <c r="EB5" t="s">
        <v>349</v>
      </c>
      <c r="EC5" t="s">
        <v>351</v>
      </c>
      <c r="ED5" t="s">
        <v>350</v>
      </c>
      <c r="EE5" t="s">
        <v>349</v>
      </c>
      <c r="EF5" t="s">
        <v>350</v>
      </c>
      <c r="EG5"/>
      <c r="EH5" t="s">
        <v>350</v>
      </c>
      <c r="EI5" t="s">
        <v>349</v>
      </c>
      <c r="EJ5" t="s">
        <v>350</v>
      </c>
      <c r="EK5" t="s">
        <v>350</v>
      </c>
      <c r="EL5" t="s">
        <v>349</v>
      </c>
      <c r="EM5" t="s">
        <v>350</v>
      </c>
      <c r="EN5" t="s">
        <v>350</v>
      </c>
      <c r="EO5" t="s">
        <v>350</v>
      </c>
      <c r="EP5" t="s">
        <v>350</v>
      </c>
      <c r="EQ5" t="s">
        <v>350</v>
      </c>
      <c r="ER5" t="s">
        <v>350</v>
      </c>
      <c r="ES5" t="s">
        <v>350</v>
      </c>
      <c r="ET5" t="s">
        <v>350</v>
      </c>
      <c r="EU5" t="s">
        <v>350</v>
      </c>
      <c r="EV5" t="s">
        <v>350</v>
      </c>
      <c r="EW5" t="s">
        <v>349</v>
      </c>
      <c r="EX5" t="s">
        <v>350</v>
      </c>
      <c r="EY5" t="s">
        <v>349</v>
      </c>
      <c r="EZ5" t="s">
        <v>350</v>
      </c>
      <c r="FA5" t="s">
        <v>350</v>
      </c>
      <c r="FB5" t="s">
        <v>349</v>
      </c>
      <c r="FC5" t="s">
        <v>349</v>
      </c>
      <c r="FD5" t="s">
        <v>350</v>
      </c>
      <c r="FE5" t="s">
        <v>350</v>
      </c>
      <c r="FF5" t="s">
        <v>349</v>
      </c>
      <c r="FG5" t="s">
        <v>349</v>
      </c>
      <c r="FH5" t="s">
        <v>349</v>
      </c>
      <c r="FI5" t="s">
        <v>350</v>
      </c>
      <c r="FJ5" t="s">
        <v>350</v>
      </c>
      <c r="FK5" t="s">
        <v>350</v>
      </c>
      <c r="FL5" t="s">
        <v>350</v>
      </c>
      <c r="FM5" t="s">
        <v>350</v>
      </c>
      <c r="FN5" t="s">
        <v>350</v>
      </c>
      <c r="FO5" t="s">
        <v>350</v>
      </c>
      <c r="FP5" t="s">
        <v>350</v>
      </c>
      <c r="FQ5" t="s">
        <v>350</v>
      </c>
      <c r="FR5" t="s">
        <v>350</v>
      </c>
      <c r="FS5" t="s">
        <v>350</v>
      </c>
      <c r="FT5" t="s">
        <v>349</v>
      </c>
      <c r="FU5" t="s">
        <v>350</v>
      </c>
      <c r="FV5" t="s">
        <v>349</v>
      </c>
      <c r="FW5" t="s">
        <v>350</v>
      </c>
      <c r="FX5" t="s">
        <v>350</v>
      </c>
      <c r="FY5" t="s">
        <v>350</v>
      </c>
      <c r="FZ5" t="s">
        <v>349</v>
      </c>
      <c r="GA5"/>
      <c r="GB5"/>
      <c r="GC5"/>
      <c r="GD5" t="s">
        <v>349</v>
      </c>
      <c r="GE5"/>
      <c r="GF5" t="s">
        <v>349</v>
      </c>
      <c r="GG5" t="s">
        <v>349</v>
      </c>
      <c r="GH5" t="s">
        <v>349</v>
      </c>
      <c r="GI5" t="s">
        <v>350</v>
      </c>
      <c r="GJ5" t="s">
        <v>349</v>
      </c>
      <c r="GK5" t="s">
        <v>350</v>
      </c>
      <c r="GL5" t="s">
        <v>350</v>
      </c>
      <c r="GM5" t="s">
        <v>350</v>
      </c>
      <c r="GN5" t="s">
        <v>350</v>
      </c>
      <c r="GO5" t="s">
        <v>350</v>
      </c>
      <c r="GP5" t="s">
        <v>350</v>
      </c>
      <c r="GQ5" t="s">
        <v>350</v>
      </c>
      <c r="GR5" t="s">
        <v>350</v>
      </c>
      <c r="GS5" t="s">
        <v>350</v>
      </c>
      <c r="GT5" t="s">
        <v>350</v>
      </c>
      <c r="GU5" t="s">
        <v>350</v>
      </c>
      <c r="GV5" t="s">
        <v>350</v>
      </c>
      <c r="GW5" t="s">
        <v>350</v>
      </c>
      <c r="GX5" t="s">
        <v>350</v>
      </c>
      <c r="GY5" t="s">
        <v>350</v>
      </c>
      <c r="GZ5" t="s">
        <v>351</v>
      </c>
      <c r="HA5" t="s">
        <v>349</v>
      </c>
      <c r="HB5" t="s">
        <v>350</v>
      </c>
      <c r="HC5" t="s">
        <v>350</v>
      </c>
      <c r="HD5" t="s">
        <v>349</v>
      </c>
      <c r="HE5" t="s">
        <v>350</v>
      </c>
      <c r="HF5" t="s">
        <v>350</v>
      </c>
      <c r="HG5" t="s">
        <v>350</v>
      </c>
      <c r="HH5" t="s">
        <v>350</v>
      </c>
      <c r="HI5" t="s">
        <v>349</v>
      </c>
      <c r="HJ5" t="s">
        <v>350</v>
      </c>
      <c r="HK5" t="s">
        <v>350</v>
      </c>
      <c r="HL5" t="s">
        <v>350</v>
      </c>
      <c r="HM5" t="s">
        <v>350</v>
      </c>
      <c r="HN5" t="s">
        <v>350</v>
      </c>
      <c r="HO5" t="s">
        <v>350</v>
      </c>
      <c r="HP5" t="s">
        <v>350</v>
      </c>
      <c r="HQ5" t="s">
        <v>350</v>
      </c>
      <c r="HR5" t="s">
        <v>350</v>
      </c>
      <c r="HS5" t="s">
        <v>350</v>
      </c>
      <c r="HT5" t="s">
        <v>350</v>
      </c>
      <c r="HU5" t="s">
        <v>350</v>
      </c>
      <c r="HV5" t="s">
        <v>350</v>
      </c>
      <c r="HW5" t="s">
        <v>350</v>
      </c>
      <c r="HX5" t="s">
        <v>350</v>
      </c>
      <c r="HY5" t="s">
        <v>350</v>
      </c>
      <c r="HZ5" t="s">
        <v>350</v>
      </c>
      <c r="IA5"/>
      <c r="IB5" t="s">
        <v>350</v>
      </c>
      <c r="IC5"/>
      <c r="ID5" t="s">
        <v>350</v>
      </c>
      <c r="IE5" t="s">
        <v>350</v>
      </c>
      <c r="IF5" t="s">
        <v>349</v>
      </c>
      <c r="IG5"/>
      <c r="IH5" t="s">
        <v>349</v>
      </c>
      <c r="II5"/>
      <c r="IJ5" t="s">
        <v>349</v>
      </c>
      <c r="IK5" t="s">
        <v>350</v>
      </c>
      <c r="IL5"/>
      <c r="IM5" t="s">
        <v>350</v>
      </c>
      <c r="IN5" t="s">
        <v>350</v>
      </c>
      <c r="IO5" t="s">
        <v>350</v>
      </c>
      <c r="IP5"/>
      <c r="IQ5" t="s">
        <v>349</v>
      </c>
      <c r="IR5" t="s">
        <v>350</v>
      </c>
      <c r="IS5" t="s">
        <v>349</v>
      </c>
      <c r="IT5" t="s">
        <v>350</v>
      </c>
      <c r="IU5" t="s">
        <v>349</v>
      </c>
      <c r="IV5" t="s">
        <v>350</v>
      </c>
      <c r="IW5" t="s">
        <v>350</v>
      </c>
      <c r="IX5" t="s">
        <v>350</v>
      </c>
      <c r="IY5"/>
      <c r="IZ5" t="s">
        <v>350</v>
      </c>
      <c r="JA5" t="s">
        <v>350</v>
      </c>
      <c r="JB5" t="s">
        <v>349</v>
      </c>
      <c r="JC5" t="s">
        <v>350</v>
      </c>
      <c r="JD5" t="s">
        <v>350</v>
      </c>
      <c r="JE5" t="s">
        <v>349</v>
      </c>
      <c r="JF5" t="s">
        <v>349</v>
      </c>
      <c r="JG5" t="s">
        <v>350</v>
      </c>
      <c r="JH5" t="s">
        <v>350</v>
      </c>
      <c r="JI5" t="s">
        <v>350</v>
      </c>
      <c r="JJ5" t="s">
        <v>349</v>
      </c>
      <c r="JK5" t="s">
        <v>350</v>
      </c>
      <c r="JL5"/>
      <c r="JM5"/>
      <c r="JN5"/>
      <c r="JO5"/>
      <c r="JP5"/>
      <c r="JQ5"/>
      <c r="JR5" t="s">
        <v>350</v>
      </c>
      <c r="JS5" t="s">
        <v>349</v>
      </c>
      <c r="JT5" t="s">
        <v>350</v>
      </c>
      <c r="JU5" t="s">
        <v>350</v>
      </c>
      <c r="JV5" t="s">
        <v>349</v>
      </c>
      <c r="JW5" t="s">
        <v>350</v>
      </c>
      <c r="JX5" t="s">
        <v>349</v>
      </c>
      <c r="JY5" t="s">
        <v>349</v>
      </c>
      <c r="JZ5" t="s">
        <v>350</v>
      </c>
      <c r="KA5" t="s">
        <v>350</v>
      </c>
      <c r="KB5" t="s">
        <v>350</v>
      </c>
      <c r="KC5" t="s">
        <v>350</v>
      </c>
      <c r="KD5" t="s">
        <v>350</v>
      </c>
      <c r="KE5" t="s">
        <v>350</v>
      </c>
      <c r="KF5" t="s">
        <v>350</v>
      </c>
      <c r="KG5" t="s">
        <v>350</v>
      </c>
      <c r="KH5" t="s">
        <v>350</v>
      </c>
      <c r="KI5" t="s">
        <v>350</v>
      </c>
      <c r="KJ5" t="s">
        <v>350</v>
      </c>
      <c r="KK5" t="s">
        <v>350</v>
      </c>
      <c r="KL5" t="s">
        <v>350</v>
      </c>
      <c r="KM5" t="s">
        <v>349</v>
      </c>
      <c r="KN5" t="s">
        <v>350</v>
      </c>
      <c r="KO5" t="s">
        <v>350</v>
      </c>
      <c r="KP5" t="s">
        <v>349</v>
      </c>
      <c r="KQ5" t="s">
        <v>350</v>
      </c>
      <c r="KR5" t="s">
        <v>349</v>
      </c>
      <c r="KS5" t="s">
        <v>350</v>
      </c>
      <c r="KT5" t="s">
        <v>350</v>
      </c>
      <c r="KU5" t="s">
        <v>349</v>
      </c>
      <c r="KV5" t="s">
        <v>350</v>
      </c>
      <c r="KW5" t="s">
        <v>349</v>
      </c>
      <c r="KX5" t="s">
        <v>350</v>
      </c>
      <c r="KY5" t="s">
        <v>350</v>
      </c>
      <c r="KZ5" t="s">
        <v>350</v>
      </c>
      <c r="LA5" t="s">
        <v>349</v>
      </c>
      <c r="LB5" t="s">
        <v>350</v>
      </c>
      <c r="LC5" t="s">
        <v>349</v>
      </c>
      <c r="LD5" t="s">
        <v>349</v>
      </c>
      <c r="LE5" t="s">
        <v>350</v>
      </c>
      <c r="LF5" t="s">
        <v>349</v>
      </c>
      <c r="LG5" t="s">
        <v>350</v>
      </c>
      <c r="LH5" t="s">
        <v>350</v>
      </c>
      <c r="LI5" t="s">
        <v>349</v>
      </c>
      <c r="LJ5" t="s">
        <v>350</v>
      </c>
      <c r="LK5" t="s">
        <v>350</v>
      </c>
      <c r="LL5"/>
      <c r="LM5" t="s">
        <v>349</v>
      </c>
      <c r="LN5" t="s">
        <v>349</v>
      </c>
      <c r="LO5" t="s">
        <v>350</v>
      </c>
      <c r="LP5" t="s">
        <v>350</v>
      </c>
      <c r="LQ5" t="s">
        <v>350</v>
      </c>
      <c r="LR5" t="s">
        <v>350</v>
      </c>
      <c r="LS5" t="s">
        <v>349</v>
      </c>
      <c r="LT5" t="s">
        <v>350</v>
      </c>
      <c r="LU5" t="s">
        <v>350</v>
      </c>
      <c r="LV5" t="s">
        <v>350</v>
      </c>
      <c r="LW5" t="s">
        <v>350</v>
      </c>
      <c r="LX5" t="s">
        <v>350</v>
      </c>
      <c r="LY5" t="s">
        <v>350</v>
      </c>
      <c r="LZ5" t="s">
        <v>350</v>
      </c>
      <c r="MA5" t="s">
        <v>350</v>
      </c>
      <c r="MB5" t="s">
        <v>350</v>
      </c>
      <c r="MC5" t="s">
        <v>350</v>
      </c>
      <c r="MD5" t="s">
        <v>350</v>
      </c>
      <c r="ME5" t="s">
        <v>350</v>
      </c>
      <c r="MF5"/>
      <c r="MG5" t="s">
        <v>350</v>
      </c>
      <c r="MH5"/>
      <c r="MI5"/>
      <c r="MJ5"/>
      <c r="MK5" t="s">
        <v>350</v>
      </c>
      <c r="ML5" t="s">
        <v>349</v>
      </c>
      <c r="MM5" t="s">
        <v>350</v>
      </c>
      <c r="MN5" t="s">
        <v>350</v>
      </c>
      <c r="MO5" t="s">
        <v>350</v>
      </c>
      <c r="MP5" t="s">
        <v>349</v>
      </c>
      <c r="MQ5" t="s">
        <v>350</v>
      </c>
      <c r="MR5" t="s">
        <v>350</v>
      </c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 t="s">
        <v>350</v>
      </c>
      <c r="NM5" t="s">
        <v>350</v>
      </c>
      <c r="NN5" t="s">
        <v>350</v>
      </c>
      <c r="NO5" t="s">
        <v>343</v>
      </c>
      <c r="NP5">
        <v>87.19</v>
      </c>
      <c r="NQ5" t="s">
        <v>352</v>
      </c>
      <c r="NR5" t="s">
        <v>352</v>
      </c>
      <c r="NS5" t="s">
        <v>352</v>
      </c>
      <c r="NT5" t="s">
        <v>352</v>
      </c>
      <c r="NU5" t="s">
        <v>352</v>
      </c>
      <c r="NV5" t="s">
        <v>350</v>
      </c>
      <c r="NW5" t="s">
        <v>350</v>
      </c>
      <c r="NX5" t="s">
        <v>350</v>
      </c>
      <c r="NY5" t="s">
        <v>353</v>
      </c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</row>
    <row r="6" spans="1:435" s="13" customFormat="1" ht="17">
      <c r="A6" s="6" t="s">
        <v>357</v>
      </c>
      <c r="B6" t="s">
        <v>341</v>
      </c>
      <c r="C6" s="7" t="s">
        <v>342</v>
      </c>
      <c r="D6" t="s">
        <v>343</v>
      </c>
      <c r="E6" s="8" t="s">
        <v>62</v>
      </c>
      <c r="F6" s="9" t="s">
        <v>344</v>
      </c>
      <c r="G6" s="10" t="s">
        <v>345</v>
      </c>
      <c r="H6" s="11" t="s">
        <v>346</v>
      </c>
      <c r="I6" s="8" t="s">
        <v>347</v>
      </c>
      <c r="J6" s="12" t="s">
        <v>348</v>
      </c>
      <c r="K6" t="s">
        <v>349</v>
      </c>
      <c r="L6"/>
      <c r="M6"/>
      <c r="N6"/>
      <c r="O6" t="s">
        <v>349</v>
      </c>
      <c r="P6" t="s">
        <v>349</v>
      </c>
      <c r="Q6" t="s">
        <v>349</v>
      </c>
      <c r="R6" t="s">
        <v>349</v>
      </c>
      <c r="S6" t="s">
        <v>349</v>
      </c>
      <c r="T6" t="s">
        <v>349</v>
      </c>
      <c r="U6" t="s">
        <v>349</v>
      </c>
      <c r="V6" t="s">
        <v>349</v>
      </c>
      <c r="W6" t="s">
        <v>349</v>
      </c>
      <c r="X6" t="s">
        <v>349</v>
      </c>
      <c r="Y6" t="s">
        <v>350</v>
      </c>
      <c r="Z6" t="s">
        <v>350</v>
      </c>
      <c r="AA6" t="s">
        <v>349</v>
      </c>
      <c r="AB6" t="s">
        <v>350</v>
      </c>
      <c r="AC6" t="s">
        <v>350</v>
      </c>
      <c r="AD6" t="s">
        <v>350</v>
      </c>
      <c r="AE6" t="s">
        <v>350</v>
      </c>
      <c r="AF6" t="s">
        <v>350</v>
      </c>
      <c r="AG6" t="s">
        <v>350</v>
      </c>
      <c r="AH6" t="s">
        <v>350</v>
      </c>
      <c r="AI6" t="s">
        <v>350</v>
      </c>
      <c r="AJ6" t="s">
        <v>350</v>
      </c>
      <c r="AK6" t="s">
        <v>350</v>
      </c>
      <c r="AL6" t="s">
        <v>350</v>
      </c>
      <c r="AM6"/>
      <c r="AN6" t="s">
        <v>350</v>
      </c>
      <c r="AO6" t="s">
        <v>350</v>
      </c>
      <c r="AP6" t="s">
        <v>350</v>
      </c>
      <c r="AQ6" t="s">
        <v>350</v>
      </c>
      <c r="AR6" t="s">
        <v>350</v>
      </c>
      <c r="AS6" t="s">
        <v>350</v>
      </c>
      <c r="AT6" t="s">
        <v>350</v>
      </c>
      <c r="AU6" t="s">
        <v>350</v>
      </c>
      <c r="AV6" t="s">
        <v>350</v>
      </c>
      <c r="AW6" t="s">
        <v>350</v>
      </c>
      <c r="AX6" t="s">
        <v>350</v>
      </c>
      <c r="AY6" t="s">
        <v>350</v>
      </c>
      <c r="AZ6" t="s">
        <v>350</v>
      </c>
      <c r="BA6" t="s">
        <v>350</v>
      </c>
      <c r="BB6" t="s">
        <v>350</v>
      </c>
      <c r="BC6" t="s">
        <v>350</v>
      </c>
      <c r="BD6" t="s">
        <v>350</v>
      </c>
      <c r="BE6" t="s">
        <v>350</v>
      </c>
      <c r="BF6" t="s">
        <v>350</v>
      </c>
      <c r="BG6" t="s">
        <v>350</v>
      </c>
      <c r="BH6" t="s">
        <v>350</v>
      </c>
      <c r="BI6" t="s">
        <v>350</v>
      </c>
      <c r="BJ6" t="s">
        <v>350</v>
      </c>
      <c r="BK6" t="s">
        <v>350</v>
      </c>
      <c r="BL6" t="s">
        <v>350</v>
      </c>
      <c r="BM6" t="s">
        <v>350</v>
      </c>
      <c r="BN6"/>
      <c r="BO6"/>
      <c r="BP6" t="s">
        <v>349</v>
      </c>
      <c r="BQ6" t="s">
        <v>349</v>
      </c>
      <c r="BR6" t="s">
        <v>350</v>
      </c>
      <c r="BS6" t="s">
        <v>350</v>
      </c>
      <c r="BT6" t="s">
        <v>350</v>
      </c>
      <c r="BU6" t="s">
        <v>350</v>
      </c>
      <c r="BV6" t="s">
        <v>350</v>
      </c>
      <c r="BW6" t="s">
        <v>350</v>
      </c>
      <c r="BX6" t="s">
        <v>350</v>
      </c>
      <c r="BY6" t="s">
        <v>350</v>
      </c>
      <c r="BZ6" t="s">
        <v>350</v>
      </c>
      <c r="CA6" t="s">
        <v>350</v>
      </c>
      <c r="CB6" t="s">
        <v>350</v>
      </c>
      <c r="CC6" t="s">
        <v>350</v>
      </c>
      <c r="CD6" t="s">
        <v>350</v>
      </c>
      <c r="CE6" t="s">
        <v>350</v>
      </c>
      <c r="CF6" t="s">
        <v>350</v>
      </c>
      <c r="CG6" t="s">
        <v>350</v>
      </c>
      <c r="CH6" t="s">
        <v>350</v>
      </c>
      <c r="CI6" t="s">
        <v>350</v>
      </c>
      <c r="CJ6" t="s">
        <v>350</v>
      </c>
      <c r="CK6" t="s">
        <v>350</v>
      </c>
      <c r="CL6" t="s">
        <v>350</v>
      </c>
      <c r="CM6" t="s">
        <v>350</v>
      </c>
      <c r="CN6" t="s">
        <v>350</v>
      </c>
      <c r="CO6" t="s">
        <v>350</v>
      </c>
      <c r="CP6" t="s">
        <v>350</v>
      </c>
      <c r="CQ6" t="s">
        <v>350</v>
      </c>
      <c r="CR6" t="s">
        <v>350</v>
      </c>
      <c r="CS6" t="s">
        <v>350</v>
      </c>
      <c r="CT6"/>
      <c r="CU6" t="s">
        <v>350</v>
      </c>
      <c r="CV6" t="s">
        <v>350</v>
      </c>
      <c r="CW6" t="s">
        <v>350</v>
      </c>
      <c r="CX6" t="s">
        <v>350</v>
      </c>
      <c r="CY6" t="s">
        <v>350</v>
      </c>
      <c r="CZ6" t="s">
        <v>350</v>
      </c>
      <c r="DA6" t="s">
        <v>350</v>
      </c>
      <c r="DB6" t="s">
        <v>350</v>
      </c>
      <c r="DC6" t="s">
        <v>350</v>
      </c>
      <c r="DD6" t="s">
        <v>350</v>
      </c>
      <c r="DE6" t="s">
        <v>350</v>
      </c>
      <c r="DF6" t="s">
        <v>350</v>
      </c>
      <c r="DG6" t="s">
        <v>350</v>
      </c>
      <c r="DH6" t="s">
        <v>350</v>
      </c>
      <c r="DI6" t="s">
        <v>350</v>
      </c>
      <c r="DJ6"/>
      <c r="DK6" t="s">
        <v>349</v>
      </c>
      <c r="DL6" t="s">
        <v>351</v>
      </c>
      <c r="DM6" t="s">
        <v>350</v>
      </c>
      <c r="DN6" t="s">
        <v>350</v>
      </c>
      <c r="DO6" t="s">
        <v>350</v>
      </c>
      <c r="DP6" t="s">
        <v>350</v>
      </c>
      <c r="DQ6" t="s">
        <v>350</v>
      </c>
      <c r="DR6" t="s">
        <v>350</v>
      </c>
      <c r="DS6" t="s">
        <v>350</v>
      </c>
      <c r="DT6" t="s">
        <v>349</v>
      </c>
      <c r="DU6" t="s">
        <v>350</v>
      </c>
      <c r="DV6" t="s">
        <v>349</v>
      </c>
      <c r="DW6" t="s">
        <v>350</v>
      </c>
      <c r="DX6" t="s">
        <v>350</v>
      </c>
      <c r="DY6"/>
      <c r="DZ6" t="s">
        <v>350</v>
      </c>
      <c r="EA6" t="s">
        <v>349</v>
      </c>
      <c r="EB6" t="s">
        <v>349</v>
      </c>
      <c r="EC6" t="s">
        <v>349</v>
      </c>
      <c r="ED6" t="s">
        <v>350</v>
      </c>
      <c r="EE6" t="s">
        <v>349</v>
      </c>
      <c r="EF6" t="s">
        <v>350</v>
      </c>
      <c r="EG6"/>
      <c r="EH6" t="s">
        <v>350</v>
      </c>
      <c r="EI6" t="s">
        <v>349</v>
      </c>
      <c r="EJ6" t="s">
        <v>350</v>
      </c>
      <c r="EK6" t="s">
        <v>350</v>
      </c>
      <c r="EL6" t="s">
        <v>349</v>
      </c>
      <c r="EM6" t="s">
        <v>350</v>
      </c>
      <c r="EN6" t="s">
        <v>350</v>
      </c>
      <c r="EO6" t="s">
        <v>350</v>
      </c>
      <c r="EP6" t="s">
        <v>350</v>
      </c>
      <c r="EQ6" t="s">
        <v>350</v>
      </c>
      <c r="ER6" t="s">
        <v>350</v>
      </c>
      <c r="ES6" t="s">
        <v>350</v>
      </c>
      <c r="ET6" t="s">
        <v>351</v>
      </c>
      <c r="EU6" t="s">
        <v>349</v>
      </c>
      <c r="EV6" t="s">
        <v>350</v>
      </c>
      <c r="EW6" t="s">
        <v>349</v>
      </c>
      <c r="EX6" t="s">
        <v>350</v>
      </c>
      <c r="EY6" t="s">
        <v>349</v>
      </c>
      <c r="EZ6" t="s">
        <v>350</v>
      </c>
      <c r="FA6" t="s">
        <v>350</v>
      </c>
      <c r="FB6" t="s">
        <v>349</v>
      </c>
      <c r="FC6" t="s">
        <v>349</v>
      </c>
      <c r="FD6" t="s">
        <v>350</v>
      </c>
      <c r="FE6" t="s">
        <v>350</v>
      </c>
      <c r="FF6" t="s">
        <v>349</v>
      </c>
      <c r="FG6" t="s">
        <v>349</v>
      </c>
      <c r="FH6" t="s">
        <v>349</v>
      </c>
      <c r="FI6" t="s">
        <v>350</v>
      </c>
      <c r="FJ6" t="s">
        <v>350</v>
      </c>
      <c r="FK6" t="s">
        <v>350</v>
      </c>
      <c r="FL6" t="s">
        <v>350</v>
      </c>
      <c r="FM6" t="s">
        <v>350</v>
      </c>
      <c r="FN6" t="s">
        <v>350</v>
      </c>
      <c r="FO6" t="s">
        <v>350</v>
      </c>
      <c r="FP6" t="s">
        <v>350</v>
      </c>
      <c r="FQ6" t="s">
        <v>350</v>
      </c>
      <c r="FR6" t="s">
        <v>350</v>
      </c>
      <c r="FS6" t="s">
        <v>350</v>
      </c>
      <c r="FT6" t="s">
        <v>349</v>
      </c>
      <c r="FU6" t="s">
        <v>350</v>
      </c>
      <c r="FV6" t="s">
        <v>349</v>
      </c>
      <c r="FW6" t="s">
        <v>350</v>
      </c>
      <c r="FX6" t="s">
        <v>350</v>
      </c>
      <c r="FY6" t="s">
        <v>350</v>
      </c>
      <c r="FZ6" t="s">
        <v>349</v>
      </c>
      <c r="GA6"/>
      <c r="GB6"/>
      <c r="GC6"/>
      <c r="GD6" t="s">
        <v>349</v>
      </c>
      <c r="GE6"/>
      <c r="GF6" t="s">
        <v>349</v>
      </c>
      <c r="GG6" t="s">
        <v>349</v>
      </c>
      <c r="GH6" t="s">
        <v>349</v>
      </c>
      <c r="GI6" t="s">
        <v>350</v>
      </c>
      <c r="GJ6" t="s">
        <v>349</v>
      </c>
      <c r="GK6" t="s">
        <v>350</v>
      </c>
      <c r="GL6" t="s">
        <v>350</v>
      </c>
      <c r="GM6" t="s">
        <v>350</v>
      </c>
      <c r="GN6" t="s">
        <v>350</v>
      </c>
      <c r="GO6" t="s">
        <v>350</v>
      </c>
      <c r="GP6" t="s">
        <v>350</v>
      </c>
      <c r="GQ6" t="s">
        <v>350</v>
      </c>
      <c r="GR6" t="s">
        <v>350</v>
      </c>
      <c r="GS6" t="s">
        <v>350</v>
      </c>
      <c r="GT6" t="s">
        <v>350</v>
      </c>
      <c r="GU6" t="s">
        <v>350</v>
      </c>
      <c r="GV6" t="s">
        <v>350</v>
      </c>
      <c r="GW6" t="s">
        <v>350</v>
      </c>
      <c r="GX6" t="s">
        <v>350</v>
      </c>
      <c r="GY6" t="s">
        <v>350</v>
      </c>
      <c r="GZ6" t="s">
        <v>351</v>
      </c>
      <c r="HA6" t="s">
        <v>349</v>
      </c>
      <c r="HB6" t="s">
        <v>350</v>
      </c>
      <c r="HC6" t="s">
        <v>350</v>
      </c>
      <c r="HD6" t="s">
        <v>349</v>
      </c>
      <c r="HE6" t="s">
        <v>350</v>
      </c>
      <c r="HF6" t="s">
        <v>350</v>
      </c>
      <c r="HG6" t="s">
        <v>350</v>
      </c>
      <c r="HH6" t="s">
        <v>350</v>
      </c>
      <c r="HI6" t="s">
        <v>349</v>
      </c>
      <c r="HJ6" t="s">
        <v>350</v>
      </c>
      <c r="HK6" t="s">
        <v>350</v>
      </c>
      <c r="HL6" t="s">
        <v>350</v>
      </c>
      <c r="HM6" t="s">
        <v>350</v>
      </c>
      <c r="HN6" t="s">
        <v>350</v>
      </c>
      <c r="HO6" t="s">
        <v>350</v>
      </c>
      <c r="HP6" t="s">
        <v>350</v>
      </c>
      <c r="HQ6" t="s">
        <v>350</v>
      </c>
      <c r="HR6" t="s">
        <v>350</v>
      </c>
      <c r="HS6" t="s">
        <v>350</v>
      </c>
      <c r="HT6" t="s">
        <v>350</v>
      </c>
      <c r="HU6" t="s">
        <v>350</v>
      </c>
      <c r="HV6" t="s">
        <v>350</v>
      </c>
      <c r="HW6" t="s">
        <v>350</v>
      </c>
      <c r="HX6" t="s">
        <v>350</v>
      </c>
      <c r="HY6" t="s">
        <v>350</v>
      </c>
      <c r="HZ6" t="s">
        <v>350</v>
      </c>
      <c r="IA6"/>
      <c r="IB6" t="s">
        <v>350</v>
      </c>
      <c r="IC6"/>
      <c r="ID6" t="s">
        <v>350</v>
      </c>
      <c r="IE6" t="s">
        <v>350</v>
      </c>
      <c r="IF6" t="s">
        <v>349</v>
      </c>
      <c r="IG6"/>
      <c r="IH6" t="s">
        <v>349</v>
      </c>
      <c r="II6"/>
      <c r="IJ6" t="s">
        <v>349</v>
      </c>
      <c r="IK6" t="s">
        <v>350</v>
      </c>
      <c r="IL6"/>
      <c r="IM6" t="s">
        <v>350</v>
      </c>
      <c r="IN6" t="s">
        <v>350</v>
      </c>
      <c r="IO6" t="s">
        <v>350</v>
      </c>
      <c r="IP6"/>
      <c r="IQ6" t="s">
        <v>349</v>
      </c>
      <c r="IR6" t="s">
        <v>350</v>
      </c>
      <c r="IS6" t="s">
        <v>349</v>
      </c>
      <c r="IT6" t="s">
        <v>350</v>
      </c>
      <c r="IU6" t="s">
        <v>349</v>
      </c>
      <c r="IV6" t="s">
        <v>350</v>
      </c>
      <c r="IW6" t="s">
        <v>350</v>
      </c>
      <c r="IX6" t="s">
        <v>350</v>
      </c>
      <c r="IY6"/>
      <c r="IZ6" t="s">
        <v>350</v>
      </c>
      <c r="JA6" t="s">
        <v>350</v>
      </c>
      <c r="JB6" t="s">
        <v>349</v>
      </c>
      <c r="JC6" t="s">
        <v>350</v>
      </c>
      <c r="JD6" t="s">
        <v>350</v>
      </c>
      <c r="JE6" t="s">
        <v>349</v>
      </c>
      <c r="JF6" t="s">
        <v>349</v>
      </c>
      <c r="JG6" t="s">
        <v>350</v>
      </c>
      <c r="JH6" t="s">
        <v>350</v>
      </c>
      <c r="JI6" t="s">
        <v>350</v>
      </c>
      <c r="JJ6" t="s">
        <v>349</v>
      </c>
      <c r="JK6" t="s">
        <v>350</v>
      </c>
      <c r="JL6"/>
      <c r="JM6"/>
      <c r="JN6"/>
      <c r="JO6"/>
      <c r="JP6"/>
      <c r="JQ6"/>
      <c r="JR6" t="s">
        <v>350</v>
      </c>
      <c r="JS6" t="s">
        <v>349</v>
      </c>
      <c r="JT6" t="s">
        <v>350</v>
      </c>
      <c r="JU6" t="s">
        <v>350</v>
      </c>
      <c r="JV6" t="s">
        <v>349</v>
      </c>
      <c r="JW6" t="s">
        <v>350</v>
      </c>
      <c r="JX6" t="s">
        <v>349</v>
      </c>
      <c r="JY6" t="s">
        <v>349</v>
      </c>
      <c r="JZ6" t="s">
        <v>350</v>
      </c>
      <c r="KA6" t="s">
        <v>350</v>
      </c>
      <c r="KB6" t="s">
        <v>349</v>
      </c>
      <c r="KC6" t="s">
        <v>350</v>
      </c>
      <c r="KD6" t="s">
        <v>350</v>
      </c>
      <c r="KE6" t="s">
        <v>350</v>
      </c>
      <c r="KF6" t="s">
        <v>350</v>
      </c>
      <c r="KG6" t="s">
        <v>350</v>
      </c>
      <c r="KH6" t="s">
        <v>350</v>
      </c>
      <c r="KI6" t="s">
        <v>350</v>
      </c>
      <c r="KJ6" t="s">
        <v>350</v>
      </c>
      <c r="KK6" t="s">
        <v>350</v>
      </c>
      <c r="KL6" t="s">
        <v>350</v>
      </c>
      <c r="KM6" t="s">
        <v>349</v>
      </c>
      <c r="KN6" t="s">
        <v>350</v>
      </c>
      <c r="KO6" t="s">
        <v>350</v>
      </c>
      <c r="KP6" t="s">
        <v>349</v>
      </c>
      <c r="KQ6" t="s">
        <v>350</v>
      </c>
      <c r="KR6" t="s">
        <v>349</v>
      </c>
      <c r="KS6" t="s">
        <v>350</v>
      </c>
      <c r="KT6" t="s">
        <v>350</v>
      </c>
      <c r="KU6" t="s">
        <v>349</v>
      </c>
      <c r="KV6" t="s">
        <v>349</v>
      </c>
      <c r="KW6" t="s">
        <v>349</v>
      </c>
      <c r="KX6" t="s">
        <v>350</v>
      </c>
      <c r="KY6" t="s">
        <v>350</v>
      </c>
      <c r="KZ6" t="s">
        <v>350</v>
      </c>
      <c r="LA6" t="s">
        <v>349</v>
      </c>
      <c r="LB6" t="s">
        <v>350</v>
      </c>
      <c r="LC6" t="s">
        <v>349</v>
      </c>
      <c r="LD6" t="s">
        <v>349</v>
      </c>
      <c r="LE6" t="s">
        <v>350</v>
      </c>
      <c r="LF6" t="s">
        <v>349</v>
      </c>
      <c r="LG6" t="s">
        <v>350</v>
      </c>
      <c r="LH6" t="s">
        <v>349</v>
      </c>
      <c r="LI6" t="s">
        <v>349</v>
      </c>
      <c r="LJ6" t="s">
        <v>350</v>
      </c>
      <c r="LK6" t="s">
        <v>350</v>
      </c>
      <c r="LL6"/>
      <c r="LM6" t="s">
        <v>349</v>
      </c>
      <c r="LN6" t="s">
        <v>349</v>
      </c>
      <c r="LO6" t="s">
        <v>350</v>
      </c>
      <c r="LP6" t="s">
        <v>350</v>
      </c>
      <c r="LQ6" t="s">
        <v>350</v>
      </c>
      <c r="LR6" t="s">
        <v>350</v>
      </c>
      <c r="LS6" t="s">
        <v>349</v>
      </c>
      <c r="LT6" t="s">
        <v>350</v>
      </c>
      <c r="LU6" t="s">
        <v>350</v>
      </c>
      <c r="LV6" t="s">
        <v>350</v>
      </c>
      <c r="LW6" t="s">
        <v>350</v>
      </c>
      <c r="LX6" t="s">
        <v>350</v>
      </c>
      <c r="LY6" t="s">
        <v>350</v>
      </c>
      <c r="LZ6" t="s">
        <v>350</v>
      </c>
      <c r="MA6" t="s">
        <v>350</v>
      </c>
      <c r="MB6" t="s">
        <v>350</v>
      </c>
      <c r="MC6" t="s">
        <v>350</v>
      </c>
      <c r="MD6" t="s">
        <v>350</v>
      </c>
      <c r="ME6" t="s">
        <v>350</v>
      </c>
      <c r="MF6"/>
      <c r="MG6" t="s">
        <v>350</v>
      </c>
      <c r="MH6"/>
      <c r="MI6"/>
      <c r="MJ6"/>
      <c r="MK6" t="s">
        <v>350</v>
      </c>
      <c r="ML6" t="s">
        <v>349</v>
      </c>
      <c r="MM6" t="s">
        <v>350</v>
      </c>
      <c r="MN6" t="s">
        <v>350</v>
      </c>
      <c r="MO6" t="s">
        <v>350</v>
      </c>
      <c r="MP6" t="s">
        <v>349</v>
      </c>
      <c r="MQ6" t="s">
        <v>350</v>
      </c>
      <c r="MR6" t="s">
        <v>350</v>
      </c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 t="s">
        <v>350</v>
      </c>
      <c r="NM6" t="s">
        <v>350</v>
      </c>
      <c r="NN6" t="s">
        <v>350</v>
      </c>
      <c r="NO6" t="s">
        <v>343</v>
      </c>
      <c r="NP6">
        <v>89.81</v>
      </c>
      <c r="NQ6" t="s">
        <v>352</v>
      </c>
      <c r="NR6" t="s">
        <v>352</v>
      </c>
      <c r="NS6" t="s">
        <v>352</v>
      </c>
      <c r="NT6" t="s">
        <v>352</v>
      </c>
      <c r="NU6" t="s">
        <v>352</v>
      </c>
      <c r="NV6" t="s">
        <v>350</v>
      </c>
      <c r="NW6" t="s">
        <v>350</v>
      </c>
      <c r="NX6" t="s">
        <v>350</v>
      </c>
      <c r="NY6" t="s">
        <v>353</v>
      </c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</row>
    <row r="7" spans="1:435" s="13" customFormat="1" ht="17">
      <c r="A7" s="6" t="s">
        <v>358</v>
      </c>
      <c r="B7" t="s">
        <v>341</v>
      </c>
      <c r="C7" s="7" t="s">
        <v>342</v>
      </c>
      <c r="D7" t="s">
        <v>343</v>
      </c>
      <c r="E7" s="8" t="s">
        <v>62</v>
      </c>
      <c r="F7" s="9" t="s">
        <v>344</v>
      </c>
      <c r="G7" s="10" t="s">
        <v>345</v>
      </c>
      <c r="H7" s="11" t="s">
        <v>346</v>
      </c>
      <c r="I7" s="8" t="s">
        <v>356</v>
      </c>
      <c r="J7" s="12" t="s">
        <v>348</v>
      </c>
      <c r="K7" t="s">
        <v>349</v>
      </c>
      <c r="L7"/>
      <c r="M7"/>
      <c r="N7"/>
      <c r="O7" t="s">
        <v>349</v>
      </c>
      <c r="P7" t="s">
        <v>349</v>
      </c>
      <c r="Q7" t="s">
        <v>349</v>
      </c>
      <c r="R7" t="s">
        <v>349</v>
      </c>
      <c r="S7" t="s">
        <v>349</v>
      </c>
      <c r="T7" t="s">
        <v>351</v>
      </c>
      <c r="U7" t="s">
        <v>349</v>
      </c>
      <c r="V7" t="s">
        <v>349</v>
      </c>
      <c r="W7" t="s">
        <v>349</v>
      </c>
      <c r="X7" t="s">
        <v>351</v>
      </c>
      <c r="Y7" t="s">
        <v>350</v>
      </c>
      <c r="Z7" t="s">
        <v>350</v>
      </c>
      <c r="AA7" t="s">
        <v>351</v>
      </c>
      <c r="AB7" t="s">
        <v>350</v>
      </c>
      <c r="AC7" t="s">
        <v>350</v>
      </c>
      <c r="AD7" t="s">
        <v>350</v>
      </c>
      <c r="AE7" t="s">
        <v>350</v>
      </c>
      <c r="AF7" t="s">
        <v>350</v>
      </c>
      <c r="AG7" t="s">
        <v>350</v>
      </c>
      <c r="AH7" t="s">
        <v>350</v>
      </c>
      <c r="AI7" t="s">
        <v>350</v>
      </c>
      <c r="AJ7" t="s">
        <v>350</v>
      </c>
      <c r="AK7" t="s">
        <v>350</v>
      </c>
      <c r="AL7" t="s">
        <v>350</v>
      </c>
      <c r="AM7"/>
      <c r="AN7" t="s">
        <v>350</v>
      </c>
      <c r="AO7" t="s">
        <v>350</v>
      </c>
      <c r="AP7" t="s">
        <v>350</v>
      </c>
      <c r="AQ7" t="s">
        <v>350</v>
      </c>
      <c r="AR7" t="s">
        <v>350</v>
      </c>
      <c r="AS7" t="s">
        <v>350</v>
      </c>
      <c r="AT7" t="s">
        <v>350</v>
      </c>
      <c r="AU7" t="s">
        <v>350</v>
      </c>
      <c r="AV7" t="s">
        <v>350</v>
      </c>
      <c r="AW7" t="s">
        <v>350</v>
      </c>
      <c r="AX7" t="s">
        <v>350</v>
      </c>
      <c r="AY7" t="s">
        <v>350</v>
      </c>
      <c r="AZ7" t="s">
        <v>350</v>
      </c>
      <c r="BA7" t="s">
        <v>350</v>
      </c>
      <c r="BB7" t="s">
        <v>350</v>
      </c>
      <c r="BC7" t="s">
        <v>350</v>
      </c>
      <c r="BD7" t="s">
        <v>350</v>
      </c>
      <c r="BE7" t="s">
        <v>350</v>
      </c>
      <c r="BF7" t="s">
        <v>350</v>
      </c>
      <c r="BG7" t="s">
        <v>350</v>
      </c>
      <c r="BH7" t="s">
        <v>350</v>
      </c>
      <c r="BI7" t="s">
        <v>350</v>
      </c>
      <c r="BJ7" t="s">
        <v>350</v>
      </c>
      <c r="BK7" t="s">
        <v>350</v>
      </c>
      <c r="BL7" t="s">
        <v>350</v>
      </c>
      <c r="BM7" t="s">
        <v>350</v>
      </c>
      <c r="BN7"/>
      <c r="BO7"/>
      <c r="BP7" t="s">
        <v>349</v>
      </c>
      <c r="BQ7" t="s">
        <v>350</v>
      </c>
      <c r="BR7" t="s">
        <v>350</v>
      </c>
      <c r="BS7" t="s">
        <v>350</v>
      </c>
      <c r="BT7" t="s">
        <v>350</v>
      </c>
      <c r="BU7" t="s">
        <v>350</v>
      </c>
      <c r="BV7" t="s">
        <v>350</v>
      </c>
      <c r="BW7" t="s">
        <v>350</v>
      </c>
      <c r="BX7" t="s">
        <v>350</v>
      </c>
      <c r="BY7" t="s">
        <v>350</v>
      </c>
      <c r="BZ7" t="s">
        <v>350</v>
      </c>
      <c r="CA7" t="s">
        <v>350</v>
      </c>
      <c r="CB7" t="s">
        <v>350</v>
      </c>
      <c r="CC7" t="s">
        <v>350</v>
      </c>
      <c r="CD7" t="s">
        <v>350</v>
      </c>
      <c r="CE7" t="s">
        <v>350</v>
      </c>
      <c r="CF7" t="s">
        <v>350</v>
      </c>
      <c r="CG7" t="s">
        <v>350</v>
      </c>
      <c r="CH7" t="s">
        <v>350</v>
      </c>
      <c r="CI7" t="s">
        <v>350</v>
      </c>
      <c r="CJ7" t="s">
        <v>350</v>
      </c>
      <c r="CK7" t="s">
        <v>350</v>
      </c>
      <c r="CL7" t="s">
        <v>350</v>
      </c>
      <c r="CM7" t="s">
        <v>350</v>
      </c>
      <c r="CN7" t="s">
        <v>350</v>
      </c>
      <c r="CO7" t="s">
        <v>350</v>
      </c>
      <c r="CP7" t="s">
        <v>350</v>
      </c>
      <c r="CQ7" t="s">
        <v>350</v>
      </c>
      <c r="CR7" t="s">
        <v>350</v>
      </c>
      <c r="CS7" t="s">
        <v>350</v>
      </c>
      <c r="CT7"/>
      <c r="CU7" t="s">
        <v>350</v>
      </c>
      <c r="CV7" t="s">
        <v>350</v>
      </c>
      <c r="CW7" t="s">
        <v>350</v>
      </c>
      <c r="CX7" t="s">
        <v>350</v>
      </c>
      <c r="CY7" t="s">
        <v>350</v>
      </c>
      <c r="CZ7" t="s">
        <v>350</v>
      </c>
      <c r="DA7" t="s">
        <v>350</v>
      </c>
      <c r="DB7" t="s">
        <v>350</v>
      </c>
      <c r="DC7" t="s">
        <v>350</v>
      </c>
      <c r="DD7" t="s">
        <v>350</v>
      </c>
      <c r="DE7" t="s">
        <v>350</v>
      </c>
      <c r="DF7" t="s">
        <v>350</v>
      </c>
      <c r="DG7" t="s">
        <v>350</v>
      </c>
      <c r="DH7" t="s">
        <v>350</v>
      </c>
      <c r="DI7" t="s">
        <v>350</v>
      </c>
      <c r="DJ7"/>
      <c r="DK7" t="s">
        <v>349</v>
      </c>
      <c r="DL7" t="s">
        <v>350</v>
      </c>
      <c r="DM7" t="s">
        <v>350</v>
      </c>
      <c r="DN7" t="s">
        <v>350</v>
      </c>
      <c r="DO7" t="s">
        <v>350</v>
      </c>
      <c r="DP7" t="s">
        <v>350</v>
      </c>
      <c r="DQ7" t="s">
        <v>350</v>
      </c>
      <c r="DR7" t="s">
        <v>350</v>
      </c>
      <c r="DS7" t="s">
        <v>350</v>
      </c>
      <c r="DT7" t="s">
        <v>349</v>
      </c>
      <c r="DU7" t="s">
        <v>350</v>
      </c>
      <c r="DV7" t="s">
        <v>349</v>
      </c>
      <c r="DW7" t="s">
        <v>350</v>
      </c>
      <c r="DX7" t="s">
        <v>350</v>
      </c>
      <c r="DY7"/>
      <c r="DZ7" t="s">
        <v>350</v>
      </c>
      <c r="EA7" t="s">
        <v>349</v>
      </c>
      <c r="EB7" t="s">
        <v>349</v>
      </c>
      <c r="EC7" t="s">
        <v>351</v>
      </c>
      <c r="ED7" t="s">
        <v>350</v>
      </c>
      <c r="EE7" t="s">
        <v>349</v>
      </c>
      <c r="EF7" t="s">
        <v>350</v>
      </c>
      <c r="EG7"/>
      <c r="EH7" t="s">
        <v>350</v>
      </c>
      <c r="EI7" t="s">
        <v>349</v>
      </c>
      <c r="EJ7" t="s">
        <v>350</v>
      </c>
      <c r="EK7" t="s">
        <v>350</v>
      </c>
      <c r="EL7" t="s">
        <v>349</v>
      </c>
      <c r="EM7" t="s">
        <v>350</v>
      </c>
      <c r="EN7" t="s">
        <v>350</v>
      </c>
      <c r="EO7" t="s">
        <v>350</v>
      </c>
      <c r="EP7" t="s">
        <v>350</v>
      </c>
      <c r="EQ7" t="s">
        <v>350</v>
      </c>
      <c r="ER7" t="s">
        <v>350</v>
      </c>
      <c r="ES7" t="s">
        <v>350</v>
      </c>
      <c r="ET7" t="s">
        <v>350</v>
      </c>
      <c r="EU7" t="s">
        <v>350</v>
      </c>
      <c r="EV7" t="s">
        <v>350</v>
      </c>
      <c r="EW7" t="s">
        <v>349</v>
      </c>
      <c r="EX7" t="s">
        <v>350</v>
      </c>
      <c r="EY7" t="s">
        <v>349</v>
      </c>
      <c r="EZ7" t="s">
        <v>350</v>
      </c>
      <c r="FA7" t="s">
        <v>350</v>
      </c>
      <c r="FB7" t="s">
        <v>349</v>
      </c>
      <c r="FC7" t="s">
        <v>349</v>
      </c>
      <c r="FD7" t="s">
        <v>350</v>
      </c>
      <c r="FE7" t="s">
        <v>350</v>
      </c>
      <c r="FF7" t="s">
        <v>349</v>
      </c>
      <c r="FG7" t="s">
        <v>349</v>
      </c>
      <c r="FH7" t="s">
        <v>349</v>
      </c>
      <c r="FI7" t="s">
        <v>350</v>
      </c>
      <c r="FJ7" t="s">
        <v>350</v>
      </c>
      <c r="FK7" t="s">
        <v>350</v>
      </c>
      <c r="FL7" t="s">
        <v>350</v>
      </c>
      <c r="FM7" t="s">
        <v>350</v>
      </c>
      <c r="FN7" t="s">
        <v>350</v>
      </c>
      <c r="FO7" t="s">
        <v>350</v>
      </c>
      <c r="FP7" t="s">
        <v>350</v>
      </c>
      <c r="FQ7" t="s">
        <v>350</v>
      </c>
      <c r="FR7" t="s">
        <v>350</v>
      </c>
      <c r="FS7" t="s">
        <v>350</v>
      </c>
      <c r="FT7" t="s">
        <v>349</v>
      </c>
      <c r="FU7" t="s">
        <v>350</v>
      </c>
      <c r="FV7" t="s">
        <v>349</v>
      </c>
      <c r="FW7" t="s">
        <v>350</v>
      </c>
      <c r="FX7" t="s">
        <v>350</v>
      </c>
      <c r="FY7" t="s">
        <v>350</v>
      </c>
      <c r="FZ7" t="s">
        <v>349</v>
      </c>
      <c r="GA7"/>
      <c r="GB7"/>
      <c r="GC7"/>
      <c r="GD7" t="s">
        <v>349</v>
      </c>
      <c r="GE7"/>
      <c r="GF7" t="s">
        <v>349</v>
      </c>
      <c r="GG7" t="s">
        <v>349</v>
      </c>
      <c r="GH7" t="s">
        <v>349</v>
      </c>
      <c r="GI7" t="s">
        <v>350</v>
      </c>
      <c r="GJ7" t="s">
        <v>349</v>
      </c>
      <c r="GK7" t="s">
        <v>350</v>
      </c>
      <c r="GL7" t="s">
        <v>350</v>
      </c>
      <c r="GM7" t="s">
        <v>350</v>
      </c>
      <c r="GN7" t="s">
        <v>350</v>
      </c>
      <c r="GO7" t="s">
        <v>350</v>
      </c>
      <c r="GP7" t="s">
        <v>350</v>
      </c>
      <c r="GQ7" t="s">
        <v>350</v>
      </c>
      <c r="GR7" t="s">
        <v>350</v>
      </c>
      <c r="GS7" t="s">
        <v>350</v>
      </c>
      <c r="GT7" t="s">
        <v>350</v>
      </c>
      <c r="GU7" t="s">
        <v>350</v>
      </c>
      <c r="GV7" t="s">
        <v>350</v>
      </c>
      <c r="GW7" t="s">
        <v>350</v>
      </c>
      <c r="GX7" t="s">
        <v>350</v>
      </c>
      <c r="GY7" t="s">
        <v>350</v>
      </c>
      <c r="GZ7" t="s">
        <v>351</v>
      </c>
      <c r="HA7" t="s">
        <v>349</v>
      </c>
      <c r="HB7" t="s">
        <v>350</v>
      </c>
      <c r="HC7" t="s">
        <v>350</v>
      </c>
      <c r="HD7" t="s">
        <v>349</v>
      </c>
      <c r="HE7" t="s">
        <v>350</v>
      </c>
      <c r="HF7" t="s">
        <v>350</v>
      </c>
      <c r="HG7" t="s">
        <v>350</v>
      </c>
      <c r="HH7" t="s">
        <v>350</v>
      </c>
      <c r="HI7" t="s">
        <v>349</v>
      </c>
      <c r="HJ7" t="s">
        <v>350</v>
      </c>
      <c r="HK7" t="s">
        <v>350</v>
      </c>
      <c r="HL7" t="s">
        <v>350</v>
      </c>
      <c r="HM7" t="s">
        <v>350</v>
      </c>
      <c r="HN7" t="s">
        <v>350</v>
      </c>
      <c r="HO7" t="s">
        <v>350</v>
      </c>
      <c r="HP7" t="s">
        <v>350</v>
      </c>
      <c r="HQ7" t="s">
        <v>350</v>
      </c>
      <c r="HR7" t="s">
        <v>350</v>
      </c>
      <c r="HS7" t="s">
        <v>350</v>
      </c>
      <c r="HT7" t="s">
        <v>350</v>
      </c>
      <c r="HU7" t="s">
        <v>350</v>
      </c>
      <c r="HV7" t="s">
        <v>350</v>
      </c>
      <c r="HW7" t="s">
        <v>350</v>
      </c>
      <c r="HX7" t="s">
        <v>350</v>
      </c>
      <c r="HY7" t="s">
        <v>350</v>
      </c>
      <c r="HZ7" t="s">
        <v>350</v>
      </c>
      <c r="IA7"/>
      <c r="IB7" t="s">
        <v>350</v>
      </c>
      <c r="IC7"/>
      <c r="ID7" t="s">
        <v>350</v>
      </c>
      <c r="IE7" t="s">
        <v>350</v>
      </c>
      <c r="IF7" t="s">
        <v>349</v>
      </c>
      <c r="IG7"/>
      <c r="IH7" t="s">
        <v>349</v>
      </c>
      <c r="II7"/>
      <c r="IJ7" t="s">
        <v>349</v>
      </c>
      <c r="IK7" t="s">
        <v>350</v>
      </c>
      <c r="IL7"/>
      <c r="IM7" t="s">
        <v>350</v>
      </c>
      <c r="IN7" t="s">
        <v>350</v>
      </c>
      <c r="IO7" t="s">
        <v>350</v>
      </c>
      <c r="IP7"/>
      <c r="IQ7" t="s">
        <v>349</v>
      </c>
      <c r="IR7" t="s">
        <v>350</v>
      </c>
      <c r="IS7" t="s">
        <v>349</v>
      </c>
      <c r="IT7" t="s">
        <v>350</v>
      </c>
      <c r="IU7" t="s">
        <v>349</v>
      </c>
      <c r="IV7" t="s">
        <v>350</v>
      </c>
      <c r="IW7" t="s">
        <v>350</v>
      </c>
      <c r="IX7" t="s">
        <v>350</v>
      </c>
      <c r="IY7"/>
      <c r="IZ7" t="s">
        <v>350</v>
      </c>
      <c r="JA7" t="s">
        <v>350</v>
      </c>
      <c r="JB7" t="s">
        <v>349</v>
      </c>
      <c r="JC7" t="s">
        <v>350</v>
      </c>
      <c r="JD7" t="s">
        <v>350</v>
      </c>
      <c r="JE7" t="s">
        <v>349</v>
      </c>
      <c r="JF7" t="s">
        <v>349</v>
      </c>
      <c r="JG7" t="s">
        <v>350</v>
      </c>
      <c r="JH7" t="s">
        <v>350</v>
      </c>
      <c r="JI7" t="s">
        <v>350</v>
      </c>
      <c r="JJ7" t="s">
        <v>349</v>
      </c>
      <c r="JK7" t="s">
        <v>350</v>
      </c>
      <c r="JL7"/>
      <c r="JM7"/>
      <c r="JN7"/>
      <c r="JO7"/>
      <c r="JP7"/>
      <c r="JQ7"/>
      <c r="JR7" t="s">
        <v>350</v>
      </c>
      <c r="JS7" t="s">
        <v>349</v>
      </c>
      <c r="JT7" t="s">
        <v>350</v>
      </c>
      <c r="JU7" t="s">
        <v>350</v>
      </c>
      <c r="JV7" t="s">
        <v>349</v>
      </c>
      <c r="JW7" t="s">
        <v>350</v>
      </c>
      <c r="JX7" t="s">
        <v>349</v>
      </c>
      <c r="JY7" t="s">
        <v>349</v>
      </c>
      <c r="JZ7" t="s">
        <v>350</v>
      </c>
      <c r="KA7" t="s">
        <v>350</v>
      </c>
      <c r="KB7" t="s">
        <v>350</v>
      </c>
      <c r="KC7" t="s">
        <v>350</v>
      </c>
      <c r="KD7" t="s">
        <v>350</v>
      </c>
      <c r="KE7" t="s">
        <v>350</v>
      </c>
      <c r="KF7" t="s">
        <v>350</v>
      </c>
      <c r="KG7" t="s">
        <v>350</v>
      </c>
      <c r="KH7" t="s">
        <v>350</v>
      </c>
      <c r="KI7" t="s">
        <v>350</v>
      </c>
      <c r="KJ7" t="s">
        <v>350</v>
      </c>
      <c r="KK7" t="s">
        <v>350</v>
      </c>
      <c r="KL7" t="s">
        <v>350</v>
      </c>
      <c r="KM7" t="s">
        <v>349</v>
      </c>
      <c r="KN7" t="s">
        <v>350</v>
      </c>
      <c r="KO7" t="s">
        <v>350</v>
      </c>
      <c r="KP7" t="s">
        <v>349</v>
      </c>
      <c r="KQ7" t="s">
        <v>350</v>
      </c>
      <c r="KR7" t="s">
        <v>349</v>
      </c>
      <c r="KS7" t="s">
        <v>350</v>
      </c>
      <c r="KT7" t="s">
        <v>350</v>
      </c>
      <c r="KU7" t="s">
        <v>349</v>
      </c>
      <c r="KV7" t="s">
        <v>350</v>
      </c>
      <c r="KW7" t="s">
        <v>349</v>
      </c>
      <c r="KX7" t="s">
        <v>350</v>
      </c>
      <c r="KY7" t="s">
        <v>350</v>
      </c>
      <c r="KZ7" t="s">
        <v>350</v>
      </c>
      <c r="LA7" t="s">
        <v>349</v>
      </c>
      <c r="LB7" t="s">
        <v>350</v>
      </c>
      <c r="LC7" t="s">
        <v>349</v>
      </c>
      <c r="LD7" t="s">
        <v>349</v>
      </c>
      <c r="LE7" t="s">
        <v>350</v>
      </c>
      <c r="LF7" t="s">
        <v>349</v>
      </c>
      <c r="LG7" t="s">
        <v>350</v>
      </c>
      <c r="LH7" t="s">
        <v>349</v>
      </c>
      <c r="LI7" t="s">
        <v>349</v>
      </c>
      <c r="LJ7" t="s">
        <v>350</v>
      </c>
      <c r="LK7" t="s">
        <v>350</v>
      </c>
      <c r="LL7"/>
      <c r="LM7" t="s">
        <v>349</v>
      </c>
      <c r="LN7" t="s">
        <v>349</v>
      </c>
      <c r="LO7" t="s">
        <v>350</v>
      </c>
      <c r="LP7" t="s">
        <v>350</v>
      </c>
      <c r="LQ7" t="s">
        <v>350</v>
      </c>
      <c r="LR7" t="s">
        <v>350</v>
      </c>
      <c r="LS7" t="s">
        <v>349</v>
      </c>
      <c r="LT7" t="s">
        <v>350</v>
      </c>
      <c r="LU7" t="s">
        <v>350</v>
      </c>
      <c r="LV7" t="s">
        <v>350</v>
      </c>
      <c r="LW7" t="s">
        <v>350</v>
      </c>
      <c r="LX7" t="s">
        <v>350</v>
      </c>
      <c r="LY7" t="s">
        <v>350</v>
      </c>
      <c r="LZ7" t="s">
        <v>350</v>
      </c>
      <c r="MA7" t="s">
        <v>350</v>
      </c>
      <c r="MB7" t="s">
        <v>350</v>
      </c>
      <c r="MC7" t="s">
        <v>350</v>
      </c>
      <c r="MD7" t="s">
        <v>350</v>
      </c>
      <c r="ME7" t="s">
        <v>350</v>
      </c>
      <c r="MF7"/>
      <c r="MG7" t="s">
        <v>351</v>
      </c>
      <c r="MH7"/>
      <c r="MI7"/>
      <c r="MJ7"/>
      <c r="MK7" t="s">
        <v>350</v>
      </c>
      <c r="ML7" t="s">
        <v>349</v>
      </c>
      <c r="MM7" t="s">
        <v>350</v>
      </c>
      <c r="MN7" t="s">
        <v>350</v>
      </c>
      <c r="MO7" t="s">
        <v>350</v>
      </c>
      <c r="MP7" t="s">
        <v>349</v>
      </c>
      <c r="MQ7" t="s">
        <v>350</v>
      </c>
      <c r="MR7" t="s">
        <v>350</v>
      </c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 t="s">
        <v>350</v>
      </c>
      <c r="NM7" t="s">
        <v>350</v>
      </c>
      <c r="NN7" t="s">
        <v>350</v>
      </c>
      <c r="NO7" t="s">
        <v>343</v>
      </c>
      <c r="NP7">
        <v>87.6</v>
      </c>
      <c r="NQ7" t="s">
        <v>352</v>
      </c>
      <c r="NR7" t="s">
        <v>352</v>
      </c>
      <c r="NS7" t="s">
        <v>352</v>
      </c>
      <c r="NT7" t="s">
        <v>352</v>
      </c>
      <c r="NU7" t="s">
        <v>352</v>
      </c>
      <c r="NV7" t="s">
        <v>350</v>
      </c>
      <c r="NW7" t="s">
        <v>350</v>
      </c>
      <c r="NX7" t="s">
        <v>350</v>
      </c>
      <c r="NY7" t="s">
        <v>353</v>
      </c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</row>
    <row r="8" spans="1:435" ht="17">
      <c r="A8" t="s">
        <v>359</v>
      </c>
      <c r="B8" t="s">
        <v>341</v>
      </c>
      <c r="C8" s="7" t="s">
        <v>342</v>
      </c>
      <c r="D8" t="s">
        <v>343</v>
      </c>
      <c r="E8" s="8" t="s">
        <v>62</v>
      </c>
      <c r="F8" s="9" t="s">
        <v>344</v>
      </c>
      <c r="G8" s="10" t="s">
        <v>345</v>
      </c>
      <c r="H8" s="11" t="s">
        <v>346</v>
      </c>
      <c r="I8" s="8" t="s">
        <v>347</v>
      </c>
      <c r="J8" s="12" t="s">
        <v>348</v>
      </c>
      <c r="K8" t="s">
        <v>349</v>
      </c>
      <c r="O8" t="s">
        <v>349</v>
      </c>
      <c r="P8" t="s">
        <v>349</v>
      </c>
      <c r="Q8" t="s">
        <v>349</v>
      </c>
      <c r="R8" t="s">
        <v>349</v>
      </c>
      <c r="S8" t="s">
        <v>349</v>
      </c>
      <c r="T8" t="s">
        <v>349</v>
      </c>
      <c r="U8" t="s">
        <v>349</v>
      </c>
      <c r="V8" t="s">
        <v>349</v>
      </c>
      <c r="W8" t="s">
        <v>349</v>
      </c>
      <c r="X8" t="s">
        <v>349</v>
      </c>
      <c r="Y8" t="s">
        <v>349</v>
      </c>
      <c r="Z8" t="s">
        <v>350</v>
      </c>
      <c r="AA8" t="s">
        <v>349</v>
      </c>
      <c r="AB8" t="s">
        <v>350</v>
      </c>
      <c r="AC8" t="s">
        <v>350</v>
      </c>
      <c r="AD8" t="s">
        <v>350</v>
      </c>
      <c r="AE8" t="s">
        <v>350</v>
      </c>
      <c r="AF8" t="s">
        <v>350</v>
      </c>
      <c r="AG8" t="s">
        <v>350</v>
      </c>
      <c r="AH8" t="s">
        <v>350</v>
      </c>
      <c r="AI8" t="s">
        <v>350</v>
      </c>
      <c r="AJ8" t="s">
        <v>350</v>
      </c>
      <c r="AK8" t="s">
        <v>350</v>
      </c>
      <c r="AL8" t="s">
        <v>350</v>
      </c>
      <c r="AN8" t="s">
        <v>350</v>
      </c>
      <c r="AO8" t="s">
        <v>350</v>
      </c>
      <c r="AP8" t="s">
        <v>350</v>
      </c>
      <c r="AQ8" t="s">
        <v>350</v>
      </c>
      <c r="AR8" t="s">
        <v>350</v>
      </c>
      <c r="AS8" t="s">
        <v>350</v>
      </c>
      <c r="AT8" t="s">
        <v>350</v>
      </c>
      <c r="AU8" t="s">
        <v>350</v>
      </c>
      <c r="AV8" t="s">
        <v>350</v>
      </c>
      <c r="AW8" t="s">
        <v>350</v>
      </c>
      <c r="AX8" t="s">
        <v>350</v>
      </c>
      <c r="AY8" t="s">
        <v>350</v>
      </c>
      <c r="AZ8" t="s">
        <v>350</v>
      </c>
      <c r="BA8" t="s">
        <v>350</v>
      </c>
      <c r="BB8" t="s">
        <v>350</v>
      </c>
      <c r="BC8" t="s">
        <v>350</v>
      </c>
      <c r="BD8" t="s">
        <v>350</v>
      </c>
      <c r="BE8" t="s">
        <v>350</v>
      </c>
      <c r="BF8" t="s">
        <v>350</v>
      </c>
      <c r="BG8" t="s">
        <v>350</v>
      </c>
      <c r="BH8" t="s">
        <v>350</v>
      </c>
      <c r="BI8" t="s">
        <v>350</v>
      </c>
      <c r="BJ8" t="s">
        <v>350</v>
      </c>
      <c r="BK8" t="s">
        <v>350</v>
      </c>
      <c r="BL8" t="s">
        <v>350</v>
      </c>
      <c r="BM8" t="s">
        <v>350</v>
      </c>
      <c r="BP8" t="s">
        <v>349</v>
      </c>
      <c r="BQ8" t="s">
        <v>349</v>
      </c>
      <c r="BR8" t="s">
        <v>350</v>
      </c>
      <c r="BS8" t="s">
        <v>350</v>
      </c>
      <c r="BT8" t="s">
        <v>350</v>
      </c>
      <c r="BU8" t="s">
        <v>350</v>
      </c>
      <c r="BV8" t="s">
        <v>350</v>
      </c>
      <c r="BW8" t="s">
        <v>350</v>
      </c>
      <c r="BX8" t="s">
        <v>350</v>
      </c>
      <c r="BY8" t="s">
        <v>350</v>
      </c>
      <c r="BZ8" t="s">
        <v>350</v>
      </c>
      <c r="CA8" t="s">
        <v>350</v>
      </c>
      <c r="CB8" t="s">
        <v>350</v>
      </c>
      <c r="CC8" t="s">
        <v>350</v>
      </c>
      <c r="CD8" t="s">
        <v>350</v>
      </c>
      <c r="CE8" t="s">
        <v>350</v>
      </c>
      <c r="CF8" t="s">
        <v>350</v>
      </c>
      <c r="CG8" t="s">
        <v>350</v>
      </c>
      <c r="CH8" t="s">
        <v>350</v>
      </c>
      <c r="CI8" t="s">
        <v>350</v>
      </c>
      <c r="CJ8" t="s">
        <v>350</v>
      </c>
      <c r="CK8" t="s">
        <v>350</v>
      </c>
      <c r="CL8" t="s">
        <v>350</v>
      </c>
      <c r="CM8" t="s">
        <v>350</v>
      </c>
      <c r="CN8" t="s">
        <v>350</v>
      </c>
      <c r="CO8" t="s">
        <v>350</v>
      </c>
      <c r="CP8" t="s">
        <v>350</v>
      </c>
      <c r="CQ8" t="s">
        <v>350</v>
      </c>
      <c r="CR8" t="s">
        <v>350</v>
      </c>
      <c r="CS8" t="s">
        <v>350</v>
      </c>
      <c r="CU8" t="s">
        <v>350</v>
      </c>
      <c r="CV8" t="s">
        <v>350</v>
      </c>
      <c r="CW8" t="s">
        <v>350</v>
      </c>
      <c r="CX8" t="s">
        <v>350</v>
      </c>
      <c r="CY8" t="s">
        <v>350</v>
      </c>
      <c r="CZ8" t="s">
        <v>350</v>
      </c>
      <c r="DA8" t="s">
        <v>350</v>
      </c>
      <c r="DB8" t="s">
        <v>350</v>
      </c>
      <c r="DC8" t="s">
        <v>350</v>
      </c>
      <c r="DD8" t="s">
        <v>350</v>
      </c>
      <c r="DE8" t="s">
        <v>350</v>
      </c>
      <c r="DF8" t="s">
        <v>350</v>
      </c>
      <c r="DG8" t="s">
        <v>350</v>
      </c>
      <c r="DH8" t="s">
        <v>350</v>
      </c>
      <c r="DI8" t="s">
        <v>350</v>
      </c>
      <c r="DK8" t="s">
        <v>349</v>
      </c>
      <c r="DL8" t="s">
        <v>349</v>
      </c>
      <c r="DM8" t="s">
        <v>350</v>
      </c>
      <c r="DN8" t="s">
        <v>350</v>
      </c>
      <c r="DO8" t="s">
        <v>350</v>
      </c>
      <c r="DP8" t="s">
        <v>350</v>
      </c>
      <c r="DQ8" t="s">
        <v>350</v>
      </c>
      <c r="DR8" t="s">
        <v>350</v>
      </c>
      <c r="DS8" t="s">
        <v>350</v>
      </c>
      <c r="DT8" t="s">
        <v>349</v>
      </c>
      <c r="DU8" t="s">
        <v>350</v>
      </c>
      <c r="DV8" t="s">
        <v>349</v>
      </c>
      <c r="DW8" t="s">
        <v>350</v>
      </c>
      <c r="DX8" t="s">
        <v>350</v>
      </c>
      <c r="DZ8" t="s">
        <v>350</v>
      </c>
      <c r="EA8" t="s">
        <v>349</v>
      </c>
      <c r="EB8" t="s">
        <v>349</v>
      </c>
      <c r="EC8" t="s">
        <v>349</v>
      </c>
      <c r="ED8" t="s">
        <v>350</v>
      </c>
      <c r="EE8" t="s">
        <v>349</v>
      </c>
      <c r="EF8" t="s">
        <v>350</v>
      </c>
      <c r="EH8" t="s">
        <v>350</v>
      </c>
      <c r="EI8" t="s">
        <v>349</v>
      </c>
      <c r="EJ8" t="s">
        <v>350</v>
      </c>
      <c r="EK8" t="s">
        <v>350</v>
      </c>
      <c r="EL8" t="s">
        <v>349</v>
      </c>
      <c r="EM8" t="s">
        <v>350</v>
      </c>
      <c r="EN8" t="s">
        <v>350</v>
      </c>
      <c r="EO8" t="s">
        <v>350</v>
      </c>
      <c r="EP8" t="s">
        <v>350</v>
      </c>
      <c r="EQ8" t="s">
        <v>350</v>
      </c>
      <c r="ER8" t="s">
        <v>350</v>
      </c>
      <c r="ES8" t="s">
        <v>350</v>
      </c>
      <c r="ET8" t="s">
        <v>349</v>
      </c>
      <c r="EU8" t="s">
        <v>349</v>
      </c>
      <c r="EV8" t="s">
        <v>350</v>
      </c>
      <c r="EW8" t="s">
        <v>349</v>
      </c>
      <c r="EX8" t="s">
        <v>350</v>
      </c>
      <c r="EY8" t="s">
        <v>349</v>
      </c>
      <c r="EZ8" t="s">
        <v>350</v>
      </c>
      <c r="FA8" t="s">
        <v>350</v>
      </c>
      <c r="FB8" t="s">
        <v>349</v>
      </c>
      <c r="FC8" t="s">
        <v>349</v>
      </c>
      <c r="FD8" t="s">
        <v>351</v>
      </c>
      <c r="FE8" t="s">
        <v>350</v>
      </c>
      <c r="FF8" t="s">
        <v>349</v>
      </c>
      <c r="FG8" t="s">
        <v>349</v>
      </c>
      <c r="FH8" t="s">
        <v>349</v>
      </c>
      <c r="FI8" t="s">
        <v>350</v>
      </c>
      <c r="FJ8" t="s">
        <v>350</v>
      </c>
      <c r="FK8" t="s">
        <v>350</v>
      </c>
      <c r="FL8" t="s">
        <v>350</v>
      </c>
      <c r="FM8" t="s">
        <v>350</v>
      </c>
      <c r="FN8" t="s">
        <v>350</v>
      </c>
      <c r="FO8" t="s">
        <v>350</v>
      </c>
      <c r="FP8" t="s">
        <v>350</v>
      </c>
      <c r="FQ8" t="s">
        <v>350</v>
      </c>
      <c r="FR8" t="s">
        <v>350</v>
      </c>
      <c r="FS8" t="s">
        <v>350</v>
      </c>
      <c r="FT8" t="s">
        <v>349</v>
      </c>
      <c r="FU8" t="s">
        <v>350</v>
      </c>
      <c r="FV8" t="s">
        <v>349</v>
      </c>
      <c r="FW8" t="s">
        <v>350</v>
      </c>
      <c r="FX8" t="s">
        <v>350</v>
      </c>
      <c r="FY8" t="s">
        <v>350</v>
      </c>
      <c r="FZ8" t="s">
        <v>349</v>
      </c>
      <c r="GD8" t="s">
        <v>349</v>
      </c>
      <c r="GF8" t="s">
        <v>349</v>
      </c>
      <c r="GG8" t="s">
        <v>349</v>
      </c>
      <c r="GH8" t="s">
        <v>349</v>
      </c>
      <c r="GI8" t="s">
        <v>350</v>
      </c>
      <c r="GJ8" t="s">
        <v>349</v>
      </c>
      <c r="GK8" t="s">
        <v>350</v>
      </c>
      <c r="GL8" t="s">
        <v>350</v>
      </c>
      <c r="GM8" t="s">
        <v>350</v>
      </c>
      <c r="GN8" t="s">
        <v>350</v>
      </c>
      <c r="GO8" t="s">
        <v>350</v>
      </c>
      <c r="GP8" t="s">
        <v>350</v>
      </c>
      <c r="GQ8" t="s">
        <v>350</v>
      </c>
      <c r="GR8" t="s">
        <v>350</v>
      </c>
      <c r="GS8" t="s">
        <v>349</v>
      </c>
      <c r="GT8" t="s">
        <v>350</v>
      </c>
      <c r="GU8" t="s">
        <v>350</v>
      </c>
      <c r="GV8" t="s">
        <v>350</v>
      </c>
      <c r="GW8" t="s">
        <v>350</v>
      </c>
      <c r="GX8" t="s">
        <v>350</v>
      </c>
      <c r="GY8" t="s">
        <v>350</v>
      </c>
      <c r="GZ8" t="s">
        <v>349</v>
      </c>
      <c r="HA8" t="s">
        <v>349</v>
      </c>
      <c r="HB8" t="s">
        <v>350</v>
      </c>
      <c r="HC8" t="s">
        <v>350</v>
      </c>
      <c r="HD8" t="s">
        <v>349</v>
      </c>
      <c r="HE8" t="s">
        <v>350</v>
      </c>
      <c r="HF8" t="s">
        <v>350</v>
      </c>
      <c r="HG8" t="s">
        <v>350</v>
      </c>
      <c r="HH8" t="s">
        <v>350</v>
      </c>
      <c r="HI8" t="s">
        <v>349</v>
      </c>
      <c r="HJ8" t="s">
        <v>350</v>
      </c>
      <c r="HK8" t="s">
        <v>350</v>
      </c>
      <c r="HL8" t="s">
        <v>350</v>
      </c>
      <c r="HM8" t="s">
        <v>350</v>
      </c>
      <c r="HN8" t="s">
        <v>350</v>
      </c>
      <c r="HO8" t="s">
        <v>350</v>
      </c>
      <c r="HP8" t="s">
        <v>350</v>
      </c>
      <c r="HQ8" t="s">
        <v>350</v>
      </c>
      <c r="HR8" t="s">
        <v>350</v>
      </c>
      <c r="HS8" t="s">
        <v>350</v>
      </c>
      <c r="HT8" t="s">
        <v>350</v>
      </c>
      <c r="HU8" t="s">
        <v>350</v>
      </c>
      <c r="HV8" t="s">
        <v>350</v>
      </c>
      <c r="HW8" t="s">
        <v>350</v>
      </c>
      <c r="HX8" t="s">
        <v>350</v>
      </c>
      <c r="HY8" t="s">
        <v>350</v>
      </c>
      <c r="HZ8" t="s">
        <v>350</v>
      </c>
      <c r="IB8" t="s">
        <v>350</v>
      </c>
      <c r="ID8" t="s">
        <v>350</v>
      </c>
      <c r="IE8" t="s">
        <v>350</v>
      </c>
      <c r="IF8" t="s">
        <v>349</v>
      </c>
      <c r="IH8" t="s">
        <v>349</v>
      </c>
      <c r="IJ8" t="s">
        <v>349</v>
      </c>
      <c r="IK8" t="s">
        <v>350</v>
      </c>
      <c r="IM8" t="s">
        <v>350</v>
      </c>
      <c r="IN8" t="s">
        <v>350</v>
      </c>
      <c r="IO8" t="s">
        <v>350</v>
      </c>
      <c r="IQ8" t="s">
        <v>349</v>
      </c>
      <c r="IR8" t="s">
        <v>350</v>
      </c>
      <c r="IS8" t="s">
        <v>349</v>
      </c>
      <c r="IT8" t="s">
        <v>350</v>
      </c>
      <c r="IU8" t="s">
        <v>349</v>
      </c>
      <c r="IV8" t="s">
        <v>350</v>
      </c>
      <c r="IW8" t="s">
        <v>350</v>
      </c>
      <c r="IX8" t="s">
        <v>350</v>
      </c>
      <c r="IZ8" t="s">
        <v>350</v>
      </c>
      <c r="JA8" t="s">
        <v>350</v>
      </c>
      <c r="JB8" t="s">
        <v>349</v>
      </c>
      <c r="JC8" t="s">
        <v>350</v>
      </c>
      <c r="JD8" t="s">
        <v>350</v>
      </c>
      <c r="JE8" t="s">
        <v>349</v>
      </c>
      <c r="JF8" t="s">
        <v>349</v>
      </c>
      <c r="JG8" t="s">
        <v>350</v>
      </c>
      <c r="JH8" t="s">
        <v>350</v>
      </c>
      <c r="JI8" t="s">
        <v>350</v>
      </c>
      <c r="JJ8" t="s">
        <v>349</v>
      </c>
      <c r="JK8" t="s">
        <v>350</v>
      </c>
      <c r="JR8" t="s">
        <v>350</v>
      </c>
      <c r="JS8" t="s">
        <v>349</v>
      </c>
      <c r="JT8" t="s">
        <v>350</v>
      </c>
      <c r="JU8" t="s">
        <v>349</v>
      </c>
      <c r="JV8" t="s">
        <v>349</v>
      </c>
      <c r="JW8" t="s">
        <v>350</v>
      </c>
      <c r="JX8" t="s">
        <v>349</v>
      </c>
      <c r="JY8" t="s">
        <v>349</v>
      </c>
      <c r="JZ8" t="s">
        <v>350</v>
      </c>
      <c r="KA8" t="s">
        <v>350</v>
      </c>
      <c r="KB8" t="s">
        <v>349</v>
      </c>
      <c r="KC8" t="s">
        <v>350</v>
      </c>
      <c r="KD8" t="s">
        <v>350</v>
      </c>
      <c r="KE8" t="s">
        <v>350</v>
      </c>
      <c r="KF8" t="s">
        <v>350</v>
      </c>
      <c r="KG8" t="s">
        <v>350</v>
      </c>
      <c r="KH8" t="s">
        <v>350</v>
      </c>
      <c r="KI8" t="s">
        <v>350</v>
      </c>
      <c r="KJ8" t="s">
        <v>350</v>
      </c>
      <c r="KK8" t="s">
        <v>350</v>
      </c>
      <c r="KL8" t="s">
        <v>350</v>
      </c>
      <c r="KM8" t="s">
        <v>349</v>
      </c>
      <c r="KN8" t="s">
        <v>350</v>
      </c>
      <c r="KO8" t="s">
        <v>350</v>
      </c>
      <c r="KP8" t="s">
        <v>349</v>
      </c>
      <c r="KQ8" t="s">
        <v>350</v>
      </c>
      <c r="KR8" t="s">
        <v>349</v>
      </c>
      <c r="KS8" t="s">
        <v>350</v>
      </c>
      <c r="KT8" t="s">
        <v>350</v>
      </c>
      <c r="KU8" t="s">
        <v>349</v>
      </c>
      <c r="KV8" t="s">
        <v>349</v>
      </c>
      <c r="KW8" t="s">
        <v>349</v>
      </c>
      <c r="KX8" t="s">
        <v>350</v>
      </c>
      <c r="KY8" t="s">
        <v>350</v>
      </c>
      <c r="KZ8" t="s">
        <v>350</v>
      </c>
      <c r="LA8" t="s">
        <v>349</v>
      </c>
      <c r="LB8" t="s">
        <v>350</v>
      </c>
      <c r="LC8" t="s">
        <v>349</v>
      </c>
      <c r="LD8" t="s">
        <v>349</v>
      </c>
      <c r="LE8" t="s">
        <v>350</v>
      </c>
      <c r="LF8" t="s">
        <v>349</v>
      </c>
      <c r="LG8" t="s">
        <v>350</v>
      </c>
      <c r="LH8" t="s">
        <v>349</v>
      </c>
      <c r="LI8" t="s">
        <v>349</v>
      </c>
      <c r="LJ8" t="s">
        <v>350</v>
      </c>
      <c r="LK8" t="s">
        <v>350</v>
      </c>
      <c r="LM8" t="s">
        <v>349</v>
      </c>
      <c r="LN8" t="s">
        <v>349</v>
      </c>
      <c r="LO8" t="s">
        <v>350</v>
      </c>
      <c r="LP8" t="s">
        <v>350</v>
      </c>
      <c r="LQ8" t="s">
        <v>350</v>
      </c>
      <c r="LR8" t="s">
        <v>350</v>
      </c>
      <c r="LS8" t="s">
        <v>349</v>
      </c>
      <c r="LT8" t="s">
        <v>350</v>
      </c>
      <c r="LU8" t="s">
        <v>350</v>
      </c>
      <c r="LV8" t="s">
        <v>350</v>
      </c>
      <c r="LW8" t="s">
        <v>350</v>
      </c>
      <c r="LX8" t="s">
        <v>350</v>
      </c>
      <c r="LY8" t="s">
        <v>350</v>
      </c>
      <c r="LZ8" t="s">
        <v>350</v>
      </c>
      <c r="MA8" t="s">
        <v>350</v>
      </c>
      <c r="MB8" t="s">
        <v>349</v>
      </c>
      <c r="MC8" t="s">
        <v>350</v>
      </c>
      <c r="MD8" t="s">
        <v>350</v>
      </c>
      <c r="ME8" t="s">
        <v>350</v>
      </c>
      <c r="MG8" t="s">
        <v>349</v>
      </c>
      <c r="MK8" t="s">
        <v>350</v>
      </c>
      <c r="ML8" t="s">
        <v>349</v>
      </c>
      <c r="MM8" t="s">
        <v>350</v>
      </c>
      <c r="MN8" t="s">
        <v>350</v>
      </c>
      <c r="MO8" t="s">
        <v>350</v>
      </c>
      <c r="MP8" t="s">
        <v>349</v>
      </c>
      <c r="MQ8" t="s">
        <v>351</v>
      </c>
      <c r="MR8" t="s">
        <v>350</v>
      </c>
      <c r="NL8" t="s">
        <v>350</v>
      </c>
      <c r="NM8" t="s">
        <v>350</v>
      </c>
      <c r="NN8" t="s">
        <v>350</v>
      </c>
      <c r="NO8" t="s">
        <v>343</v>
      </c>
      <c r="NP8">
        <v>91.74</v>
      </c>
      <c r="NQ8" t="s">
        <v>352</v>
      </c>
      <c r="NR8" t="s">
        <v>352</v>
      </c>
      <c r="NS8" t="s">
        <v>352</v>
      </c>
      <c r="NT8" t="s">
        <v>352</v>
      </c>
      <c r="NU8" t="s">
        <v>352</v>
      </c>
      <c r="NV8" t="s">
        <v>350</v>
      </c>
      <c r="NW8" t="s">
        <v>350</v>
      </c>
      <c r="NX8" t="s">
        <v>350</v>
      </c>
      <c r="NY8" t="s">
        <v>353</v>
      </c>
    </row>
    <row r="9" spans="1:435">
      <c r="A9" t="s">
        <v>360</v>
      </c>
      <c r="B9" t="s">
        <v>341</v>
      </c>
      <c r="C9" s="7" t="s">
        <v>342</v>
      </c>
      <c r="D9" t="s">
        <v>343</v>
      </c>
      <c r="E9" s="8" t="s">
        <v>62</v>
      </c>
      <c r="F9" s="10" t="s">
        <v>355</v>
      </c>
      <c r="G9" s="10" t="s">
        <v>345</v>
      </c>
      <c r="H9" s="11" t="s">
        <v>346</v>
      </c>
      <c r="I9" s="8" t="s">
        <v>347</v>
      </c>
      <c r="J9" s="12" t="s">
        <v>348</v>
      </c>
      <c r="K9" t="s">
        <v>349</v>
      </c>
      <c r="O9" t="s">
        <v>349</v>
      </c>
      <c r="P9" t="s">
        <v>349</v>
      </c>
      <c r="Q9" t="s">
        <v>349</v>
      </c>
      <c r="R9" t="s">
        <v>349</v>
      </c>
      <c r="S9" t="s">
        <v>349</v>
      </c>
      <c r="T9" t="s">
        <v>349</v>
      </c>
      <c r="U9" t="s">
        <v>349</v>
      </c>
      <c r="V9" t="s">
        <v>349</v>
      </c>
      <c r="W9" t="s">
        <v>349</v>
      </c>
      <c r="X9" t="s">
        <v>349</v>
      </c>
      <c r="Y9" t="s">
        <v>349</v>
      </c>
      <c r="Z9" t="s">
        <v>350</v>
      </c>
      <c r="AA9" t="s">
        <v>349</v>
      </c>
      <c r="AB9" t="s">
        <v>350</v>
      </c>
      <c r="AC9" t="s">
        <v>350</v>
      </c>
      <c r="AD9" t="s">
        <v>350</v>
      </c>
      <c r="AE9" t="s">
        <v>350</v>
      </c>
      <c r="AF9" t="s">
        <v>350</v>
      </c>
      <c r="AG9" t="s">
        <v>350</v>
      </c>
      <c r="AH9" t="s">
        <v>350</v>
      </c>
      <c r="AI9" t="s">
        <v>350</v>
      </c>
      <c r="AJ9" t="s">
        <v>350</v>
      </c>
      <c r="AK9" t="s">
        <v>350</v>
      </c>
      <c r="AL9" t="s">
        <v>350</v>
      </c>
      <c r="AN9" t="s">
        <v>350</v>
      </c>
      <c r="AO9" t="s">
        <v>350</v>
      </c>
      <c r="AP9" t="s">
        <v>350</v>
      </c>
      <c r="AQ9" t="s">
        <v>350</v>
      </c>
      <c r="AR9" t="s">
        <v>350</v>
      </c>
      <c r="AS9" t="s">
        <v>350</v>
      </c>
      <c r="AT9" t="s">
        <v>350</v>
      </c>
      <c r="AU9" t="s">
        <v>350</v>
      </c>
      <c r="AV9" t="s">
        <v>350</v>
      </c>
      <c r="AW9" t="s">
        <v>350</v>
      </c>
      <c r="AX9" t="s">
        <v>350</v>
      </c>
      <c r="AY9" t="s">
        <v>350</v>
      </c>
      <c r="AZ9" t="s">
        <v>350</v>
      </c>
      <c r="BA9" t="s">
        <v>350</v>
      </c>
      <c r="BB9" t="s">
        <v>350</v>
      </c>
      <c r="BC9" t="s">
        <v>350</v>
      </c>
      <c r="BD9" t="s">
        <v>350</v>
      </c>
      <c r="BE9" t="s">
        <v>350</v>
      </c>
      <c r="BF9" t="s">
        <v>350</v>
      </c>
      <c r="BG9" t="s">
        <v>350</v>
      </c>
      <c r="BH9" t="s">
        <v>350</v>
      </c>
      <c r="BI9" t="s">
        <v>350</v>
      </c>
      <c r="BJ9" t="s">
        <v>350</v>
      </c>
      <c r="BK9" t="s">
        <v>350</v>
      </c>
      <c r="BL9" t="s">
        <v>350</v>
      </c>
      <c r="BM9" t="s">
        <v>350</v>
      </c>
      <c r="BP9" t="s">
        <v>349</v>
      </c>
      <c r="BQ9" t="s">
        <v>349</v>
      </c>
      <c r="BR9" t="s">
        <v>350</v>
      </c>
      <c r="BS9" t="s">
        <v>350</v>
      </c>
      <c r="BT9" t="s">
        <v>350</v>
      </c>
      <c r="BU9" t="s">
        <v>350</v>
      </c>
      <c r="BV9" t="s">
        <v>350</v>
      </c>
      <c r="BW9" t="s">
        <v>350</v>
      </c>
      <c r="BX9" t="s">
        <v>350</v>
      </c>
      <c r="BY9" t="s">
        <v>350</v>
      </c>
      <c r="BZ9" t="s">
        <v>350</v>
      </c>
      <c r="CA9" t="s">
        <v>350</v>
      </c>
      <c r="CB9" t="s">
        <v>350</v>
      </c>
      <c r="CC9" t="s">
        <v>350</v>
      </c>
      <c r="CD9" t="s">
        <v>350</v>
      </c>
      <c r="CE9" t="s">
        <v>350</v>
      </c>
      <c r="CF9" t="s">
        <v>350</v>
      </c>
      <c r="CG9" t="s">
        <v>350</v>
      </c>
      <c r="CH9" t="s">
        <v>350</v>
      </c>
      <c r="CI9" t="s">
        <v>350</v>
      </c>
      <c r="CJ9" t="s">
        <v>350</v>
      </c>
      <c r="CK9" t="s">
        <v>350</v>
      </c>
      <c r="CL9" t="s">
        <v>350</v>
      </c>
      <c r="CM9" t="s">
        <v>350</v>
      </c>
      <c r="CN9" t="s">
        <v>350</v>
      </c>
      <c r="CO9" t="s">
        <v>350</v>
      </c>
      <c r="CP9" t="s">
        <v>350</v>
      </c>
      <c r="CQ9" t="s">
        <v>350</v>
      </c>
      <c r="CR9" t="s">
        <v>350</v>
      </c>
      <c r="CS9" t="s">
        <v>350</v>
      </c>
      <c r="CU9" t="s">
        <v>350</v>
      </c>
      <c r="CV9" t="s">
        <v>350</v>
      </c>
      <c r="CW9" t="s">
        <v>350</v>
      </c>
      <c r="CX9" t="s">
        <v>350</v>
      </c>
      <c r="CY9" t="s">
        <v>350</v>
      </c>
      <c r="CZ9" t="s">
        <v>350</v>
      </c>
      <c r="DA9" t="s">
        <v>350</v>
      </c>
      <c r="DB9" t="s">
        <v>350</v>
      </c>
      <c r="DC9" t="s">
        <v>350</v>
      </c>
      <c r="DD9" t="s">
        <v>350</v>
      </c>
      <c r="DE9" t="s">
        <v>350</v>
      </c>
      <c r="DF9" t="s">
        <v>350</v>
      </c>
      <c r="DG9" t="s">
        <v>350</v>
      </c>
      <c r="DH9" t="s">
        <v>350</v>
      </c>
      <c r="DI9" t="s">
        <v>350</v>
      </c>
      <c r="DK9" t="s">
        <v>349</v>
      </c>
      <c r="DL9" t="s">
        <v>349</v>
      </c>
      <c r="DM9" t="s">
        <v>350</v>
      </c>
      <c r="DN9" t="s">
        <v>350</v>
      </c>
      <c r="DO9" t="s">
        <v>350</v>
      </c>
      <c r="DP9" t="s">
        <v>350</v>
      </c>
      <c r="DQ9" t="s">
        <v>350</v>
      </c>
      <c r="DR9" t="s">
        <v>350</v>
      </c>
      <c r="DS9" t="s">
        <v>350</v>
      </c>
      <c r="DT9" t="s">
        <v>349</v>
      </c>
      <c r="DU9" t="s">
        <v>350</v>
      </c>
      <c r="DV9" t="s">
        <v>349</v>
      </c>
      <c r="DW9" t="s">
        <v>350</v>
      </c>
      <c r="DX9" t="s">
        <v>350</v>
      </c>
      <c r="DZ9" t="s">
        <v>350</v>
      </c>
      <c r="EA9" t="s">
        <v>349</v>
      </c>
      <c r="EB9" t="s">
        <v>349</v>
      </c>
      <c r="EC9" t="s">
        <v>349</v>
      </c>
      <c r="ED9" t="s">
        <v>351</v>
      </c>
      <c r="EE9" t="s">
        <v>349</v>
      </c>
      <c r="EF9" t="s">
        <v>350</v>
      </c>
      <c r="EH9" t="s">
        <v>350</v>
      </c>
      <c r="EI9" t="s">
        <v>349</v>
      </c>
      <c r="EJ9" t="s">
        <v>350</v>
      </c>
      <c r="EK9" t="s">
        <v>350</v>
      </c>
      <c r="EL9" t="s">
        <v>349</v>
      </c>
      <c r="EM9" t="s">
        <v>350</v>
      </c>
      <c r="EN9" t="s">
        <v>350</v>
      </c>
      <c r="EO9" t="s">
        <v>350</v>
      </c>
      <c r="EP9" t="s">
        <v>350</v>
      </c>
      <c r="EQ9" t="s">
        <v>350</v>
      </c>
      <c r="ER9" t="s">
        <v>350</v>
      </c>
      <c r="ES9" t="s">
        <v>350</v>
      </c>
      <c r="ET9" t="s">
        <v>349</v>
      </c>
      <c r="EU9" t="s">
        <v>349</v>
      </c>
      <c r="EV9" t="s">
        <v>350</v>
      </c>
      <c r="EW9" t="s">
        <v>349</v>
      </c>
      <c r="EX9" t="s">
        <v>350</v>
      </c>
      <c r="EY9" t="s">
        <v>349</v>
      </c>
      <c r="EZ9" t="s">
        <v>350</v>
      </c>
      <c r="FA9" t="s">
        <v>350</v>
      </c>
      <c r="FB9" t="s">
        <v>349</v>
      </c>
      <c r="FC9" t="s">
        <v>349</v>
      </c>
      <c r="FD9" t="s">
        <v>351</v>
      </c>
      <c r="FE9" t="s">
        <v>350</v>
      </c>
      <c r="FF9" t="s">
        <v>349</v>
      </c>
      <c r="FG9" t="s">
        <v>349</v>
      </c>
      <c r="FH9" t="s">
        <v>349</v>
      </c>
      <c r="FI9" t="s">
        <v>350</v>
      </c>
      <c r="FJ9" t="s">
        <v>350</v>
      </c>
      <c r="FK9" t="s">
        <v>350</v>
      </c>
      <c r="FL9" t="s">
        <v>350</v>
      </c>
      <c r="FM9" t="s">
        <v>350</v>
      </c>
      <c r="FN9" t="s">
        <v>350</v>
      </c>
      <c r="FO9" t="s">
        <v>350</v>
      </c>
      <c r="FP9" t="s">
        <v>350</v>
      </c>
      <c r="FQ9" t="s">
        <v>350</v>
      </c>
      <c r="FR9" t="s">
        <v>350</v>
      </c>
      <c r="FS9" t="s">
        <v>350</v>
      </c>
      <c r="FT9" t="s">
        <v>349</v>
      </c>
      <c r="FU9" t="s">
        <v>350</v>
      </c>
      <c r="FV9" t="s">
        <v>349</v>
      </c>
      <c r="FW9" t="s">
        <v>350</v>
      </c>
      <c r="FX9" t="s">
        <v>350</v>
      </c>
      <c r="FY9" t="s">
        <v>350</v>
      </c>
      <c r="FZ9" t="s">
        <v>349</v>
      </c>
      <c r="GD9" t="s">
        <v>349</v>
      </c>
      <c r="GF9" t="s">
        <v>349</v>
      </c>
      <c r="GG9" t="s">
        <v>349</v>
      </c>
      <c r="GH9" t="s">
        <v>349</v>
      </c>
      <c r="GI9" t="s">
        <v>350</v>
      </c>
      <c r="GJ9" t="s">
        <v>349</v>
      </c>
      <c r="GK9" t="s">
        <v>350</v>
      </c>
      <c r="GL9" t="s">
        <v>350</v>
      </c>
      <c r="GM9" t="s">
        <v>350</v>
      </c>
      <c r="GN9" t="s">
        <v>350</v>
      </c>
      <c r="GO9" t="s">
        <v>350</v>
      </c>
      <c r="GP9" t="s">
        <v>350</v>
      </c>
      <c r="GQ9" t="s">
        <v>350</v>
      </c>
      <c r="GR9" t="s">
        <v>350</v>
      </c>
      <c r="GS9" t="s">
        <v>349</v>
      </c>
      <c r="GT9" t="s">
        <v>350</v>
      </c>
      <c r="GU9" t="s">
        <v>350</v>
      </c>
      <c r="GV9" t="s">
        <v>350</v>
      </c>
      <c r="GW9" t="s">
        <v>350</v>
      </c>
      <c r="GX9" t="s">
        <v>350</v>
      </c>
      <c r="GY9" t="s">
        <v>350</v>
      </c>
      <c r="GZ9" t="s">
        <v>349</v>
      </c>
      <c r="HA9" t="s">
        <v>349</v>
      </c>
      <c r="HB9" t="s">
        <v>350</v>
      </c>
      <c r="HC9" t="s">
        <v>350</v>
      </c>
      <c r="HD9" t="s">
        <v>349</v>
      </c>
      <c r="HE9" t="s">
        <v>350</v>
      </c>
      <c r="HF9" t="s">
        <v>350</v>
      </c>
      <c r="HG9" t="s">
        <v>350</v>
      </c>
      <c r="HH9" t="s">
        <v>350</v>
      </c>
      <c r="HI9" t="s">
        <v>349</v>
      </c>
      <c r="HJ9" t="s">
        <v>350</v>
      </c>
      <c r="HK9" t="s">
        <v>350</v>
      </c>
      <c r="HL9" t="s">
        <v>350</v>
      </c>
      <c r="HM9" t="s">
        <v>350</v>
      </c>
      <c r="HN9" t="s">
        <v>350</v>
      </c>
      <c r="HO9" t="s">
        <v>350</v>
      </c>
      <c r="HP9" t="s">
        <v>350</v>
      </c>
      <c r="HQ9" t="s">
        <v>350</v>
      </c>
      <c r="HR9" t="s">
        <v>350</v>
      </c>
      <c r="HS9" t="s">
        <v>350</v>
      </c>
      <c r="HT9" t="s">
        <v>350</v>
      </c>
      <c r="HU9" t="s">
        <v>350</v>
      </c>
      <c r="HV9" t="s">
        <v>350</v>
      </c>
      <c r="HW9" t="s">
        <v>350</v>
      </c>
      <c r="HX9" t="s">
        <v>350</v>
      </c>
      <c r="HY9" t="s">
        <v>350</v>
      </c>
      <c r="HZ9" t="s">
        <v>350</v>
      </c>
      <c r="IB9" t="s">
        <v>350</v>
      </c>
      <c r="ID9" t="s">
        <v>350</v>
      </c>
      <c r="IE9" t="s">
        <v>350</v>
      </c>
      <c r="IF9" t="s">
        <v>349</v>
      </c>
      <c r="IH9" t="s">
        <v>349</v>
      </c>
      <c r="IJ9" t="s">
        <v>349</v>
      </c>
      <c r="IK9" t="s">
        <v>350</v>
      </c>
      <c r="IM9" t="s">
        <v>350</v>
      </c>
      <c r="IN9" t="s">
        <v>350</v>
      </c>
      <c r="IO9" t="s">
        <v>350</v>
      </c>
      <c r="IQ9" t="s">
        <v>349</v>
      </c>
      <c r="IR9" t="s">
        <v>350</v>
      </c>
      <c r="IS9" t="s">
        <v>349</v>
      </c>
      <c r="IT9" t="s">
        <v>350</v>
      </c>
      <c r="IU9" t="s">
        <v>349</v>
      </c>
      <c r="IV9" t="s">
        <v>350</v>
      </c>
      <c r="IW9" t="s">
        <v>350</v>
      </c>
      <c r="IX9" t="s">
        <v>350</v>
      </c>
      <c r="IZ9" t="s">
        <v>350</v>
      </c>
      <c r="JA9" t="s">
        <v>350</v>
      </c>
      <c r="JB9" t="s">
        <v>349</v>
      </c>
      <c r="JC9" t="s">
        <v>350</v>
      </c>
      <c r="JD9" t="s">
        <v>350</v>
      </c>
      <c r="JE9" t="s">
        <v>349</v>
      </c>
      <c r="JF9" t="s">
        <v>349</v>
      </c>
      <c r="JG9" t="s">
        <v>350</v>
      </c>
      <c r="JH9" t="s">
        <v>350</v>
      </c>
      <c r="JI9" t="s">
        <v>350</v>
      </c>
      <c r="JJ9" t="s">
        <v>349</v>
      </c>
      <c r="JK9" t="s">
        <v>350</v>
      </c>
      <c r="JR9" t="s">
        <v>350</v>
      </c>
      <c r="JS9" t="s">
        <v>349</v>
      </c>
      <c r="JT9" t="s">
        <v>350</v>
      </c>
      <c r="JU9" t="s">
        <v>349</v>
      </c>
      <c r="JV9" t="s">
        <v>349</v>
      </c>
      <c r="JW9" t="s">
        <v>350</v>
      </c>
      <c r="JX9" t="s">
        <v>349</v>
      </c>
      <c r="JY9" t="s">
        <v>349</v>
      </c>
      <c r="JZ9" t="s">
        <v>350</v>
      </c>
      <c r="KA9" t="s">
        <v>350</v>
      </c>
      <c r="KB9" t="s">
        <v>349</v>
      </c>
      <c r="KC9" t="s">
        <v>350</v>
      </c>
      <c r="KD9" t="s">
        <v>350</v>
      </c>
      <c r="KE9" t="s">
        <v>350</v>
      </c>
      <c r="KF9" t="s">
        <v>350</v>
      </c>
      <c r="KG9" t="s">
        <v>350</v>
      </c>
      <c r="KH9" t="s">
        <v>350</v>
      </c>
      <c r="KI9" t="s">
        <v>350</v>
      </c>
      <c r="KJ9" t="s">
        <v>350</v>
      </c>
      <c r="KK9" t="s">
        <v>350</v>
      </c>
      <c r="KL9" t="s">
        <v>350</v>
      </c>
      <c r="KM9" t="s">
        <v>349</v>
      </c>
      <c r="KN9" t="s">
        <v>350</v>
      </c>
      <c r="KO9" t="s">
        <v>350</v>
      </c>
      <c r="KP9" t="s">
        <v>349</v>
      </c>
      <c r="KQ9" t="s">
        <v>350</v>
      </c>
      <c r="KR9" t="s">
        <v>349</v>
      </c>
      <c r="KS9" t="s">
        <v>350</v>
      </c>
      <c r="KT9" t="s">
        <v>350</v>
      </c>
      <c r="KU9" t="s">
        <v>349</v>
      </c>
      <c r="KV9" t="s">
        <v>349</v>
      </c>
      <c r="KW9" t="s">
        <v>349</v>
      </c>
      <c r="KX9" t="s">
        <v>350</v>
      </c>
      <c r="KY9" t="s">
        <v>350</v>
      </c>
      <c r="KZ9" t="s">
        <v>350</v>
      </c>
      <c r="LA9" t="s">
        <v>349</v>
      </c>
      <c r="LB9" t="s">
        <v>350</v>
      </c>
      <c r="LC9" t="s">
        <v>349</v>
      </c>
      <c r="LD9" t="s">
        <v>349</v>
      </c>
      <c r="LE9" t="s">
        <v>350</v>
      </c>
      <c r="LF9" t="s">
        <v>349</v>
      </c>
      <c r="LG9" t="s">
        <v>350</v>
      </c>
      <c r="LH9" t="s">
        <v>349</v>
      </c>
      <c r="LI9" t="s">
        <v>349</v>
      </c>
      <c r="LJ9" t="s">
        <v>350</v>
      </c>
      <c r="LK9" t="s">
        <v>350</v>
      </c>
      <c r="LM9" t="s">
        <v>349</v>
      </c>
      <c r="LN9" t="s">
        <v>349</v>
      </c>
      <c r="LO9" t="s">
        <v>350</v>
      </c>
      <c r="LP9" t="s">
        <v>350</v>
      </c>
      <c r="LQ9" t="s">
        <v>350</v>
      </c>
      <c r="LR9" t="s">
        <v>350</v>
      </c>
      <c r="LS9" t="s">
        <v>349</v>
      </c>
      <c r="LT9" t="s">
        <v>350</v>
      </c>
      <c r="LU9" t="s">
        <v>350</v>
      </c>
      <c r="LV9" t="s">
        <v>350</v>
      </c>
      <c r="LW9" t="s">
        <v>350</v>
      </c>
      <c r="LX9" t="s">
        <v>350</v>
      </c>
      <c r="LY9" t="s">
        <v>350</v>
      </c>
      <c r="LZ9" t="s">
        <v>350</v>
      </c>
      <c r="MA9" t="s">
        <v>350</v>
      </c>
      <c r="MB9" t="s">
        <v>349</v>
      </c>
      <c r="MC9" t="s">
        <v>350</v>
      </c>
      <c r="MD9" t="s">
        <v>350</v>
      </c>
      <c r="ME9" t="s">
        <v>350</v>
      </c>
      <c r="MG9" t="s">
        <v>351</v>
      </c>
      <c r="MK9" t="s">
        <v>350</v>
      </c>
      <c r="ML9" t="s">
        <v>349</v>
      </c>
      <c r="MM9" t="s">
        <v>350</v>
      </c>
      <c r="MN9" t="s">
        <v>350</v>
      </c>
      <c r="MO9" t="s">
        <v>350</v>
      </c>
      <c r="MP9" t="s">
        <v>349</v>
      </c>
      <c r="MQ9" t="s">
        <v>351</v>
      </c>
      <c r="MR9" t="s">
        <v>350</v>
      </c>
      <c r="NL9" t="s">
        <v>350</v>
      </c>
      <c r="NM9" t="s">
        <v>350</v>
      </c>
      <c r="NN9" t="s">
        <v>350</v>
      </c>
      <c r="NO9" t="s">
        <v>343</v>
      </c>
      <c r="NP9">
        <v>91.74</v>
      </c>
      <c r="NQ9" t="s">
        <v>352</v>
      </c>
      <c r="NR9" t="s">
        <v>352</v>
      </c>
      <c r="NS9" t="s">
        <v>352</v>
      </c>
      <c r="NT9" t="s">
        <v>352</v>
      </c>
      <c r="NU9" t="s">
        <v>352</v>
      </c>
      <c r="NV9" t="s">
        <v>350</v>
      </c>
      <c r="NW9" t="s">
        <v>350</v>
      </c>
      <c r="NX9" t="s">
        <v>350</v>
      </c>
      <c r="NY9" t="s">
        <v>353</v>
      </c>
    </row>
    <row r="10" spans="1:435" ht="17">
      <c r="A10" t="s">
        <v>361</v>
      </c>
      <c r="B10" t="s">
        <v>341</v>
      </c>
      <c r="C10" s="7" t="s">
        <v>342</v>
      </c>
      <c r="D10" t="s">
        <v>343</v>
      </c>
      <c r="E10" s="8" t="s">
        <v>62</v>
      </c>
      <c r="F10" s="9" t="s">
        <v>344</v>
      </c>
      <c r="G10" s="10" t="s">
        <v>345</v>
      </c>
      <c r="H10" s="11" t="s">
        <v>346</v>
      </c>
      <c r="I10" s="8" t="s">
        <v>347</v>
      </c>
      <c r="J10" s="12" t="s">
        <v>348</v>
      </c>
      <c r="K10" s="14" t="s">
        <v>349</v>
      </c>
      <c r="O10" s="14" t="s">
        <v>349</v>
      </c>
      <c r="P10" s="14" t="s">
        <v>349</v>
      </c>
      <c r="Q10" s="14" t="s">
        <v>349</v>
      </c>
      <c r="R10" s="14" t="s">
        <v>349</v>
      </c>
      <c r="S10" s="14" t="s">
        <v>349</v>
      </c>
      <c r="T10" s="14" t="s">
        <v>349</v>
      </c>
      <c r="U10" s="14" t="s">
        <v>349</v>
      </c>
      <c r="V10" s="14" t="s">
        <v>349</v>
      </c>
      <c r="W10" s="14" t="s">
        <v>349</v>
      </c>
      <c r="X10" s="14" t="s">
        <v>349</v>
      </c>
      <c r="Y10" s="14" t="s">
        <v>349</v>
      </c>
      <c r="Z10" t="s">
        <v>350</v>
      </c>
      <c r="AA10" s="14" t="s">
        <v>349</v>
      </c>
      <c r="AB10" t="s">
        <v>350</v>
      </c>
      <c r="AC10" t="s">
        <v>350</v>
      </c>
      <c r="AD10" t="s">
        <v>350</v>
      </c>
      <c r="AE10" t="s">
        <v>350</v>
      </c>
      <c r="AF10" t="s">
        <v>350</v>
      </c>
      <c r="AG10" t="s">
        <v>350</v>
      </c>
      <c r="AH10" t="s">
        <v>350</v>
      </c>
      <c r="AI10" t="s">
        <v>350</v>
      </c>
      <c r="AJ10" t="s">
        <v>350</v>
      </c>
      <c r="AK10" t="s">
        <v>350</v>
      </c>
      <c r="AL10" t="s">
        <v>350</v>
      </c>
      <c r="AN10" t="s">
        <v>350</v>
      </c>
      <c r="AO10" t="s">
        <v>350</v>
      </c>
      <c r="AP10" t="s">
        <v>350</v>
      </c>
      <c r="AQ10" t="s">
        <v>350</v>
      </c>
      <c r="AR10" t="s">
        <v>350</v>
      </c>
      <c r="AS10" t="s">
        <v>350</v>
      </c>
      <c r="AT10" t="s">
        <v>350</v>
      </c>
      <c r="AU10" t="s">
        <v>350</v>
      </c>
      <c r="AV10" t="s">
        <v>350</v>
      </c>
      <c r="AW10" t="s">
        <v>350</v>
      </c>
      <c r="AX10" t="s">
        <v>350</v>
      </c>
      <c r="AY10" t="s">
        <v>350</v>
      </c>
      <c r="AZ10" t="s">
        <v>350</v>
      </c>
      <c r="BA10" t="s">
        <v>350</v>
      </c>
      <c r="BB10" t="s">
        <v>350</v>
      </c>
      <c r="BC10" t="s">
        <v>350</v>
      </c>
      <c r="BD10" t="s">
        <v>350</v>
      </c>
      <c r="BE10" t="s">
        <v>350</v>
      </c>
      <c r="BF10" t="s">
        <v>350</v>
      </c>
      <c r="BG10" t="s">
        <v>350</v>
      </c>
      <c r="BH10" t="s">
        <v>350</v>
      </c>
      <c r="BI10" t="s">
        <v>350</v>
      </c>
      <c r="BJ10" t="s">
        <v>350</v>
      </c>
      <c r="BK10" t="s">
        <v>350</v>
      </c>
      <c r="BL10" t="s">
        <v>350</v>
      </c>
      <c r="BM10" t="s">
        <v>350</v>
      </c>
      <c r="BP10" s="14" t="s">
        <v>349</v>
      </c>
      <c r="BQ10" s="14" t="s">
        <v>349</v>
      </c>
      <c r="BR10" s="15" t="s">
        <v>350</v>
      </c>
      <c r="BS10" s="15" t="s">
        <v>350</v>
      </c>
      <c r="BT10" s="15" t="s">
        <v>350</v>
      </c>
      <c r="BU10" s="15" t="s">
        <v>350</v>
      </c>
      <c r="BV10" s="15" t="s">
        <v>350</v>
      </c>
      <c r="BW10" s="15" t="s">
        <v>350</v>
      </c>
      <c r="BX10" s="15" t="s">
        <v>350</v>
      </c>
      <c r="BY10" s="15" t="s">
        <v>350</v>
      </c>
      <c r="BZ10" s="15" t="s">
        <v>350</v>
      </c>
      <c r="CA10" s="15" t="s">
        <v>350</v>
      </c>
      <c r="CB10" s="15" t="s">
        <v>350</v>
      </c>
      <c r="CC10" s="15" t="s">
        <v>350</v>
      </c>
      <c r="CD10" s="15" t="s">
        <v>350</v>
      </c>
      <c r="CE10" s="15" t="s">
        <v>350</v>
      </c>
      <c r="CF10" s="15" t="s">
        <v>350</v>
      </c>
      <c r="CG10" s="15" t="s">
        <v>350</v>
      </c>
      <c r="CH10" s="15" t="s">
        <v>350</v>
      </c>
      <c r="CI10" s="15" t="s">
        <v>350</v>
      </c>
      <c r="CJ10" s="15" t="s">
        <v>350</v>
      </c>
      <c r="CK10" s="15" t="s">
        <v>350</v>
      </c>
      <c r="CL10" s="15" t="s">
        <v>350</v>
      </c>
      <c r="CM10" s="15" t="s">
        <v>350</v>
      </c>
      <c r="CN10" s="15" t="s">
        <v>350</v>
      </c>
      <c r="CO10" s="15" t="s">
        <v>350</v>
      </c>
      <c r="CP10" s="15" t="s">
        <v>350</v>
      </c>
      <c r="CQ10" s="15" t="s">
        <v>350</v>
      </c>
      <c r="CR10" s="15" t="s">
        <v>350</v>
      </c>
      <c r="CS10" s="15" t="s">
        <v>350</v>
      </c>
      <c r="CU10" s="15" t="s">
        <v>350</v>
      </c>
      <c r="CV10" s="15" t="s">
        <v>350</v>
      </c>
      <c r="CW10" s="15" t="s">
        <v>350</v>
      </c>
      <c r="CX10" s="15" t="s">
        <v>350</v>
      </c>
      <c r="CY10" s="15" t="s">
        <v>350</v>
      </c>
      <c r="CZ10" s="15" t="s">
        <v>350</v>
      </c>
      <c r="DA10" s="15" t="s">
        <v>350</v>
      </c>
      <c r="DB10" s="15" t="s">
        <v>350</v>
      </c>
      <c r="DC10" s="15" t="s">
        <v>350</v>
      </c>
      <c r="DD10" s="15" t="s">
        <v>350</v>
      </c>
      <c r="DE10" s="15" t="s">
        <v>350</v>
      </c>
      <c r="DF10" s="15" t="s">
        <v>350</v>
      </c>
      <c r="DG10" s="15" t="s">
        <v>350</v>
      </c>
      <c r="DH10" s="15" t="s">
        <v>350</v>
      </c>
      <c r="DI10" s="15" t="s">
        <v>350</v>
      </c>
      <c r="DK10" s="14" t="s">
        <v>349</v>
      </c>
      <c r="DL10" s="14" t="s">
        <v>349</v>
      </c>
      <c r="DM10" s="15" t="s">
        <v>350</v>
      </c>
      <c r="DN10" s="15" t="s">
        <v>350</v>
      </c>
      <c r="DO10" s="15" t="s">
        <v>350</v>
      </c>
      <c r="DP10" s="15" t="s">
        <v>350</v>
      </c>
      <c r="DQ10" s="15" t="s">
        <v>350</v>
      </c>
      <c r="DR10" s="15" t="s">
        <v>350</v>
      </c>
      <c r="DS10" s="15" t="s">
        <v>350</v>
      </c>
      <c r="DT10" s="14" t="s">
        <v>349</v>
      </c>
      <c r="DU10" s="15" t="s">
        <v>350</v>
      </c>
      <c r="DV10" s="14" t="s">
        <v>349</v>
      </c>
      <c r="DW10" s="15" t="s">
        <v>350</v>
      </c>
      <c r="DX10" s="15" t="s">
        <v>350</v>
      </c>
      <c r="DZ10" s="15" t="s">
        <v>350</v>
      </c>
      <c r="EA10" s="14" t="s">
        <v>349</v>
      </c>
      <c r="EB10" s="14" t="s">
        <v>349</v>
      </c>
      <c r="EC10" s="14" t="s">
        <v>349</v>
      </c>
      <c r="ED10" s="15" t="s">
        <v>351</v>
      </c>
      <c r="EE10" s="14" t="s">
        <v>349</v>
      </c>
      <c r="EF10" s="15" t="s">
        <v>350</v>
      </c>
      <c r="EH10" s="15" t="s">
        <v>350</v>
      </c>
      <c r="EI10" s="14" t="s">
        <v>349</v>
      </c>
      <c r="EJ10" s="15" t="s">
        <v>350</v>
      </c>
      <c r="EK10" s="15" t="s">
        <v>350</v>
      </c>
      <c r="EL10" s="14" t="s">
        <v>349</v>
      </c>
      <c r="EM10" s="15" t="s">
        <v>350</v>
      </c>
      <c r="EN10" s="15" t="s">
        <v>350</v>
      </c>
      <c r="EO10" s="15" t="s">
        <v>350</v>
      </c>
      <c r="EP10" s="15" t="s">
        <v>350</v>
      </c>
      <c r="EQ10" s="15" t="s">
        <v>350</v>
      </c>
      <c r="ER10" s="15" t="s">
        <v>350</v>
      </c>
      <c r="ES10" s="15" t="s">
        <v>350</v>
      </c>
      <c r="ET10" s="14" t="s">
        <v>349</v>
      </c>
      <c r="EU10" s="14" t="s">
        <v>349</v>
      </c>
      <c r="EV10" s="15" t="s">
        <v>350</v>
      </c>
      <c r="EW10" t="s">
        <v>349</v>
      </c>
      <c r="EX10" t="s">
        <v>350</v>
      </c>
      <c r="EY10" t="s">
        <v>349</v>
      </c>
      <c r="EZ10" t="s">
        <v>350</v>
      </c>
      <c r="FA10" t="s">
        <v>350</v>
      </c>
      <c r="FB10" t="s">
        <v>349</v>
      </c>
      <c r="FC10" t="s">
        <v>349</v>
      </c>
      <c r="FD10" t="s">
        <v>351</v>
      </c>
      <c r="FE10" t="s">
        <v>350</v>
      </c>
      <c r="FF10" t="s">
        <v>349</v>
      </c>
      <c r="FG10" t="s">
        <v>349</v>
      </c>
      <c r="FH10" t="s">
        <v>349</v>
      </c>
      <c r="FI10" t="s">
        <v>350</v>
      </c>
      <c r="FJ10" t="s">
        <v>350</v>
      </c>
      <c r="FK10" t="s">
        <v>350</v>
      </c>
      <c r="FL10" t="s">
        <v>350</v>
      </c>
      <c r="FM10" t="s">
        <v>350</v>
      </c>
      <c r="FN10" t="s">
        <v>350</v>
      </c>
      <c r="FO10" t="s">
        <v>350</v>
      </c>
      <c r="FP10" t="s">
        <v>350</v>
      </c>
      <c r="FQ10" t="s">
        <v>350</v>
      </c>
      <c r="FR10" t="s">
        <v>350</v>
      </c>
      <c r="FS10" t="s">
        <v>350</v>
      </c>
      <c r="FT10" t="s">
        <v>349</v>
      </c>
      <c r="FU10" t="s">
        <v>350</v>
      </c>
      <c r="FV10" t="s">
        <v>349</v>
      </c>
      <c r="FW10" t="s">
        <v>350</v>
      </c>
      <c r="FX10" t="s">
        <v>350</v>
      </c>
      <c r="FY10" t="s">
        <v>350</v>
      </c>
      <c r="FZ10" t="s">
        <v>349</v>
      </c>
      <c r="GD10" t="s">
        <v>349</v>
      </c>
      <c r="GF10" t="s">
        <v>349</v>
      </c>
      <c r="GG10" t="s">
        <v>349</v>
      </c>
      <c r="GH10" t="s">
        <v>349</v>
      </c>
      <c r="GI10" t="s">
        <v>350</v>
      </c>
      <c r="GJ10" t="s">
        <v>349</v>
      </c>
      <c r="GK10" t="s">
        <v>350</v>
      </c>
      <c r="GL10" t="s">
        <v>350</v>
      </c>
      <c r="GM10" t="s">
        <v>350</v>
      </c>
      <c r="GN10" t="s">
        <v>350</v>
      </c>
      <c r="GO10" t="s">
        <v>350</v>
      </c>
      <c r="GP10" t="s">
        <v>350</v>
      </c>
      <c r="GQ10" t="s">
        <v>350</v>
      </c>
      <c r="GR10" t="s">
        <v>350</v>
      </c>
      <c r="GS10" t="s">
        <v>349</v>
      </c>
      <c r="GT10" t="s">
        <v>350</v>
      </c>
      <c r="GU10" t="s">
        <v>350</v>
      </c>
      <c r="GV10" t="s">
        <v>350</v>
      </c>
      <c r="GW10" t="s">
        <v>350</v>
      </c>
      <c r="GX10" t="s">
        <v>350</v>
      </c>
      <c r="GY10" t="s">
        <v>350</v>
      </c>
      <c r="GZ10" t="s">
        <v>349</v>
      </c>
      <c r="HA10" t="s">
        <v>349</v>
      </c>
      <c r="HB10" t="s">
        <v>350</v>
      </c>
      <c r="HC10" t="s">
        <v>350</v>
      </c>
      <c r="HD10" t="s">
        <v>349</v>
      </c>
      <c r="HE10" t="s">
        <v>350</v>
      </c>
      <c r="HF10" t="s">
        <v>350</v>
      </c>
      <c r="HG10" t="s">
        <v>350</v>
      </c>
      <c r="HH10" t="s">
        <v>350</v>
      </c>
      <c r="HI10" t="s">
        <v>349</v>
      </c>
      <c r="HJ10" t="s">
        <v>350</v>
      </c>
      <c r="HK10" t="s">
        <v>350</v>
      </c>
      <c r="HL10" t="s">
        <v>350</v>
      </c>
      <c r="HM10" t="s">
        <v>350</v>
      </c>
      <c r="HN10" t="s">
        <v>350</v>
      </c>
      <c r="HO10" t="s">
        <v>350</v>
      </c>
      <c r="HP10" t="s">
        <v>350</v>
      </c>
      <c r="HQ10" t="s">
        <v>350</v>
      </c>
      <c r="HR10" t="s">
        <v>350</v>
      </c>
      <c r="HS10" t="s">
        <v>350</v>
      </c>
      <c r="HT10" t="s">
        <v>350</v>
      </c>
      <c r="HU10" t="s">
        <v>350</v>
      </c>
      <c r="HV10" t="s">
        <v>350</v>
      </c>
      <c r="HW10" t="s">
        <v>350</v>
      </c>
      <c r="HX10" t="s">
        <v>350</v>
      </c>
      <c r="HY10" t="s">
        <v>350</v>
      </c>
      <c r="HZ10" t="s">
        <v>350</v>
      </c>
      <c r="IB10" t="s">
        <v>350</v>
      </c>
      <c r="ID10" t="s">
        <v>350</v>
      </c>
      <c r="IE10" t="s">
        <v>350</v>
      </c>
      <c r="IF10" t="s">
        <v>349</v>
      </c>
      <c r="IH10" t="s">
        <v>349</v>
      </c>
      <c r="IJ10" t="s">
        <v>349</v>
      </c>
      <c r="IK10" t="s">
        <v>350</v>
      </c>
      <c r="IM10" t="s">
        <v>350</v>
      </c>
      <c r="IN10" t="s">
        <v>350</v>
      </c>
      <c r="IO10" t="s">
        <v>350</v>
      </c>
      <c r="IQ10" t="s">
        <v>349</v>
      </c>
      <c r="IR10" t="s">
        <v>350</v>
      </c>
      <c r="IS10" t="s">
        <v>349</v>
      </c>
      <c r="IT10" t="s">
        <v>350</v>
      </c>
      <c r="IU10" t="s">
        <v>349</v>
      </c>
      <c r="IV10" t="s">
        <v>350</v>
      </c>
      <c r="IW10" t="s">
        <v>350</v>
      </c>
      <c r="IX10" t="s">
        <v>350</v>
      </c>
      <c r="IZ10" t="s">
        <v>350</v>
      </c>
      <c r="JA10" t="s">
        <v>350</v>
      </c>
      <c r="JB10" t="s">
        <v>349</v>
      </c>
      <c r="JC10" t="s">
        <v>350</v>
      </c>
      <c r="JD10" t="s">
        <v>350</v>
      </c>
      <c r="JE10" t="s">
        <v>349</v>
      </c>
      <c r="JF10" t="s">
        <v>349</v>
      </c>
      <c r="JG10" t="s">
        <v>350</v>
      </c>
      <c r="JH10" t="s">
        <v>350</v>
      </c>
      <c r="JI10" t="s">
        <v>350</v>
      </c>
      <c r="JJ10" t="s">
        <v>349</v>
      </c>
      <c r="JK10" t="s">
        <v>350</v>
      </c>
      <c r="JR10" t="s">
        <v>350</v>
      </c>
      <c r="JS10" t="s">
        <v>349</v>
      </c>
      <c r="JT10" t="s">
        <v>350</v>
      </c>
      <c r="JU10" t="s">
        <v>351</v>
      </c>
      <c r="JV10" t="s">
        <v>349</v>
      </c>
      <c r="JW10" t="s">
        <v>350</v>
      </c>
      <c r="JX10" t="s">
        <v>349</v>
      </c>
      <c r="JY10" t="s">
        <v>349</v>
      </c>
      <c r="JZ10" t="s">
        <v>350</v>
      </c>
      <c r="KA10" t="s">
        <v>350</v>
      </c>
      <c r="KB10" t="s">
        <v>349</v>
      </c>
      <c r="KC10" t="s">
        <v>350</v>
      </c>
      <c r="KD10" t="s">
        <v>350</v>
      </c>
      <c r="KE10" t="s">
        <v>350</v>
      </c>
      <c r="KF10" t="s">
        <v>350</v>
      </c>
      <c r="KG10" t="s">
        <v>350</v>
      </c>
      <c r="KH10" t="s">
        <v>350</v>
      </c>
      <c r="KI10" t="s">
        <v>350</v>
      </c>
      <c r="KJ10" t="s">
        <v>350</v>
      </c>
      <c r="KK10" t="s">
        <v>350</v>
      </c>
      <c r="KL10" t="s">
        <v>350</v>
      </c>
      <c r="KM10" t="s">
        <v>349</v>
      </c>
      <c r="KN10" t="s">
        <v>350</v>
      </c>
      <c r="KO10" t="s">
        <v>350</v>
      </c>
      <c r="KP10" t="s">
        <v>349</v>
      </c>
      <c r="KQ10" t="s">
        <v>350</v>
      </c>
      <c r="KR10" t="s">
        <v>349</v>
      </c>
      <c r="KS10" t="s">
        <v>350</v>
      </c>
      <c r="KT10" t="s">
        <v>350</v>
      </c>
      <c r="KU10" t="s">
        <v>349</v>
      </c>
      <c r="KV10" t="s">
        <v>349</v>
      </c>
      <c r="KW10" t="s">
        <v>349</v>
      </c>
      <c r="KX10" t="s">
        <v>350</v>
      </c>
      <c r="KY10" t="s">
        <v>350</v>
      </c>
      <c r="KZ10" t="s">
        <v>350</v>
      </c>
      <c r="LA10" t="s">
        <v>349</v>
      </c>
      <c r="LB10" t="s">
        <v>350</v>
      </c>
      <c r="LC10" t="s">
        <v>349</v>
      </c>
      <c r="LD10" t="s">
        <v>349</v>
      </c>
      <c r="LE10" t="s">
        <v>350</v>
      </c>
      <c r="LF10" t="s">
        <v>349</v>
      </c>
      <c r="LG10" t="s">
        <v>350</v>
      </c>
      <c r="LH10" t="s">
        <v>349</v>
      </c>
      <c r="LI10" t="s">
        <v>349</v>
      </c>
      <c r="LJ10" t="s">
        <v>350</v>
      </c>
      <c r="LK10" t="s">
        <v>350</v>
      </c>
      <c r="LM10" t="s">
        <v>349</v>
      </c>
      <c r="LN10" t="s">
        <v>349</v>
      </c>
      <c r="LO10" t="s">
        <v>350</v>
      </c>
      <c r="LP10" t="s">
        <v>350</v>
      </c>
      <c r="LQ10" t="s">
        <v>350</v>
      </c>
      <c r="LR10" t="s">
        <v>350</v>
      </c>
      <c r="LS10" t="s">
        <v>349</v>
      </c>
      <c r="LT10" t="s">
        <v>350</v>
      </c>
      <c r="LU10" t="s">
        <v>350</v>
      </c>
      <c r="LV10" t="s">
        <v>350</v>
      </c>
      <c r="LW10" t="s">
        <v>350</v>
      </c>
      <c r="LX10" t="s">
        <v>350</v>
      </c>
      <c r="LY10" t="s">
        <v>350</v>
      </c>
      <c r="LZ10" t="s">
        <v>350</v>
      </c>
      <c r="MA10" t="s">
        <v>350</v>
      </c>
      <c r="MB10" t="s">
        <v>350</v>
      </c>
      <c r="MC10" t="s">
        <v>350</v>
      </c>
      <c r="MD10" t="s">
        <v>350</v>
      </c>
      <c r="ME10" t="s">
        <v>350</v>
      </c>
      <c r="MG10" t="s">
        <v>350</v>
      </c>
      <c r="MK10" t="s">
        <v>350</v>
      </c>
      <c r="ML10" t="s">
        <v>349</v>
      </c>
      <c r="MM10" t="s">
        <v>350</v>
      </c>
      <c r="MN10" t="s">
        <v>350</v>
      </c>
      <c r="MO10" t="s">
        <v>350</v>
      </c>
      <c r="MP10" t="s">
        <v>349</v>
      </c>
      <c r="MQ10" t="s">
        <v>351</v>
      </c>
      <c r="MR10" t="s">
        <v>350</v>
      </c>
      <c r="NL10" t="s">
        <v>350</v>
      </c>
      <c r="NM10" t="s">
        <v>350</v>
      </c>
      <c r="NN10" t="s">
        <v>350</v>
      </c>
      <c r="NO10" t="s">
        <v>343</v>
      </c>
      <c r="NP10">
        <v>91.18</v>
      </c>
      <c r="NQ10" t="s">
        <v>352</v>
      </c>
      <c r="NR10" t="s">
        <v>352</v>
      </c>
      <c r="NS10" t="s">
        <v>352</v>
      </c>
      <c r="NT10" t="s">
        <v>352</v>
      </c>
      <c r="NU10" t="s">
        <v>352</v>
      </c>
      <c r="NV10" t="s">
        <v>350</v>
      </c>
      <c r="NW10" t="s">
        <v>350</v>
      </c>
      <c r="NX10" t="s">
        <v>350</v>
      </c>
      <c r="NY10" t="s">
        <v>353</v>
      </c>
    </row>
    <row r="11" spans="1:435">
      <c r="A11" t="s">
        <v>362</v>
      </c>
      <c r="B11" t="s">
        <v>341</v>
      </c>
      <c r="C11" s="7" t="s">
        <v>342</v>
      </c>
      <c r="D11" t="s">
        <v>343</v>
      </c>
      <c r="E11" s="8" t="s">
        <v>62</v>
      </c>
      <c r="F11" s="10" t="s">
        <v>355</v>
      </c>
      <c r="G11" s="10" t="s">
        <v>345</v>
      </c>
      <c r="H11" s="11" t="s">
        <v>346</v>
      </c>
      <c r="I11" s="8" t="s">
        <v>347</v>
      </c>
      <c r="J11" s="12" t="s">
        <v>348</v>
      </c>
      <c r="K11" t="s">
        <v>349</v>
      </c>
      <c r="O11" t="s">
        <v>349</v>
      </c>
      <c r="P11" t="s">
        <v>349</v>
      </c>
      <c r="Q11" t="s">
        <v>349</v>
      </c>
      <c r="R11" t="s">
        <v>349</v>
      </c>
      <c r="S11" t="s">
        <v>349</v>
      </c>
      <c r="T11" t="s">
        <v>349</v>
      </c>
      <c r="U11" t="s">
        <v>349</v>
      </c>
      <c r="V11" t="s">
        <v>349</v>
      </c>
      <c r="W11" t="s">
        <v>349</v>
      </c>
      <c r="X11" t="s">
        <v>349</v>
      </c>
      <c r="Y11" t="s">
        <v>349</v>
      </c>
      <c r="Z11" t="s">
        <v>350</v>
      </c>
      <c r="AA11" t="s">
        <v>349</v>
      </c>
      <c r="AB11" t="s">
        <v>350</v>
      </c>
      <c r="AC11" t="s">
        <v>350</v>
      </c>
      <c r="AD11" t="s">
        <v>350</v>
      </c>
      <c r="AE11" t="s">
        <v>350</v>
      </c>
      <c r="AF11" t="s">
        <v>350</v>
      </c>
      <c r="AG11" t="s">
        <v>350</v>
      </c>
      <c r="AH11" t="s">
        <v>350</v>
      </c>
      <c r="AI11" t="s">
        <v>350</v>
      </c>
      <c r="AJ11" t="s">
        <v>350</v>
      </c>
      <c r="AK11" t="s">
        <v>350</v>
      </c>
      <c r="AL11" t="s">
        <v>350</v>
      </c>
      <c r="AN11" t="s">
        <v>350</v>
      </c>
      <c r="AO11" t="s">
        <v>350</v>
      </c>
      <c r="AP11" t="s">
        <v>350</v>
      </c>
      <c r="AQ11" t="s">
        <v>350</v>
      </c>
      <c r="AR11" t="s">
        <v>350</v>
      </c>
      <c r="AS11" t="s">
        <v>350</v>
      </c>
      <c r="AT11" t="s">
        <v>350</v>
      </c>
      <c r="AU11" t="s">
        <v>350</v>
      </c>
      <c r="AV11" t="s">
        <v>350</v>
      </c>
      <c r="AW11" t="s">
        <v>350</v>
      </c>
      <c r="AX11" t="s">
        <v>350</v>
      </c>
      <c r="AY11" t="s">
        <v>350</v>
      </c>
      <c r="AZ11" t="s">
        <v>350</v>
      </c>
      <c r="BA11" t="s">
        <v>350</v>
      </c>
      <c r="BB11" t="s">
        <v>350</v>
      </c>
      <c r="BC11" t="s">
        <v>350</v>
      </c>
      <c r="BD11" t="s">
        <v>350</v>
      </c>
      <c r="BE11" t="s">
        <v>350</v>
      </c>
      <c r="BF11" t="s">
        <v>350</v>
      </c>
      <c r="BG11" t="s">
        <v>350</v>
      </c>
      <c r="BH11" t="s">
        <v>350</v>
      </c>
      <c r="BI11" t="s">
        <v>350</v>
      </c>
      <c r="BJ11" t="s">
        <v>350</v>
      </c>
      <c r="BK11" t="s">
        <v>350</v>
      </c>
      <c r="BL11" t="s">
        <v>350</v>
      </c>
      <c r="BM11" t="s">
        <v>350</v>
      </c>
      <c r="BP11" t="s">
        <v>349</v>
      </c>
      <c r="BQ11" t="s">
        <v>349</v>
      </c>
      <c r="BR11" t="s">
        <v>350</v>
      </c>
      <c r="BS11" t="s">
        <v>350</v>
      </c>
      <c r="BT11" t="s">
        <v>350</v>
      </c>
      <c r="BU11" t="s">
        <v>350</v>
      </c>
      <c r="BV11" t="s">
        <v>350</v>
      </c>
      <c r="BW11" t="s">
        <v>350</v>
      </c>
      <c r="BX11" t="s">
        <v>350</v>
      </c>
      <c r="BY11" t="s">
        <v>350</v>
      </c>
      <c r="BZ11" t="s">
        <v>350</v>
      </c>
      <c r="CA11" t="s">
        <v>350</v>
      </c>
      <c r="CB11" t="s">
        <v>350</v>
      </c>
      <c r="CC11" t="s">
        <v>350</v>
      </c>
      <c r="CD11" t="s">
        <v>350</v>
      </c>
      <c r="CE11" t="s">
        <v>350</v>
      </c>
      <c r="CF11" t="s">
        <v>350</v>
      </c>
      <c r="CG11" t="s">
        <v>350</v>
      </c>
      <c r="CH11" t="s">
        <v>350</v>
      </c>
      <c r="CI11" t="s">
        <v>350</v>
      </c>
      <c r="CJ11" t="s">
        <v>350</v>
      </c>
      <c r="CK11" t="s">
        <v>350</v>
      </c>
      <c r="CL11" t="s">
        <v>350</v>
      </c>
      <c r="CM11" t="s">
        <v>350</v>
      </c>
      <c r="CN11" t="s">
        <v>350</v>
      </c>
      <c r="CO11" t="s">
        <v>350</v>
      </c>
      <c r="CP11" t="s">
        <v>350</v>
      </c>
      <c r="CQ11" t="s">
        <v>350</v>
      </c>
      <c r="CR11" t="s">
        <v>350</v>
      </c>
      <c r="CS11" t="s">
        <v>350</v>
      </c>
      <c r="CU11" t="s">
        <v>350</v>
      </c>
      <c r="CV11" t="s">
        <v>350</v>
      </c>
      <c r="CW11" t="s">
        <v>350</v>
      </c>
      <c r="CX11" t="s">
        <v>350</v>
      </c>
      <c r="CY11" t="s">
        <v>350</v>
      </c>
      <c r="CZ11" t="s">
        <v>350</v>
      </c>
      <c r="DA11" t="s">
        <v>350</v>
      </c>
      <c r="DB11" t="s">
        <v>350</v>
      </c>
      <c r="DC11" t="s">
        <v>350</v>
      </c>
      <c r="DD11" t="s">
        <v>350</v>
      </c>
      <c r="DE11" t="s">
        <v>350</v>
      </c>
      <c r="DF11" t="s">
        <v>350</v>
      </c>
      <c r="DG11" t="s">
        <v>350</v>
      </c>
      <c r="DH11" t="s">
        <v>350</v>
      </c>
      <c r="DI11" t="s">
        <v>350</v>
      </c>
      <c r="DK11" t="s">
        <v>349</v>
      </c>
      <c r="DL11" t="s">
        <v>349</v>
      </c>
      <c r="DM11" t="s">
        <v>350</v>
      </c>
      <c r="DN11" t="s">
        <v>350</v>
      </c>
      <c r="DO11" t="s">
        <v>350</v>
      </c>
      <c r="DP11" t="s">
        <v>350</v>
      </c>
      <c r="DQ11" t="s">
        <v>350</v>
      </c>
      <c r="DR11" t="s">
        <v>350</v>
      </c>
      <c r="DS11" t="s">
        <v>350</v>
      </c>
      <c r="DT11" t="s">
        <v>349</v>
      </c>
      <c r="DU11" t="s">
        <v>350</v>
      </c>
      <c r="DV11" t="s">
        <v>349</v>
      </c>
      <c r="DW11" t="s">
        <v>350</v>
      </c>
      <c r="DX11" t="s">
        <v>350</v>
      </c>
      <c r="DZ11" t="s">
        <v>350</v>
      </c>
      <c r="EA11" t="s">
        <v>349</v>
      </c>
      <c r="EB11" t="s">
        <v>349</v>
      </c>
      <c r="EC11" t="s">
        <v>349</v>
      </c>
      <c r="ED11" t="s">
        <v>350</v>
      </c>
      <c r="EE11" t="s">
        <v>349</v>
      </c>
      <c r="EF11" t="s">
        <v>350</v>
      </c>
      <c r="EH11" t="s">
        <v>350</v>
      </c>
      <c r="EI11" t="s">
        <v>349</v>
      </c>
      <c r="EJ11" t="s">
        <v>350</v>
      </c>
      <c r="EK11" t="s">
        <v>350</v>
      </c>
      <c r="EL11" t="s">
        <v>349</v>
      </c>
      <c r="EM11" t="s">
        <v>350</v>
      </c>
      <c r="EN11" t="s">
        <v>350</v>
      </c>
      <c r="EO11" t="s">
        <v>350</v>
      </c>
      <c r="EP11" t="s">
        <v>350</v>
      </c>
      <c r="EQ11" t="s">
        <v>350</v>
      </c>
      <c r="ER11" t="s">
        <v>350</v>
      </c>
      <c r="ES11" t="s">
        <v>350</v>
      </c>
      <c r="ET11" t="s">
        <v>351</v>
      </c>
      <c r="EU11" t="s">
        <v>351</v>
      </c>
      <c r="EV11" t="s">
        <v>350</v>
      </c>
      <c r="EW11" t="s">
        <v>349</v>
      </c>
      <c r="EX11" t="s">
        <v>350</v>
      </c>
      <c r="EY11" t="s">
        <v>349</v>
      </c>
      <c r="EZ11" t="s">
        <v>350</v>
      </c>
      <c r="FA11" t="s">
        <v>350</v>
      </c>
      <c r="FB11" t="s">
        <v>349</v>
      </c>
      <c r="FC11" t="s">
        <v>349</v>
      </c>
      <c r="FD11" t="s">
        <v>350</v>
      </c>
      <c r="FE11" t="s">
        <v>350</v>
      </c>
      <c r="FF11" t="s">
        <v>349</v>
      </c>
      <c r="FG11" t="s">
        <v>349</v>
      </c>
      <c r="FH11" t="s">
        <v>349</v>
      </c>
      <c r="FI11" t="s">
        <v>350</v>
      </c>
      <c r="FJ11" t="s">
        <v>350</v>
      </c>
      <c r="FK11" t="s">
        <v>350</v>
      </c>
      <c r="FL11" t="s">
        <v>350</v>
      </c>
      <c r="FM11" t="s">
        <v>350</v>
      </c>
      <c r="FN11" t="s">
        <v>350</v>
      </c>
      <c r="FO11" t="s">
        <v>350</v>
      </c>
      <c r="FP11" t="s">
        <v>350</v>
      </c>
      <c r="FQ11" t="s">
        <v>350</v>
      </c>
      <c r="FR11" t="s">
        <v>350</v>
      </c>
      <c r="FS11" t="s">
        <v>350</v>
      </c>
      <c r="FT11" t="s">
        <v>349</v>
      </c>
      <c r="FU11" t="s">
        <v>350</v>
      </c>
      <c r="FV11" t="s">
        <v>349</v>
      </c>
      <c r="FW11" t="s">
        <v>350</v>
      </c>
      <c r="FX11" t="s">
        <v>350</v>
      </c>
      <c r="FY11" t="s">
        <v>350</v>
      </c>
      <c r="FZ11" t="s">
        <v>349</v>
      </c>
      <c r="GD11" t="s">
        <v>349</v>
      </c>
      <c r="GF11" t="s">
        <v>349</v>
      </c>
      <c r="GG11" t="s">
        <v>349</v>
      </c>
      <c r="GH11" t="s">
        <v>349</v>
      </c>
      <c r="GI11" t="s">
        <v>350</v>
      </c>
      <c r="GJ11" t="s">
        <v>349</v>
      </c>
      <c r="GK11" t="s">
        <v>350</v>
      </c>
      <c r="GL11" t="s">
        <v>350</v>
      </c>
      <c r="GM11" t="s">
        <v>350</v>
      </c>
      <c r="GN11" t="s">
        <v>350</v>
      </c>
      <c r="GO11" t="s">
        <v>350</v>
      </c>
      <c r="GP11" t="s">
        <v>350</v>
      </c>
      <c r="GQ11" t="s">
        <v>350</v>
      </c>
      <c r="GR11" t="s">
        <v>350</v>
      </c>
      <c r="GS11" t="s">
        <v>349</v>
      </c>
      <c r="GT11" t="s">
        <v>350</v>
      </c>
      <c r="GU11" t="s">
        <v>350</v>
      </c>
      <c r="GV11" t="s">
        <v>350</v>
      </c>
      <c r="GW11" t="s">
        <v>350</v>
      </c>
      <c r="GX11" t="s">
        <v>350</v>
      </c>
      <c r="GY11" t="s">
        <v>350</v>
      </c>
      <c r="GZ11" t="s">
        <v>349</v>
      </c>
      <c r="HA11" t="s">
        <v>351</v>
      </c>
      <c r="HB11" t="s">
        <v>350</v>
      </c>
      <c r="HC11" t="s">
        <v>350</v>
      </c>
      <c r="HD11" t="s">
        <v>349</v>
      </c>
      <c r="HE11" t="s">
        <v>350</v>
      </c>
      <c r="HF11" t="s">
        <v>350</v>
      </c>
      <c r="HG11" t="s">
        <v>350</v>
      </c>
      <c r="HH11" t="s">
        <v>350</v>
      </c>
      <c r="HI11" t="s">
        <v>349</v>
      </c>
      <c r="HJ11" t="s">
        <v>350</v>
      </c>
      <c r="HK11" t="s">
        <v>350</v>
      </c>
      <c r="HL11" t="s">
        <v>350</v>
      </c>
      <c r="HM11" t="s">
        <v>350</v>
      </c>
      <c r="HN11" t="s">
        <v>350</v>
      </c>
      <c r="HO11" t="s">
        <v>350</v>
      </c>
      <c r="HP11" t="s">
        <v>350</v>
      </c>
      <c r="HQ11" t="s">
        <v>350</v>
      </c>
      <c r="HR11" t="s">
        <v>350</v>
      </c>
      <c r="HS11" t="s">
        <v>350</v>
      </c>
      <c r="HT11" t="s">
        <v>350</v>
      </c>
      <c r="HU11" t="s">
        <v>350</v>
      </c>
      <c r="HV11" t="s">
        <v>350</v>
      </c>
      <c r="HW11" t="s">
        <v>350</v>
      </c>
      <c r="HX11" t="s">
        <v>350</v>
      </c>
      <c r="HY11" t="s">
        <v>350</v>
      </c>
      <c r="HZ11" t="s">
        <v>350</v>
      </c>
      <c r="IB11" t="s">
        <v>350</v>
      </c>
      <c r="ID11" t="s">
        <v>350</v>
      </c>
      <c r="IE11" t="s">
        <v>350</v>
      </c>
      <c r="IF11" t="s">
        <v>349</v>
      </c>
      <c r="IH11" t="s">
        <v>349</v>
      </c>
      <c r="IJ11" t="s">
        <v>349</v>
      </c>
      <c r="IK11" t="s">
        <v>350</v>
      </c>
      <c r="IM11" t="s">
        <v>350</v>
      </c>
      <c r="IN11" t="s">
        <v>350</v>
      </c>
      <c r="IO11" t="s">
        <v>350</v>
      </c>
      <c r="IQ11" t="s">
        <v>349</v>
      </c>
      <c r="IR11" t="s">
        <v>350</v>
      </c>
      <c r="IS11" t="s">
        <v>349</v>
      </c>
      <c r="IT11" t="s">
        <v>350</v>
      </c>
      <c r="IU11" t="s">
        <v>349</v>
      </c>
      <c r="IV11" t="s">
        <v>350</v>
      </c>
      <c r="IW11" t="s">
        <v>350</v>
      </c>
      <c r="IX11" t="s">
        <v>350</v>
      </c>
      <c r="IZ11" t="s">
        <v>350</v>
      </c>
      <c r="JA11" t="s">
        <v>350</v>
      </c>
      <c r="JB11" t="s">
        <v>349</v>
      </c>
      <c r="JC11" t="s">
        <v>350</v>
      </c>
      <c r="JD11" t="s">
        <v>350</v>
      </c>
      <c r="JE11" t="s">
        <v>349</v>
      </c>
      <c r="JF11" t="s">
        <v>349</v>
      </c>
      <c r="JG11" t="s">
        <v>350</v>
      </c>
      <c r="JH11" t="s">
        <v>350</v>
      </c>
      <c r="JI11" t="s">
        <v>350</v>
      </c>
      <c r="JJ11" t="s">
        <v>349</v>
      </c>
      <c r="JK11" t="s">
        <v>350</v>
      </c>
      <c r="JR11" t="s">
        <v>350</v>
      </c>
      <c r="JS11" t="s">
        <v>349</v>
      </c>
      <c r="JT11" t="s">
        <v>350</v>
      </c>
      <c r="JU11" t="s">
        <v>351</v>
      </c>
      <c r="JV11" t="s">
        <v>349</v>
      </c>
      <c r="JW11" t="s">
        <v>350</v>
      </c>
      <c r="JX11" t="s">
        <v>349</v>
      </c>
      <c r="JY11" t="s">
        <v>349</v>
      </c>
      <c r="JZ11" t="s">
        <v>350</v>
      </c>
      <c r="KA11" t="s">
        <v>350</v>
      </c>
      <c r="KB11" t="s">
        <v>349</v>
      </c>
      <c r="KC11" t="s">
        <v>350</v>
      </c>
      <c r="KD11" t="s">
        <v>350</v>
      </c>
      <c r="KE11" t="s">
        <v>350</v>
      </c>
      <c r="KF11" t="s">
        <v>350</v>
      </c>
      <c r="KG11" t="s">
        <v>350</v>
      </c>
      <c r="KH11" t="s">
        <v>350</v>
      </c>
      <c r="KI11" t="s">
        <v>350</v>
      </c>
      <c r="KJ11" t="s">
        <v>350</v>
      </c>
      <c r="KK11" t="s">
        <v>350</v>
      </c>
      <c r="KL11" t="s">
        <v>350</v>
      </c>
      <c r="KM11" t="s">
        <v>349</v>
      </c>
      <c r="KN11" t="s">
        <v>350</v>
      </c>
      <c r="KO11" t="s">
        <v>350</v>
      </c>
      <c r="KP11" t="s">
        <v>349</v>
      </c>
      <c r="KQ11" t="s">
        <v>350</v>
      </c>
      <c r="KR11" t="s">
        <v>349</v>
      </c>
      <c r="KS11" t="s">
        <v>350</v>
      </c>
      <c r="KT11" t="s">
        <v>350</v>
      </c>
      <c r="KU11" t="s">
        <v>349</v>
      </c>
      <c r="KV11" t="s">
        <v>349</v>
      </c>
      <c r="KW11" t="s">
        <v>349</v>
      </c>
      <c r="KX11" t="s">
        <v>350</v>
      </c>
      <c r="KY11" t="s">
        <v>350</v>
      </c>
      <c r="KZ11" t="s">
        <v>350</v>
      </c>
      <c r="LA11" t="s">
        <v>349</v>
      </c>
      <c r="LB11" t="s">
        <v>350</v>
      </c>
      <c r="LC11" t="s">
        <v>349</v>
      </c>
      <c r="LD11" t="s">
        <v>349</v>
      </c>
      <c r="LE11" t="s">
        <v>350</v>
      </c>
      <c r="LF11" t="s">
        <v>349</v>
      </c>
      <c r="LG11" t="s">
        <v>350</v>
      </c>
      <c r="LH11" t="s">
        <v>349</v>
      </c>
      <c r="LI11" t="s">
        <v>349</v>
      </c>
      <c r="LJ11" t="s">
        <v>350</v>
      </c>
      <c r="LK11" t="s">
        <v>350</v>
      </c>
      <c r="LM11" t="s">
        <v>349</v>
      </c>
      <c r="LN11" t="s">
        <v>349</v>
      </c>
      <c r="LO11" t="s">
        <v>350</v>
      </c>
      <c r="LP11" t="s">
        <v>350</v>
      </c>
      <c r="LQ11" t="s">
        <v>350</v>
      </c>
      <c r="LR11" t="s">
        <v>350</v>
      </c>
      <c r="LS11" t="s">
        <v>349</v>
      </c>
      <c r="LT11" t="s">
        <v>349</v>
      </c>
      <c r="LU11" t="s">
        <v>350</v>
      </c>
      <c r="LV11" t="s">
        <v>350</v>
      </c>
      <c r="LW11" t="s">
        <v>350</v>
      </c>
      <c r="LX11" t="s">
        <v>350</v>
      </c>
      <c r="LY11" t="s">
        <v>350</v>
      </c>
      <c r="LZ11" t="s">
        <v>350</v>
      </c>
      <c r="MA11" t="s">
        <v>350</v>
      </c>
      <c r="MB11" t="s">
        <v>350</v>
      </c>
      <c r="MC11" t="s">
        <v>350</v>
      </c>
      <c r="MD11" t="s">
        <v>350</v>
      </c>
      <c r="ME11" t="s">
        <v>350</v>
      </c>
      <c r="MG11" t="s">
        <v>350</v>
      </c>
      <c r="MK11" t="s">
        <v>350</v>
      </c>
      <c r="ML11" t="s">
        <v>349</v>
      </c>
      <c r="MM11" t="s">
        <v>350</v>
      </c>
      <c r="MN11" t="s">
        <v>350</v>
      </c>
      <c r="MO11" t="s">
        <v>350</v>
      </c>
      <c r="MP11" t="s">
        <v>349</v>
      </c>
      <c r="MQ11" t="s">
        <v>350</v>
      </c>
      <c r="MR11" t="s">
        <v>350</v>
      </c>
      <c r="NL11" t="s">
        <v>350</v>
      </c>
      <c r="NM11" t="s">
        <v>350</v>
      </c>
      <c r="NN11" t="s">
        <v>350</v>
      </c>
      <c r="NO11" t="s">
        <v>343</v>
      </c>
      <c r="NP11">
        <v>90.91</v>
      </c>
      <c r="NQ11" t="s">
        <v>352</v>
      </c>
      <c r="NR11" t="s">
        <v>352</v>
      </c>
      <c r="NS11" t="s">
        <v>352</v>
      </c>
      <c r="NT11" t="s">
        <v>352</v>
      </c>
      <c r="NU11" t="s">
        <v>352</v>
      </c>
      <c r="NV11" t="s">
        <v>350</v>
      </c>
      <c r="NW11" t="s">
        <v>350</v>
      </c>
      <c r="NX11" t="s">
        <v>350</v>
      </c>
      <c r="NY11" t="s">
        <v>353</v>
      </c>
    </row>
    <row r="12" spans="1:435" s="4" customFormat="1">
      <c r="A12" s="3" t="s">
        <v>363</v>
      </c>
      <c r="C12" s="5"/>
    </row>
    <row r="13" spans="1:435" ht="17">
      <c r="A13" t="s">
        <v>364</v>
      </c>
      <c r="B13" s="16" t="s">
        <v>365</v>
      </c>
      <c r="C13" s="7" t="s">
        <v>366</v>
      </c>
      <c r="D13" t="s">
        <v>367</v>
      </c>
      <c r="E13" s="17" t="s">
        <v>83</v>
      </c>
      <c r="F13" s="18" t="s">
        <v>368</v>
      </c>
      <c r="G13" s="10" t="s">
        <v>369</v>
      </c>
      <c r="H13" s="19" t="s">
        <v>370</v>
      </c>
      <c r="I13" s="20" t="s">
        <v>371</v>
      </c>
      <c r="J13" s="12" t="s">
        <v>348</v>
      </c>
      <c r="K13" t="s">
        <v>349</v>
      </c>
      <c r="O13" t="s">
        <v>349</v>
      </c>
      <c r="P13" t="s">
        <v>349</v>
      </c>
      <c r="Q13" t="s">
        <v>349</v>
      </c>
      <c r="R13" t="s">
        <v>349</v>
      </c>
      <c r="S13" t="s">
        <v>349</v>
      </c>
      <c r="T13" t="s">
        <v>349</v>
      </c>
      <c r="U13" t="s">
        <v>349</v>
      </c>
      <c r="V13" t="s">
        <v>349</v>
      </c>
      <c r="W13" t="s">
        <v>349</v>
      </c>
      <c r="X13" t="s">
        <v>350</v>
      </c>
      <c r="Y13" t="s">
        <v>350</v>
      </c>
      <c r="Z13" t="s">
        <v>350</v>
      </c>
      <c r="AA13" t="s">
        <v>350</v>
      </c>
      <c r="AB13" t="s">
        <v>350</v>
      </c>
      <c r="AC13" t="s">
        <v>350</v>
      </c>
      <c r="AD13" t="s">
        <v>350</v>
      </c>
      <c r="AE13" t="s">
        <v>350</v>
      </c>
      <c r="AF13" t="s">
        <v>349</v>
      </c>
      <c r="AG13" t="s">
        <v>349</v>
      </c>
      <c r="AH13" t="s">
        <v>350</v>
      </c>
      <c r="AI13" t="s">
        <v>349</v>
      </c>
      <c r="AJ13" t="s">
        <v>350</v>
      </c>
      <c r="AK13" t="s">
        <v>350</v>
      </c>
      <c r="AL13" t="s">
        <v>350</v>
      </c>
      <c r="AN13" t="s">
        <v>350</v>
      </c>
      <c r="AO13" t="s">
        <v>350</v>
      </c>
      <c r="AP13" t="s">
        <v>350</v>
      </c>
      <c r="AQ13" t="s">
        <v>349</v>
      </c>
      <c r="AR13" t="s">
        <v>349</v>
      </c>
      <c r="AS13" t="s">
        <v>350</v>
      </c>
      <c r="AT13" t="s">
        <v>350</v>
      </c>
      <c r="AU13" t="s">
        <v>350</v>
      </c>
      <c r="AV13" t="s">
        <v>350</v>
      </c>
      <c r="AW13" t="s">
        <v>350</v>
      </c>
      <c r="AX13" t="s">
        <v>350</v>
      </c>
      <c r="AY13" t="s">
        <v>350</v>
      </c>
      <c r="AZ13" t="s">
        <v>350</v>
      </c>
      <c r="BA13" t="s">
        <v>350</v>
      </c>
      <c r="BB13" t="s">
        <v>350</v>
      </c>
      <c r="BC13" t="s">
        <v>350</v>
      </c>
      <c r="BD13" t="s">
        <v>350</v>
      </c>
      <c r="BE13" t="s">
        <v>350</v>
      </c>
      <c r="BF13" t="s">
        <v>350</v>
      </c>
      <c r="BG13" t="s">
        <v>350</v>
      </c>
      <c r="BH13" t="s">
        <v>350</v>
      </c>
      <c r="BI13" t="s">
        <v>350</v>
      </c>
      <c r="BJ13" t="s">
        <v>350</v>
      </c>
      <c r="BK13" t="s">
        <v>350</v>
      </c>
      <c r="BL13" t="s">
        <v>350</v>
      </c>
      <c r="BM13" t="s">
        <v>350</v>
      </c>
      <c r="BP13" t="s">
        <v>350</v>
      </c>
      <c r="BQ13" t="s">
        <v>350</v>
      </c>
      <c r="BR13" t="s">
        <v>350</v>
      </c>
      <c r="BS13" t="s">
        <v>350</v>
      </c>
      <c r="BT13" t="s">
        <v>350</v>
      </c>
      <c r="BU13" t="s">
        <v>350</v>
      </c>
      <c r="BV13" t="s">
        <v>350</v>
      </c>
      <c r="BW13" t="s">
        <v>350</v>
      </c>
      <c r="BX13" t="s">
        <v>350</v>
      </c>
      <c r="BY13" t="s">
        <v>350</v>
      </c>
      <c r="BZ13" t="s">
        <v>350</v>
      </c>
      <c r="CA13" t="s">
        <v>350</v>
      </c>
      <c r="CB13" t="s">
        <v>350</v>
      </c>
      <c r="CC13" t="s">
        <v>350</v>
      </c>
      <c r="CD13" t="s">
        <v>350</v>
      </c>
      <c r="CE13" t="s">
        <v>350</v>
      </c>
      <c r="CF13" t="s">
        <v>350</v>
      </c>
      <c r="CG13" t="s">
        <v>350</v>
      </c>
      <c r="CH13" t="s">
        <v>350</v>
      </c>
      <c r="CI13" t="s">
        <v>350</v>
      </c>
      <c r="CJ13" t="s">
        <v>350</v>
      </c>
      <c r="CK13" t="s">
        <v>349</v>
      </c>
      <c r="CL13" t="s">
        <v>350</v>
      </c>
      <c r="CM13" t="s">
        <v>350</v>
      </c>
      <c r="CN13" t="s">
        <v>350</v>
      </c>
      <c r="CO13" t="s">
        <v>350</v>
      </c>
      <c r="CP13" t="s">
        <v>350</v>
      </c>
      <c r="CQ13" t="s">
        <v>350</v>
      </c>
      <c r="CR13" t="s">
        <v>350</v>
      </c>
      <c r="CS13" t="s">
        <v>350</v>
      </c>
      <c r="CU13" t="s">
        <v>350</v>
      </c>
      <c r="CV13" t="s">
        <v>350</v>
      </c>
      <c r="CW13" t="s">
        <v>350</v>
      </c>
      <c r="CX13" t="s">
        <v>350</v>
      </c>
      <c r="CY13" t="s">
        <v>350</v>
      </c>
      <c r="CZ13" t="s">
        <v>350</v>
      </c>
      <c r="DA13" t="s">
        <v>350</v>
      </c>
      <c r="DB13" t="s">
        <v>350</v>
      </c>
      <c r="DC13" t="s">
        <v>350</v>
      </c>
      <c r="DD13" t="s">
        <v>350</v>
      </c>
      <c r="DE13" t="s">
        <v>350</v>
      </c>
      <c r="DF13" t="s">
        <v>349</v>
      </c>
      <c r="DG13" t="s">
        <v>350</v>
      </c>
      <c r="DH13" t="s">
        <v>350</v>
      </c>
      <c r="DI13" t="s">
        <v>350</v>
      </c>
      <c r="DK13" t="s">
        <v>350</v>
      </c>
      <c r="DL13" t="s">
        <v>350</v>
      </c>
      <c r="DM13" t="s">
        <v>350</v>
      </c>
      <c r="DN13" t="s">
        <v>350</v>
      </c>
      <c r="DO13" t="s">
        <v>350</v>
      </c>
      <c r="DP13" t="s">
        <v>350</v>
      </c>
      <c r="DQ13" t="s">
        <v>350</v>
      </c>
      <c r="DR13" t="s">
        <v>350</v>
      </c>
      <c r="DS13" t="s">
        <v>350</v>
      </c>
      <c r="DT13" t="s">
        <v>350</v>
      </c>
      <c r="DU13" t="s">
        <v>349</v>
      </c>
      <c r="DV13" t="s">
        <v>350</v>
      </c>
      <c r="DW13" t="s">
        <v>350</v>
      </c>
      <c r="DX13" t="s">
        <v>350</v>
      </c>
      <c r="DZ13" t="s">
        <v>350</v>
      </c>
      <c r="EA13" t="s">
        <v>350</v>
      </c>
      <c r="EB13" t="s">
        <v>350</v>
      </c>
      <c r="EC13" t="s">
        <v>350</v>
      </c>
      <c r="ED13" t="s">
        <v>350</v>
      </c>
      <c r="EE13" t="s">
        <v>350</v>
      </c>
      <c r="EF13" t="s">
        <v>350</v>
      </c>
      <c r="EH13" t="s">
        <v>350</v>
      </c>
      <c r="EI13" t="s">
        <v>350</v>
      </c>
      <c r="EJ13" t="s">
        <v>349</v>
      </c>
      <c r="EK13" t="s">
        <v>349</v>
      </c>
      <c r="EL13" t="s">
        <v>350</v>
      </c>
      <c r="EM13" t="s">
        <v>349</v>
      </c>
      <c r="EN13" t="s">
        <v>350</v>
      </c>
      <c r="EO13" t="s">
        <v>350</v>
      </c>
      <c r="EP13" t="s">
        <v>350</v>
      </c>
      <c r="EQ13" t="s">
        <v>350</v>
      </c>
      <c r="ER13" t="s">
        <v>349</v>
      </c>
      <c r="ES13" t="s">
        <v>349</v>
      </c>
      <c r="ET13" t="s">
        <v>349</v>
      </c>
      <c r="EU13" t="s">
        <v>349</v>
      </c>
      <c r="EV13" t="s">
        <v>350</v>
      </c>
      <c r="EW13" t="s">
        <v>349</v>
      </c>
      <c r="EX13" t="s">
        <v>351</v>
      </c>
      <c r="EY13" t="s">
        <v>349</v>
      </c>
      <c r="EZ13" t="s">
        <v>349</v>
      </c>
      <c r="FA13" t="s">
        <v>349</v>
      </c>
      <c r="FB13" t="s">
        <v>350</v>
      </c>
      <c r="FC13" t="s">
        <v>349</v>
      </c>
      <c r="FD13" t="s">
        <v>350</v>
      </c>
      <c r="FE13" t="s">
        <v>349</v>
      </c>
      <c r="FF13" t="s">
        <v>350</v>
      </c>
      <c r="FG13" t="s">
        <v>350</v>
      </c>
      <c r="FH13" t="s">
        <v>350</v>
      </c>
      <c r="FI13" t="s">
        <v>350</v>
      </c>
      <c r="FJ13" t="s">
        <v>350</v>
      </c>
      <c r="FK13" t="s">
        <v>350</v>
      </c>
      <c r="FL13" t="s">
        <v>350</v>
      </c>
      <c r="FM13" t="s">
        <v>350</v>
      </c>
      <c r="FN13" t="s">
        <v>350</v>
      </c>
      <c r="FO13" t="s">
        <v>350</v>
      </c>
      <c r="FP13" t="s">
        <v>350</v>
      </c>
      <c r="FQ13" t="s">
        <v>350</v>
      </c>
      <c r="FR13" t="s">
        <v>350</v>
      </c>
      <c r="FS13" t="s">
        <v>350</v>
      </c>
      <c r="FT13" t="s">
        <v>349</v>
      </c>
      <c r="FU13" t="s">
        <v>349</v>
      </c>
      <c r="FV13" t="s">
        <v>350</v>
      </c>
      <c r="FW13" t="s">
        <v>349</v>
      </c>
      <c r="FX13" t="s">
        <v>349</v>
      </c>
      <c r="FY13" t="s">
        <v>350</v>
      </c>
      <c r="FZ13" t="s">
        <v>349</v>
      </c>
      <c r="GD13" t="s">
        <v>349</v>
      </c>
      <c r="GF13" t="s">
        <v>349</v>
      </c>
      <c r="GG13" t="s">
        <v>349</v>
      </c>
      <c r="GH13" t="s">
        <v>349</v>
      </c>
      <c r="GI13" t="s">
        <v>350</v>
      </c>
      <c r="GJ13" t="s">
        <v>349</v>
      </c>
      <c r="GK13" t="s">
        <v>350</v>
      </c>
      <c r="GL13" t="s">
        <v>349</v>
      </c>
      <c r="GM13" t="s">
        <v>350</v>
      </c>
      <c r="GN13" t="s">
        <v>350</v>
      </c>
      <c r="GO13" t="s">
        <v>350</v>
      </c>
      <c r="GP13" t="s">
        <v>350</v>
      </c>
      <c r="GQ13" t="s">
        <v>349</v>
      </c>
      <c r="GR13" t="s">
        <v>350</v>
      </c>
      <c r="GS13" t="s">
        <v>350</v>
      </c>
      <c r="GT13" t="s">
        <v>349</v>
      </c>
      <c r="GU13" t="s">
        <v>350</v>
      </c>
      <c r="GV13" t="s">
        <v>349</v>
      </c>
      <c r="GW13" t="s">
        <v>350</v>
      </c>
      <c r="GX13" t="s">
        <v>350</v>
      </c>
      <c r="GY13" t="s">
        <v>349</v>
      </c>
      <c r="GZ13" t="s">
        <v>350</v>
      </c>
      <c r="HA13" t="s">
        <v>349</v>
      </c>
      <c r="HB13" t="s">
        <v>350</v>
      </c>
      <c r="HC13" t="s">
        <v>349</v>
      </c>
      <c r="HD13" t="s">
        <v>350</v>
      </c>
      <c r="HE13" t="s">
        <v>349</v>
      </c>
      <c r="HF13" t="s">
        <v>349</v>
      </c>
      <c r="HG13" t="s">
        <v>349</v>
      </c>
      <c r="HH13" t="s">
        <v>350</v>
      </c>
      <c r="HI13" t="s">
        <v>350</v>
      </c>
      <c r="HJ13" t="s">
        <v>349</v>
      </c>
      <c r="HK13" t="s">
        <v>349</v>
      </c>
      <c r="HL13" t="s">
        <v>349</v>
      </c>
      <c r="HM13" t="s">
        <v>350</v>
      </c>
      <c r="HN13" t="s">
        <v>350</v>
      </c>
      <c r="HO13" t="s">
        <v>349</v>
      </c>
      <c r="HP13" t="s">
        <v>350</v>
      </c>
      <c r="HQ13" t="s">
        <v>350</v>
      </c>
      <c r="HR13" t="s">
        <v>350</v>
      </c>
      <c r="HS13" t="s">
        <v>350</v>
      </c>
      <c r="HT13" t="s">
        <v>349</v>
      </c>
      <c r="HU13" t="s">
        <v>350</v>
      </c>
      <c r="HV13" t="s">
        <v>349</v>
      </c>
      <c r="HW13" t="s">
        <v>350</v>
      </c>
      <c r="HX13" t="s">
        <v>349</v>
      </c>
      <c r="HY13" t="s">
        <v>350</v>
      </c>
      <c r="HZ13" t="s">
        <v>349</v>
      </c>
      <c r="IB13" t="s">
        <v>350</v>
      </c>
      <c r="ID13" t="s">
        <v>350</v>
      </c>
      <c r="IE13" t="s">
        <v>350</v>
      </c>
      <c r="IF13" t="s">
        <v>350</v>
      </c>
      <c r="IH13" t="s">
        <v>350</v>
      </c>
      <c r="IJ13" t="s">
        <v>350</v>
      </c>
      <c r="IK13" t="s">
        <v>350</v>
      </c>
      <c r="IM13" t="s">
        <v>349</v>
      </c>
      <c r="IN13" t="s">
        <v>349</v>
      </c>
      <c r="IO13" t="s">
        <v>349</v>
      </c>
      <c r="IQ13" t="s">
        <v>349</v>
      </c>
      <c r="IR13" t="s">
        <v>349</v>
      </c>
      <c r="IS13" t="s">
        <v>349</v>
      </c>
      <c r="IT13" t="s">
        <v>350</v>
      </c>
      <c r="IU13" t="s">
        <v>350</v>
      </c>
      <c r="IV13" t="s">
        <v>350</v>
      </c>
      <c r="IW13" t="s">
        <v>350</v>
      </c>
      <c r="IX13" t="s">
        <v>350</v>
      </c>
      <c r="IZ13" t="s">
        <v>350</v>
      </c>
      <c r="JA13" t="s">
        <v>350</v>
      </c>
      <c r="JB13" t="s">
        <v>349</v>
      </c>
      <c r="JC13" t="s">
        <v>350</v>
      </c>
      <c r="JD13" t="s">
        <v>350</v>
      </c>
      <c r="JE13" t="s">
        <v>349</v>
      </c>
      <c r="JF13" t="s">
        <v>349</v>
      </c>
      <c r="JG13" t="s">
        <v>350</v>
      </c>
      <c r="JH13" t="s">
        <v>349</v>
      </c>
      <c r="JI13" t="s">
        <v>351</v>
      </c>
      <c r="JJ13" t="s">
        <v>349</v>
      </c>
      <c r="JK13" t="s">
        <v>349</v>
      </c>
      <c r="JR13" t="s">
        <v>349</v>
      </c>
      <c r="JS13" t="s">
        <v>349</v>
      </c>
      <c r="JT13" t="s">
        <v>350</v>
      </c>
      <c r="JU13" t="s">
        <v>350</v>
      </c>
      <c r="JV13" t="s">
        <v>349</v>
      </c>
      <c r="JW13" t="s">
        <v>349</v>
      </c>
      <c r="JX13" t="s">
        <v>350</v>
      </c>
      <c r="JY13" t="s">
        <v>349</v>
      </c>
      <c r="JZ13" t="s">
        <v>350</v>
      </c>
      <c r="KA13" t="s">
        <v>350</v>
      </c>
      <c r="KB13" t="s">
        <v>349</v>
      </c>
      <c r="KC13" t="s">
        <v>350</v>
      </c>
      <c r="KD13" t="s">
        <v>350</v>
      </c>
      <c r="KE13" t="s">
        <v>351</v>
      </c>
      <c r="KF13" t="s">
        <v>350</v>
      </c>
      <c r="KG13" t="s">
        <v>349</v>
      </c>
      <c r="KH13" t="s">
        <v>350</v>
      </c>
      <c r="KI13" t="s">
        <v>350</v>
      </c>
      <c r="KJ13" t="s">
        <v>350</v>
      </c>
      <c r="KK13" t="s">
        <v>350</v>
      </c>
      <c r="KL13" t="s">
        <v>349</v>
      </c>
      <c r="KM13" t="s">
        <v>349</v>
      </c>
      <c r="KN13" t="s">
        <v>350</v>
      </c>
      <c r="KO13" t="s">
        <v>350</v>
      </c>
      <c r="KP13" t="s">
        <v>350</v>
      </c>
      <c r="KQ13" t="s">
        <v>349</v>
      </c>
      <c r="KR13" t="s">
        <v>349</v>
      </c>
      <c r="KS13" t="s">
        <v>351</v>
      </c>
      <c r="KT13" t="s">
        <v>350</v>
      </c>
      <c r="KU13" t="s">
        <v>350</v>
      </c>
      <c r="KV13" t="s">
        <v>349</v>
      </c>
      <c r="KW13" t="s">
        <v>349</v>
      </c>
      <c r="KX13" t="s">
        <v>349</v>
      </c>
      <c r="KY13" t="s">
        <v>350</v>
      </c>
      <c r="KZ13" t="s">
        <v>350</v>
      </c>
      <c r="LA13" t="s">
        <v>350</v>
      </c>
      <c r="LB13" t="s">
        <v>350</v>
      </c>
      <c r="LC13" t="s">
        <v>349</v>
      </c>
      <c r="LD13" t="s">
        <v>349</v>
      </c>
      <c r="LE13" t="s">
        <v>349</v>
      </c>
      <c r="LF13" t="s">
        <v>350</v>
      </c>
      <c r="LG13" t="s">
        <v>349</v>
      </c>
      <c r="LH13" t="s">
        <v>350</v>
      </c>
      <c r="LI13" t="s">
        <v>349</v>
      </c>
      <c r="LJ13" t="s">
        <v>350</v>
      </c>
      <c r="LK13" t="s">
        <v>350</v>
      </c>
      <c r="LM13" t="s">
        <v>349</v>
      </c>
      <c r="LN13" t="s">
        <v>349</v>
      </c>
      <c r="LO13" t="s">
        <v>350</v>
      </c>
      <c r="LP13" t="s">
        <v>350</v>
      </c>
      <c r="LQ13" t="s">
        <v>350</v>
      </c>
      <c r="LR13" t="s">
        <v>350</v>
      </c>
      <c r="LS13" t="s">
        <v>350</v>
      </c>
      <c r="LT13" t="s">
        <v>349</v>
      </c>
      <c r="LU13" t="s">
        <v>350</v>
      </c>
      <c r="LV13" t="s">
        <v>350</v>
      </c>
      <c r="LW13" t="s">
        <v>349</v>
      </c>
      <c r="LX13" t="s">
        <v>349</v>
      </c>
      <c r="LY13" t="s">
        <v>350</v>
      </c>
      <c r="LZ13" t="s">
        <v>350</v>
      </c>
      <c r="MA13" t="s">
        <v>350</v>
      </c>
      <c r="MB13" t="s">
        <v>349</v>
      </c>
      <c r="MC13" t="s">
        <v>350</v>
      </c>
      <c r="MD13" t="s">
        <v>350</v>
      </c>
      <c r="ME13" t="s">
        <v>349</v>
      </c>
      <c r="MG13" t="s">
        <v>350</v>
      </c>
      <c r="MK13" t="s">
        <v>350</v>
      </c>
      <c r="ML13" t="s">
        <v>349</v>
      </c>
      <c r="MM13" t="s">
        <v>350</v>
      </c>
      <c r="MN13" t="s">
        <v>349</v>
      </c>
      <c r="MO13" t="s">
        <v>350</v>
      </c>
      <c r="MP13" t="s">
        <v>349</v>
      </c>
      <c r="MQ13" t="s">
        <v>351</v>
      </c>
      <c r="MR13" t="s">
        <v>350</v>
      </c>
      <c r="NL13" t="s">
        <v>350</v>
      </c>
      <c r="NM13" t="s">
        <v>350</v>
      </c>
      <c r="NN13" t="s">
        <v>350</v>
      </c>
      <c r="NO13" t="s">
        <v>372</v>
      </c>
      <c r="NP13">
        <v>89.39</v>
      </c>
      <c r="NQ13" t="s">
        <v>352</v>
      </c>
      <c r="NR13" t="s">
        <v>352</v>
      </c>
      <c r="NS13" t="s">
        <v>352</v>
      </c>
      <c r="NT13" t="s">
        <v>352</v>
      </c>
      <c r="NU13" t="s">
        <v>352</v>
      </c>
      <c r="NV13" t="s">
        <v>350</v>
      </c>
      <c r="NW13" t="s">
        <v>350</v>
      </c>
      <c r="NX13" t="s">
        <v>350</v>
      </c>
      <c r="NY13" t="s">
        <v>353</v>
      </c>
    </row>
    <row r="14" spans="1:435" ht="17">
      <c r="A14" t="s">
        <v>373</v>
      </c>
      <c r="B14" t="s">
        <v>365</v>
      </c>
      <c r="C14" s="7" t="s">
        <v>366</v>
      </c>
      <c r="D14" t="s">
        <v>367</v>
      </c>
      <c r="E14" s="17" t="s">
        <v>83</v>
      </c>
      <c r="F14" s="18" t="s">
        <v>368</v>
      </c>
      <c r="G14" s="20" t="s">
        <v>374</v>
      </c>
      <c r="H14" s="19" t="s">
        <v>370</v>
      </c>
      <c r="I14" s="8" t="s">
        <v>375</v>
      </c>
      <c r="J14" s="12" t="s">
        <v>348</v>
      </c>
      <c r="K14" t="s">
        <v>349</v>
      </c>
      <c r="O14" t="s">
        <v>349</v>
      </c>
      <c r="P14" t="s">
        <v>349</v>
      </c>
      <c r="Q14" t="s">
        <v>350</v>
      </c>
      <c r="R14" t="s">
        <v>349</v>
      </c>
      <c r="S14" t="s">
        <v>349</v>
      </c>
      <c r="T14" t="s">
        <v>349</v>
      </c>
      <c r="U14" t="s">
        <v>349</v>
      </c>
      <c r="V14" t="s">
        <v>349</v>
      </c>
      <c r="W14" t="s">
        <v>349</v>
      </c>
      <c r="X14" t="s">
        <v>350</v>
      </c>
      <c r="Y14" t="s">
        <v>350</v>
      </c>
      <c r="Z14" t="s">
        <v>350</v>
      </c>
      <c r="AA14" t="s">
        <v>350</v>
      </c>
      <c r="AB14" t="s">
        <v>350</v>
      </c>
      <c r="AC14" t="s">
        <v>350</v>
      </c>
      <c r="AD14" t="s">
        <v>350</v>
      </c>
      <c r="AE14" t="s">
        <v>350</v>
      </c>
      <c r="AF14" t="s">
        <v>349</v>
      </c>
      <c r="AG14" t="s">
        <v>349</v>
      </c>
      <c r="AH14" t="s">
        <v>350</v>
      </c>
      <c r="AI14" t="s">
        <v>349</v>
      </c>
      <c r="AJ14" t="s">
        <v>350</v>
      </c>
      <c r="AK14" t="s">
        <v>350</v>
      </c>
      <c r="AL14" t="s">
        <v>350</v>
      </c>
      <c r="AN14" t="s">
        <v>350</v>
      </c>
      <c r="AO14" t="s">
        <v>350</v>
      </c>
      <c r="AP14" t="s">
        <v>350</v>
      </c>
      <c r="AQ14" t="s">
        <v>349</v>
      </c>
      <c r="AR14" t="s">
        <v>349</v>
      </c>
      <c r="AS14" t="s">
        <v>350</v>
      </c>
      <c r="AT14" t="s">
        <v>350</v>
      </c>
      <c r="AU14" t="s">
        <v>350</v>
      </c>
      <c r="AV14" t="s">
        <v>350</v>
      </c>
      <c r="AW14" t="s">
        <v>350</v>
      </c>
      <c r="AX14" t="s">
        <v>350</v>
      </c>
      <c r="AY14" t="s">
        <v>350</v>
      </c>
      <c r="AZ14" t="s">
        <v>350</v>
      </c>
      <c r="BA14" t="s">
        <v>350</v>
      </c>
      <c r="BB14" t="s">
        <v>350</v>
      </c>
      <c r="BC14" t="s">
        <v>350</v>
      </c>
      <c r="BD14" t="s">
        <v>350</v>
      </c>
      <c r="BE14" t="s">
        <v>350</v>
      </c>
      <c r="BF14" t="s">
        <v>350</v>
      </c>
      <c r="BG14" t="s">
        <v>350</v>
      </c>
      <c r="BH14" t="s">
        <v>350</v>
      </c>
      <c r="BI14" t="s">
        <v>350</v>
      </c>
      <c r="BJ14" t="s">
        <v>350</v>
      </c>
      <c r="BK14" t="s">
        <v>350</v>
      </c>
      <c r="BL14" t="s">
        <v>350</v>
      </c>
      <c r="BM14" t="s">
        <v>350</v>
      </c>
      <c r="BP14" t="s">
        <v>350</v>
      </c>
      <c r="BQ14" t="s">
        <v>350</v>
      </c>
      <c r="BR14" t="s">
        <v>350</v>
      </c>
      <c r="BS14" t="s">
        <v>350</v>
      </c>
      <c r="BT14" t="s">
        <v>350</v>
      </c>
      <c r="BU14" t="s">
        <v>350</v>
      </c>
      <c r="BV14" t="s">
        <v>350</v>
      </c>
      <c r="BW14" t="s">
        <v>350</v>
      </c>
      <c r="BX14" t="s">
        <v>350</v>
      </c>
      <c r="BY14" t="s">
        <v>350</v>
      </c>
      <c r="BZ14" t="s">
        <v>350</v>
      </c>
      <c r="CA14" t="s">
        <v>350</v>
      </c>
      <c r="CB14" t="s">
        <v>350</v>
      </c>
      <c r="CC14" t="s">
        <v>350</v>
      </c>
      <c r="CD14" t="s">
        <v>350</v>
      </c>
      <c r="CE14" t="s">
        <v>350</v>
      </c>
      <c r="CF14" t="s">
        <v>350</v>
      </c>
      <c r="CG14" t="s">
        <v>350</v>
      </c>
      <c r="CH14" t="s">
        <v>350</v>
      </c>
      <c r="CI14" t="s">
        <v>350</v>
      </c>
      <c r="CJ14" t="s">
        <v>350</v>
      </c>
      <c r="CK14" t="s">
        <v>349</v>
      </c>
      <c r="CL14" t="s">
        <v>350</v>
      </c>
      <c r="CM14" t="s">
        <v>350</v>
      </c>
      <c r="CN14" t="s">
        <v>350</v>
      </c>
      <c r="CO14" t="s">
        <v>350</v>
      </c>
      <c r="CP14" t="s">
        <v>350</v>
      </c>
      <c r="CQ14" t="s">
        <v>350</v>
      </c>
      <c r="CR14" t="s">
        <v>350</v>
      </c>
      <c r="CS14" t="s">
        <v>350</v>
      </c>
      <c r="CU14" t="s">
        <v>350</v>
      </c>
      <c r="CV14" t="s">
        <v>350</v>
      </c>
      <c r="CW14" t="s">
        <v>350</v>
      </c>
      <c r="CX14" t="s">
        <v>350</v>
      </c>
      <c r="CY14" t="s">
        <v>350</v>
      </c>
      <c r="CZ14" t="s">
        <v>350</v>
      </c>
      <c r="DA14" t="s">
        <v>350</v>
      </c>
      <c r="DB14" t="s">
        <v>350</v>
      </c>
      <c r="DC14" t="s">
        <v>350</v>
      </c>
      <c r="DD14" t="s">
        <v>350</v>
      </c>
      <c r="DE14" t="s">
        <v>350</v>
      </c>
      <c r="DF14" t="s">
        <v>349</v>
      </c>
      <c r="DG14" t="s">
        <v>350</v>
      </c>
      <c r="DH14" t="s">
        <v>350</v>
      </c>
      <c r="DI14" t="s">
        <v>350</v>
      </c>
      <c r="DK14" t="s">
        <v>350</v>
      </c>
      <c r="DL14" t="s">
        <v>350</v>
      </c>
      <c r="DM14" t="s">
        <v>350</v>
      </c>
      <c r="DN14" t="s">
        <v>350</v>
      </c>
      <c r="DO14" t="s">
        <v>350</v>
      </c>
      <c r="DP14" t="s">
        <v>350</v>
      </c>
      <c r="DQ14" t="s">
        <v>350</v>
      </c>
      <c r="DR14" t="s">
        <v>350</v>
      </c>
      <c r="DS14" t="s">
        <v>350</v>
      </c>
      <c r="DT14" t="s">
        <v>350</v>
      </c>
      <c r="DU14" t="s">
        <v>349</v>
      </c>
      <c r="DV14" t="s">
        <v>350</v>
      </c>
      <c r="DW14" t="s">
        <v>350</v>
      </c>
      <c r="DX14" t="s">
        <v>350</v>
      </c>
      <c r="DZ14" t="s">
        <v>350</v>
      </c>
      <c r="EA14" t="s">
        <v>350</v>
      </c>
      <c r="EB14" t="s">
        <v>350</v>
      </c>
      <c r="EC14" t="s">
        <v>350</v>
      </c>
      <c r="ED14" t="s">
        <v>350</v>
      </c>
      <c r="EE14" t="s">
        <v>350</v>
      </c>
      <c r="EF14" t="s">
        <v>350</v>
      </c>
      <c r="EH14" t="s">
        <v>350</v>
      </c>
      <c r="EI14" t="s">
        <v>350</v>
      </c>
      <c r="EJ14" t="s">
        <v>349</v>
      </c>
      <c r="EK14" t="s">
        <v>349</v>
      </c>
      <c r="EL14" t="s">
        <v>350</v>
      </c>
      <c r="EM14" t="s">
        <v>349</v>
      </c>
      <c r="EN14" t="s">
        <v>350</v>
      </c>
      <c r="EO14" t="s">
        <v>350</v>
      </c>
      <c r="EP14" t="s">
        <v>350</v>
      </c>
      <c r="EQ14" t="s">
        <v>350</v>
      </c>
      <c r="ER14" t="s">
        <v>349</v>
      </c>
      <c r="ES14" t="s">
        <v>349</v>
      </c>
      <c r="ET14" t="s">
        <v>351</v>
      </c>
      <c r="EU14" t="s">
        <v>349</v>
      </c>
      <c r="EV14" t="s">
        <v>350</v>
      </c>
      <c r="EW14" t="s">
        <v>349</v>
      </c>
      <c r="EX14" t="s">
        <v>350</v>
      </c>
      <c r="EY14" t="s">
        <v>349</v>
      </c>
      <c r="EZ14" t="s">
        <v>349</v>
      </c>
      <c r="FA14" t="s">
        <v>349</v>
      </c>
      <c r="FB14" t="s">
        <v>350</v>
      </c>
      <c r="FC14" t="s">
        <v>349</v>
      </c>
      <c r="FD14" t="s">
        <v>350</v>
      </c>
      <c r="FE14" t="s">
        <v>349</v>
      </c>
      <c r="FF14" t="s">
        <v>350</v>
      </c>
      <c r="FG14" t="s">
        <v>350</v>
      </c>
      <c r="FH14" t="s">
        <v>350</v>
      </c>
      <c r="FI14" t="s">
        <v>350</v>
      </c>
      <c r="FJ14" t="s">
        <v>350</v>
      </c>
      <c r="FK14" t="s">
        <v>350</v>
      </c>
      <c r="FL14" t="s">
        <v>350</v>
      </c>
      <c r="FM14" t="s">
        <v>350</v>
      </c>
      <c r="FN14" t="s">
        <v>350</v>
      </c>
      <c r="FO14" t="s">
        <v>350</v>
      </c>
      <c r="FP14" t="s">
        <v>350</v>
      </c>
      <c r="FQ14" t="s">
        <v>350</v>
      </c>
      <c r="FR14" t="s">
        <v>350</v>
      </c>
      <c r="FS14" t="s">
        <v>350</v>
      </c>
      <c r="FT14" t="s">
        <v>349</v>
      </c>
      <c r="FU14" t="s">
        <v>349</v>
      </c>
      <c r="FV14" t="s">
        <v>350</v>
      </c>
      <c r="FW14" t="s">
        <v>349</v>
      </c>
      <c r="FX14" t="s">
        <v>349</v>
      </c>
      <c r="FY14" t="s">
        <v>350</v>
      </c>
      <c r="FZ14" t="s">
        <v>349</v>
      </c>
      <c r="GD14" t="s">
        <v>349</v>
      </c>
      <c r="GF14" t="s">
        <v>349</v>
      </c>
      <c r="GG14" t="s">
        <v>349</v>
      </c>
      <c r="GH14" t="s">
        <v>349</v>
      </c>
      <c r="GI14" t="s">
        <v>350</v>
      </c>
      <c r="GJ14" t="s">
        <v>351</v>
      </c>
      <c r="GK14" t="s">
        <v>350</v>
      </c>
      <c r="GL14" t="s">
        <v>349</v>
      </c>
      <c r="GM14" t="s">
        <v>350</v>
      </c>
      <c r="GN14" t="s">
        <v>350</v>
      </c>
      <c r="GO14" t="s">
        <v>350</v>
      </c>
      <c r="GP14" t="s">
        <v>350</v>
      </c>
      <c r="GQ14" t="s">
        <v>350</v>
      </c>
      <c r="GR14" t="s">
        <v>350</v>
      </c>
      <c r="GS14" t="s">
        <v>349</v>
      </c>
      <c r="GT14" t="s">
        <v>349</v>
      </c>
      <c r="GU14" t="s">
        <v>350</v>
      </c>
      <c r="GV14" t="s">
        <v>349</v>
      </c>
      <c r="GW14" t="s">
        <v>350</v>
      </c>
      <c r="GX14" t="s">
        <v>350</v>
      </c>
      <c r="GY14" t="s">
        <v>349</v>
      </c>
      <c r="GZ14" t="s">
        <v>350</v>
      </c>
      <c r="HA14" t="s">
        <v>349</v>
      </c>
      <c r="HB14" t="s">
        <v>350</v>
      </c>
      <c r="HC14" t="s">
        <v>349</v>
      </c>
      <c r="HD14" t="s">
        <v>350</v>
      </c>
      <c r="HE14" t="s">
        <v>349</v>
      </c>
      <c r="HF14" t="s">
        <v>351</v>
      </c>
      <c r="HG14" t="s">
        <v>349</v>
      </c>
      <c r="HH14" t="s">
        <v>350</v>
      </c>
      <c r="HI14" t="s">
        <v>350</v>
      </c>
      <c r="HJ14" t="s">
        <v>349</v>
      </c>
      <c r="HK14" t="s">
        <v>349</v>
      </c>
      <c r="HL14" t="s">
        <v>349</v>
      </c>
      <c r="HM14" t="s">
        <v>349</v>
      </c>
      <c r="HN14" t="s">
        <v>350</v>
      </c>
      <c r="HO14" t="s">
        <v>349</v>
      </c>
      <c r="HP14" t="s">
        <v>350</v>
      </c>
      <c r="HQ14" t="s">
        <v>350</v>
      </c>
      <c r="HR14" t="s">
        <v>350</v>
      </c>
      <c r="HS14" t="s">
        <v>350</v>
      </c>
      <c r="HT14" t="s">
        <v>349</v>
      </c>
      <c r="HU14" t="s">
        <v>350</v>
      </c>
      <c r="HV14" t="s">
        <v>349</v>
      </c>
      <c r="HW14" t="s">
        <v>350</v>
      </c>
      <c r="HX14" t="s">
        <v>349</v>
      </c>
      <c r="HY14" t="s">
        <v>350</v>
      </c>
      <c r="HZ14" t="s">
        <v>349</v>
      </c>
      <c r="IB14" t="s">
        <v>350</v>
      </c>
      <c r="ID14" t="s">
        <v>350</v>
      </c>
      <c r="IE14" t="s">
        <v>350</v>
      </c>
      <c r="IF14" t="s">
        <v>350</v>
      </c>
      <c r="IH14" t="s">
        <v>350</v>
      </c>
      <c r="IJ14" t="s">
        <v>350</v>
      </c>
      <c r="IK14" t="s">
        <v>350</v>
      </c>
      <c r="IM14" t="s">
        <v>349</v>
      </c>
      <c r="IN14" t="s">
        <v>349</v>
      </c>
      <c r="IO14" t="s">
        <v>349</v>
      </c>
      <c r="IQ14" t="s">
        <v>349</v>
      </c>
      <c r="IR14" t="s">
        <v>349</v>
      </c>
      <c r="IS14" t="s">
        <v>349</v>
      </c>
      <c r="IT14" t="s">
        <v>350</v>
      </c>
      <c r="IU14" t="s">
        <v>350</v>
      </c>
      <c r="IV14" t="s">
        <v>350</v>
      </c>
      <c r="IW14" t="s">
        <v>350</v>
      </c>
      <c r="IX14" t="s">
        <v>350</v>
      </c>
      <c r="IZ14" t="s">
        <v>350</v>
      </c>
      <c r="JA14" t="s">
        <v>350</v>
      </c>
      <c r="JB14" t="s">
        <v>349</v>
      </c>
      <c r="JC14" t="s">
        <v>350</v>
      </c>
      <c r="JD14" t="s">
        <v>350</v>
      </c>
      <c r="JE14" t="s">
        <v>349</v>
      </c>
      <c r="JF14" t="s">
        <v>349</v>
      </c>
      <c r="JG14" t="s">
        <v>350</v>
      </c>
      <c r="JH14" t="s">
        <v>349</v>
      </c>
      <c r="JI14" t="s">
        <v>351</v>
      </c>
      <c r="JJ14" t="s">
        <v>349</v>
      </c>
      <c r="JK14" t="s">
        <v>349</v>
      </c>
      <c r="JR14" t="s">
        <v>349</v>
      </c>
      <c r="JS14" t="s">
        <v>349</v>
      </c>
      <c r="JT14" t="s">
        <v>350</v>
      </c>
      <c r="JU14" t="s">
        <v>350</v>
      </c>
      <c r="JV14" t="s">
        <v>349</v>
      </c>
      <c r="JW14" t="s">
        <v>349</v>
      </c>
      <c r="JX14" t="s">
        <v>350</v>
      </c>
      <c r="JY14" t="s">
        <v>349</v>
      </c>
      <c r="JZ14" t="s">
        <v>350</v>
      </c>
      <c r="KA14" t="s">
        <v>350</v>
      </c>
      <c r="KB14" t="s">
        <v>349</v>
      </c>
      <c r="KC14" t="s">
        <v>350</v>
      </c>
      <c r="KD14" t="s">
        <v>350</v>
      </c>
      <c r="KE14" t="s">
        <v>349</v>
      </c>
      <c r="KF14" t="s">
        <v>350</v>
      </c>
      <c r="KG14" t="s">
        <v>351</v>
      </c>
      <c r="KH14" t="s">
        <v>350</v>
      </c>
      <c r="KI14" t="s">
        <v>350</v>
      </c>
      <c r="KJ14" t="s">
        <v>350</v>
      </c>
      <c r="KK14" t="s">
        <v>350</v>
      </c>
      <c r="KL14" t="s">
        <v>349</v>
      </c>
      <c r="KM14" t="s">
        <v>349</v>
      </c>
      <c r="KN14" t="s">
        <v>350</v>
      </c>
      <c r="KO14" t="s">
        <v>350</v>
      </c>
      <c r="KP14" t="s">
        <v>350</v>
      </c>
      <c r="KQ14" t="s">
        <v>349</v>
      </c>
      <c r="KR14" t="s">
        <v>349</v>
      </c>
      <c r="KS14" t="s">
        <v>350</v>
      </c>
      <c r="KT14" t="s">
        <v>350</v>
      </c>
      <c r="KU14" t="s">
        <v>350</v>
      </c>
      <c r="KV14" t="s">
        <v>349</v>
      </c>
      <c r="KW14" t="s">
        <v>349</v>
      </c>
      <c r="KX14" t="s">
        <v>349</v>
      </c>
      <c r="KY14" t="s">
        <v>350</v>
      </c>
      <c r="KZ14" t="s">
        <v>350</v>
      </c>
      <c r="LA14" t="s">
        <v>350</v>
      </c>
      <c r="LB14" t="s">
        <v>350</v>
      </c>
      <c r="LC14" t="s">
        <v>349</v>
      </c>
      <c r="LD14" t="s">
        <v>349</v>
      </c>
      <c r="LE14" t="s">
        <v>349</v>
      </c>
      <c r="LF14" t="s">
        <v>350</v>
      </c>
      <c r="LG14" t="s">
        <v>349</v>
      </c>
      <c r="LH14" t="s">
        <v>350</v>
      </c>
      <c r="LI14" t="s">
        <v>349</v>
      </c>
      <c r="LJ14" t="s">
        <v>350</v>
      </c>
      <c r="LK14" t="s">
        <v>349</v>
      </c>
      <c r="LM14" t="s">
        <v>349</v>
      </c>
      <c r="LN14" t="s">
        <v>349</v>
      </c>
      <c r="LO14" t="s">
        <v>350</v>
      </c>
      <c r="LP14" t="s">
        <v>350</v>
      </c>
      <c r="LQ14" t="s">
        <v>350</v>
      </c>
      <c r="LR14" t="s">
        <v>350</v>
      </c>
      <c r="LS14" t="s">
        <v>350</v>
      </c>
      <c r="LT14" t="s">
        <v>349</v>
      </c>
      <c r="LU14" t="s">
        <v>350</v>
      </c>
      <c r="LV14" t="s">
        <v>350</v>
      </c>
      <c r="LW14" t="s">
        <v>349</v>
      </c>
      <c r="LX14" t="s">
        <v>349</v>
      </c>
      <c r="LY14" t="s">
        <v>350</v>
      </c>
      <c r="LZ14" t="s">
        <v>350</v>
      </c>
      <c r="MA14" t="s">
        <v>350</v>
      </c>
      <c r="MB14" t="s">
        <v>349</v>
      </c>
      <c r="MC14" t="s">
        <v>350</v>
      </c>
      <c r="MD14" t="s">
        <v>350</v>
      </c>
      <c r="ME14" t="s">
        <v>349</v>
      </c>
      <c r="MG14" t="s">
        <v>350</v>
      </c>
      <c r="MK14" t="s">
        <v>350</v>
      </c>
      <c r="ML14" t="s">
        <v>349</v>
      </c>
      <c r="MM14" t="s">
        <v>350</v>
      </c>
      <c r="MN14" t="s">
        <v>349</v>
      </c>
      <c r="MO14" t="s">
        <v>350</v>
      </c>
      <c r="MP14" t="s">
        <v>349</v>
      </c>
      <c r="MQ14" t="s">
        <v>351</v>
      </c>
      <c r="MR14" t="s">
        <v>350</v>
      </c>
      <c r="NL14" t="s">
        <v>350</v>
      </c>
      <c r="NM14" t="s">
        <v>350</v>
      </c>
      <c r="NN14" t="s">
        <v>350</v>
      </c>
      <c r="NO14" t="s">
        <v>372</v>
      </c>
      <c r="NP14">
        <v>88.84</v>
      </c>
      <c r="NQ14" t="s">
        <v>352</v>
      </c>
      <c r="NR14" t="s">
        <v>352</v>
      </c>
      <c r="NS14" t="s">
        <v>352</v>
      </c>
      <c r="NT14" t="s">
        <v>352</v>
      </c>
      <c r="NU14" t="s">
        <v>352</v>
      </c>
      <c r="NV14" t="s">
        <v>350</v>
      </c>
      <c r="NW14" t="s">
        <v>350</v>
      </c>
      <c r="NX14" t="s">
        <v>350</v>
      </c>
      <c r="NY14" t="s">
        <v>353</v>
      </c>
    </row>
    <row r="15" spans="1:435" ht="17">
      <c r="A15" t="s">
        <v>376</v>
      </c>
      <c r="B15" s="16" t="s">
        <v>365</v>
      </c>
      <c r="C15" s="7" t="s">
        <v>366</v>
      </c>
      <c r="D15" t="s">
        <v>367</v>
      </c>
      <c r="E15" s="17" t="s">
        <v>83</v>
      </c>
      <c r="F15" s="18" t="s">
        <v>368</v>
      </c>
      <c r="G15" s="10" t="s">
        <v>369</v>
      </c>
      <c r="H15" s="19" t="s">
        <v>370</v>
      </c>
      <c r="I15" s="20" t="s">
        <v>371</v>
      </c>
      <c r="J15" s="12" t="s">
        <v>348</v>
      </c>
      <c r="K15" t="s">
        <v>349</v>
      </c>
      <c r="O15" t="s">
        <v>349</v>
      </c>
      <c r="P15" t="s">
        <v>349</v>
      </c>
      <c r="Q15" t="s">
        <v>349</v>
      </c>
      <c r="R15" t="s">
        <v>349</v>
      </c>
      <c r="S15" t="s">
        <v>349</v>
      </c>
      <c r="T15" t="s">
        <v>349</v>
      </c>
      <c r="U15" t="s">
        <v>349</v>
      </c>
      <c r="V15" t="s">
        <v>349</v>
      </c>
      <c r="W15" t="s">
        <v>349</v>
      </c>
      <c r="X15" t="s">
        <v>350</v>
      </c>
      <c r="Y15" t="s">
        <v>350</v>
      </c>
      <c r="Z15" t="s">
        <v>350</v>
      </c>
      <c r="AA15" t="s">
        <v>350</v>
      </c>
      <c r="AB15" t="s">
        <v>350</v>
      </c>
      <c r="AC15" t="s">
        <v>350</v>
      </c>
      <c r="AD15" t="s">
        <v>350</v>
      </c>
      <c r="AE15" t="s">
        <v>350</v>
      </c>
      <c r="AF15" t="s">
        <v>349</v>
      </c>
      <c r="AG15" t="s">
        <v>349</v>
      </c>
      <c r="AH15" t="s">
        <v>350</v>
      </c>
      <c r="AI15" t="s">
        <v>349</v>
      </c>
      <c r="AJ15" t="s">
        <v>350</v>
      </c>
      <c r="AK15" t="s">
        <v>350</v>
      </c>
      <c r="AL15" t="s">
        <v>350</v>
      </c>
      <c r="AN15" t="s">
        <v>350</v>
      </c>
      <c r="AO15" t="s">
        <v>350</v>
      </c>
      <c r="AP15" t="s">
        <v>350</v>
      </c>
      <c r="AQ15" t="s">
        <v>349</v>
      </c>
      <c r="AR15" t="s">
        <v>349</v>
      </c>
      <c r="AS15" t="s">
        <v>350</v>
      </c>
      <c r="AT15" t="s">
        <v>350</v>
      </c>
      <c r="AU15" t="s">
        <v>350</v>
      </c>
      <c r="AV15" t="s">
        <v>350</v>
      </c>
      <c r="AW15" t="s">
        <v>350</v>
      </c>
      <c r="AX15" t="s">
        <v>350</v>
      </c>
      <c r="AY15" t="s">
        <v>350</v>
      </c>
      <c r="AZ15" t="s">
        <v>350</v>
      </c>
      <c r="BA15" t="s">
        <v>350</v>
      </c>
      <c r="BB15" t="s">
        <v>350</v>
      </c>
      <c r="BC15" t="s">
        <v>350</v>
      </c>
      <c r="BD15" t="s">
        <v>350</v>
      </c>
      <c r="BE15" t="s">
        <v>350</v>
      </c>
      <c r="BF15" t="s">
        <v>350</v>
      </c>
      <c r="BG15" t="s">
        <v>350</v>
      </c>
      <c r="BH15" t="s">
        <v>350</v>
      </c>
      <c r="BI15" t="s">
        <v>350</v>
      </c>
      <c r="BJ15" t="s">
        <v>350</v>
      </c>
      <c r="BK15" t="s">
        <v>350</v>
      </c>
      <c r="BL15" t="s">
        <v>350</v>
      </c>
      <c r="BM15" t="s">
        <v>350</v>
      </c>
      <c r="BP15" t="s">
        <v>350</v>
      </c>
      <c r="BQ15" t="s">
        <v>350</v>
      </c>
      <c r="BR15" t="s">
        <v>350</v>
      </c>
      <c r="BS15" t="s">
        <v>350</v>
      </c>
      <c r="BT15" t="s">
        <v>350</v>
      </c>
      <c r="BU15" t="s">
        <v>350</v>
      </c>
      <c r="BV15" t="s">
        <v>350</v>
      </c>
      <c r="BW15" t="s">
        <v>350</v>
      </c>
      <c r="BX15" t="s">
        <v>350</v>
      </c>
      <c r="BY15" t="s">
        <v>350</v>
      </c>
      <c r="BZ15" t="s">
        <v>350</v>
      </c>
      <c r="CA15" t="s">
        <v>350</v>
      </c>
      <c r="CB15" t="s">
        <v>350</v>
      </c>
      <c r="CC15" t="s">
        <v>350</v>
      </c>
      <c r="CD15" t="s">
        <v>350</v>
      </c>
      <c r="CE15" t="s">
        <v>350</v>
      </c>
      <c r="CF15" t="s">
        <v>350</v>
      </c>
      <c r="CG15" t="s">
        <v>350</v>
      </c>
      <c r="CH15" t="s">
        <v>350</v>
      </c>
      <c r="CI15" t="s">
        <v>350</v>
      </c>
      <c r="CJ15" t="s">
        <v>350</v>
      </c>
      <c r="CK15" t="s">
        <v>349</v>
      </c>
      <c r="CL15" t="s">
        <v>350</v>
      </c>
      <c r="CM15" t="s">
        <v>350</v>
      </c>
      <c r="CN15" t="s">
        <v>350</v>
      </c>
      <c r="CO15" t="s">
        <v>350</v>
      </c>
      <c r="CP15" t="s">
        <v>350</v>
      </c>
      <c r="CQ15" t="s">
        <v>350</v>
      </c>
      <c r="CR15" t="s">
        <v>350</v>
      </c>
      <c r="CS15" t="s">
        <v>350</v>
      </c>
      <c r="CU15" t="s">
        <v>350</v>
      </c>
      <c r="CV15" t="s">
        <v>350</v>
      </c>
      <c r="CW15" t="s">
        <v>350</v>
      </c>
      <c r="CX15" t="s">
        <v>350</v>
      </c>
      <c r="CY15" t="s">
        <v>350</v>
      </c>
      <c r="CZ15" t="s">
        <v>350</v>
      </c>
      <c r="DA15" t="s">
        <v>350</v>
      </c>
      <c r="DB15" t="s">
        <v>350</v>
      </c>
      <c r="DC15" t="s">
        <v>350</v>
      </c>
      <c r="DD15" t="s">
        <v>350</v>
      </c>
      <c r="DE15" t="s">
        <v>350</v>
      </c>
      <c r="DF15" t="s">
        <v>349</v>
      </c>
      <c r="DG15" t="s">
        <v>350</v>
      </c>
      <c r="DH15" t="s">
        <v>350</v>
      </c>
      <c r="DI15" t="s">
        <v>350</v>
      </c>
      <c r="DK15" t="s">
        <v>350</v>
      </c>
      <c r="DL15" t="s">
        <v>350</v>
      </c>
      <c r="DM15" t="s">
        <v>350</v>
      </c>
      <c r="DN15" t="s">
        <v>350</v>
      </c>
      <c r="DO15" t="s">
        <v>350</v>
      </c>
      <c r="DP15" t="s">
        <v>350</v>
      </c>
      <c r="DQ15" t="s">
        <v>350</v>
      </c>
      <c r="DR15" t="s">
        <v>350</v>
      </c>
      <c r="DS15" t="s">
        <v>350</v>
      </c>
      <c r="DT15" t="s">
        <v>350</v>
      </c>
      <c r="DU15" t="s">
        <v>349</v>
      </c>
      <c r="DV15" t="s">
        <v>350</v>
      </c>
      <c r="DW15" t="s">
        <v>350</v>
      </c>
      <c r="DX15" t="s">
        <v>350</v>
      </c>
      <c r="DZ15" t="s">
        <v>350</v>
      </c>
      <c r="EA15" t="s">
        <v>350</v>
      </c>
      <c r="EB15" t="s">
        <v>350</v>
      </c>
      <c r="EC15" t="s">
        <v>350</v>
      </c>
      <c r="ED15" t="s">
        <v>350</v>
      </c>
      <c r="EE15" t="s">
        <v>350</v>
      </c>
      <c r="EF15" t="s">
        <v>350</v>
      </c>
      <c r="EH15" t="s">
        <v>350</v>
      </c>
      <c r="EI15" t="s">
        <v>350</v>
      </c>
      <c r="EJ15" t="s">
        <v>349</v>
      </c>
      <c r="EK15" t="s">
        <v>349</v>
      </c>
      <c r="EL15" t="s">
        <v>350</v>
      </c>
      <c r="EM15" t="s">
        <v>349</v>
      </c>
      <c r="EN15" t="s">
        <v>350</v>
      </c>
      <c r="EO15" t="s">
        <v>350</v>
      </c>
      <c r="EP15" t="s">
        <v>350</v>
      </c>
      <c r="EQ15" t="s">
        <v>350</v>
      </c>
      <c r="ER15" t="s">
        <v>349</v>
      </c>
      <c r="ES15" t="s">
        <v>349</v>
      </c>
      <c r="ET15" t="s">
        <v>349</v>
      </c>
      <c r="EU15" t="s">
        <v>349</v>
      </c>
      <c r="EV15" t="s">
        <v>350</v>
      </c>
      <c r="EW15" t="s">
        <v>349</v>
      </c>
      <c r="EX15" t="s">
        <v>351</v>
      </c>
      <c r="EY15" t="s">
        <v>349</v>
      </c>
      <c r="EZ15" t="s">
        <v>349</v>
      </c>
      <c r="FA15" t="s">
        <v>349</v>
      </c>
      <c r="FB15" t="s">
        <v>350</v>
      </c>
      <c r="FC15" t="s">
        <v>349</v>
      </c>
      <c r="FD15" t="s">
        <v>350</v>
      </c>
      <c r="FE15" t="s">
        <v>349</v>
      </c>
      <c r="FF15" t="s">
        <v>350</v>
      </c>
      <c r="FG15" t="s">
        <v>350</v>
      </c>
      <c r="FH15" t="s">
        <v>350</v>
      </c>
      <c r="FI15" t="s">
        <v>350</v>
      </c>
      <c r="FJ15" t="s">
        <v>350</v>
      </c>
      <c r="FK15" t="s">
        <v>350</v>
      </c>
      <c r="FL15" t="s">
        <v>350</v>
      </c>
      <c r="FM15" t="s">
        <v>350</v>
      </c>
      <c r="FN15" t="s">
        <v>350</v>
      </c>
      <c r="FO15" t="s">
        <v>350</v>
      </c>
      <c r="FP15" t="s">
        <v>350</v>
      </c>
      <c r="FQ15" t="s">
        <v>350</v>
      </c>
      <c r="FR15" t="s">
        <v>350</v>
      </c>
      <c r="FS15" t="s">
        <v>350</v>
      </c>
      <c r="FT15" t="s">
        <v>349</v>
      </c>
      <c r="FU15" t="s">
        <v>349</v>
      </c>
      <c r="FV15" t="s">
        <v>350</v>
      </c>
      <c r="FW15" t="s">
        <v>349</v>
      </c>
      <c r="FX15" t="s">
        <v>349</v>
      </c>
      <c r="FY15" t="s">
        <v>350</v>
      </c>
      <c r="FZ15" t="s">
        <v>349</v>
      </c>
      <c r="GD15" t="s">
        <v>349</v>
      </c>
      <c r="GF15" t="s">
        <v>349</v>
      </c>
      <c r="GG15" t="s">
        <v>349</v>
      </c>
      <c r="GH15" t="s">
        <v>349</v>
      </c>
      <c r="GI15" t="s">
        <v>350</v>
      </c>
      <c r="GJ15" t="s">
        <v>349</v>
      </c>
      <c r="GK15" t="s">
        <v>350</v>
      </c>
      <c r="GL15" t="s">
        <v>349</v>
      </c>
      <c r="GM15" t="s">
        <v>350</v>
      </c>
      <c r="GN15" t="s">
        <v>350</v>
      </c>
      <c r="GO15" t="s">
        <v>350</v>
      </c>
      <c r="GP15" t="s">
        <v>350</v>
      </c>
      <c r="GQ15" t="s">
        <v>349</v>
      </c>
      <c r="GR15" t="s">
        <v>350</v>
      </c>
      <c r="GS15" t="s">
        <v>350</v>
      </c>
      <c r="GT15" t="s">
        <v>349</v>
      </c>
      <c r="GU15" t="s">
        <v>350</v>
      </c>
      <c r="GV15" t="s">
        <v>349</v>
      </c>
      <c r="GW15" t="s">
        <v>351</v>
      </c>
      <c r="GX15" t="s">
        <v>350</v>
      </c>
      <c r="GY15" t="s">
        <v>349</v>
      </c>
      <c r="GZ15" t="s">
        <v>350</v>
      </c>
      <c r="HA15" t="s">
        <v>349</v>
      </c>
      <c r="HB15" t="s">
        <v>350</v>
      </c>
      <c r="HC15" t="s">
        <v>349</v>
      </c>
      <c r="HD15" t="s">
        <v>350</v>
      </c>
      <c r="HE15" t="s">
        <v>349</v>
      </c>
      <c r="HF15" t="s">
        <v>351</v>
      </c>
      <c r="HG15" t="s">
        <v>349</v>
      </c>
      <c r="HH15" t="s">
        <v>350</v>
      </c>
      <c r="HI15" t="s">
        <v>350</v>
      </c>
      <c r="HJ15" t="s">
        <v>349</v>
      </c>
      <c r="HK15" t="s">
        <v>349</v>
      </c>
      <c r="HL15" t="s">
        <v>349</v>
      </c>
      <c r="HM15" t="s">
        <v>350</v>
      </c>
      <c r="HN15" t="s">
        <v>350</v>
      </c>
      <c r="HO15" t="s">
        <v>349</v>
      </c>
      <c r="HP15" t="s">
        <v>350</v>
      </c>
      <c r="HQ15" t="s">
        <v>350</v>
      </c>
      <c r="HR15" t="s">
        <v>350</v>
      </c>
      <c r="HS15" t="s">
        <v>350</v>
      </c>
      <c r="HT15" t="s">
        <v>349</v>
      </c>
      <c r="HU15" t="s">
        <v>350</v>
      </c>
      <c r="HV15" t="s">
        <v>349</v>
      </c>
      <c r="HW15" t="s">
        <v>350</v>
      </c>
      <c r="HX15" t="s">
        <v>349</v>
      </c>
      <c r="HY15" t="s">
        <v>350</v>
      </c>
      <c r="HZ15" t="s">
        <v>349</v>
      </c>
      <c r="IB15" t="s">
        <v>350</v>
      </c>
      <c r="ID15" t="s">
        <v>350</v>
      </c>
      <c r="IE15" t="s">
        <v>350</v>
      </c>
      <c r="IF15" t="s">
        <v>350</v>
      </c>
      <c r="IH15" t="s">
        <v>350</v>
      </c>
      <c r="IJ15" t="s">
        <v>350</v>
      </c>
      <c r="IK15" t="s">
        <v>350</v>
      </c>
      <c r="IM15" t="s">
        <v>349</v>
      </c>
      <c r="IN15" t="s">
        <v>349</v>
      </c>
      <c r="IO15" t="s">
        <v>349</v>
      </c>
      <c r="IQ15" t="s">
        <v>349</v>
      </c>
      <c r="IR15" t="s">
        <v>349</v>
      </c>
      <c r="IS15" t="s">
        <v>349</v>
      </c>
      <c r="IT15" t="s">
        <v>350</v>
      </c>
      <c r="IU15" t="s">
        <v>350</v>
      </c>
      <c r="IV15" t="s">
        <v>350</v>
      </c>
      <c r="IW15" t="s">
        <v>350</v>
      </c>
      <c r="IX15" t="s">
        <v>350</v>
      </c>
      <c r="IZ15" t="s">
        <v>350</v>
      </c>
      <c r="JA15" t="s">
        <v>350</v>
      </c>
      <c r="JB15" t="s">
        <v>349</v>
      </c>
      <c r="JC15" t="s">
        <v>350</v>
      </c>
      <c r="JD15" t="s">
        <v>350</v>
      </c>
      <c r="JE15" t="s">
        <v>349</v>
      </c>
      <c r="JF15" t="s">
        <v>349</v>
      </c>
      <c r="JG15" t="s">
        <v>350</v>
      </c>
      <c r="JH15" t="s">
        <v>349</v>
      </c>
      <c r="JI15" t="s">
        <v>351</v>
      </c>
      <c r="JJ15" t="s">
        <v>349</v>
      </c>
      <c r="JK15" t="s">
        <v>349</v>
      </c>
      <c r="JR15" t="s">
        <v>349</v>
      </c>
      <c r="JS15" t="s">
        <v>349</v>
      </c>
      <c r="JT15" t="s">
        <v>350</v>
      </c>
      <c r="JU15" t="s">
        <v>350</v>
      </c>
      <c r="JV15" t="s">
        <v>349</v>
      </c>
      <c r="JW15" t="s">
        <v>349</v>
      </c>
      <c r="JX15" t="s">
        <v>350</v>
      </c>
      <c r="JY15" t="s">
        <v>349</v>
      </c>
      <c r="JZ15" t="s">
        <v>350</v>
      </c>
      <c r="KA15" t="s">
        <v>350</v>
      </c>
      <c r="KB15" t="s">
        <v>349</v>
      </c>
      <c r="KC15" t="s">
        <v>350</v>
      </c>
      <c r="KD15" t="s">
        <v>350</v>
      </c>
      <c r="KE15" t="s">
        <v>351</v>
      </c>
      <c r="KF15" t="s">
        <v>350</v>
      </c>
      <c r="KG15" t="s">
        <v>349</v>
      </c>
      <c r="KH15" t="s">
        <v>350</v>
      </c>
      <c r="KI15" t="s">
        <v>350</v>
      </c>
      <c r="KJ15" t="s">
        <v>350</v>
      </c>
      <c r="KK15" t="s">
        <v>350</v>
      </c>
      <c r="KL15" t="s">
        <v>349</v>
      </c>
      <c r="KM15" t="s">
        <v>349</v>
      </c>
      <c r="KN15" t="s">
        <v>350</v>
      </c>
      <c r="KO15" t="s">
        <v>350</v>
      </c>
      <c r="KP15" t="s">
        <v>350</v>
      </c>
      <c r="KQ15" t="s">
        <v>349</v>
      </c>
      <c r="KR15" t="s">
        <v>349</v>
      </c>
      <c r="KS15" t="s">
        <v>351</v>
      </c>
      <c r="KT15" t="s">
        <v>350</v>
      </c>
      <c r="KU15" t="s">
        <v>350</v>
      </c>
      <c r="KV15" t="s">
        <v>349</v>
      </c>
      <c r="KW15" t="s">
        <v>349</v>
      </c>
      <c r="KX15" t="s">
        <v>349</v>
      </c>
      <c r="KY15" t="s">
        <v>350</v>
      </c>
      <c r="KZ15" t="s">
        <v>350</v>
      </c>
      <c r="LA15" t="s">
        <v>350</v>
      </c>
      <c r="LB15" t="s">
        <v>350</v>
      </c>
      <c r="LC15" t="s">
        <v>349</v>
      </c>
      <c r="LD15" t="s">
        <v>349</v>
      </c>
      <c r="LE15" t="s">
        <v>349</v>
      </c>
      <c r="LF15" t="s">
        <v>350</v>
      </c>
      <c r="LG15" t="s">
        <v>349</v>
      </c>
      <c r="LH15" t="s">
        <v>350</v>
      </c>
      <c r="LI15" t="s">
        <v>349</v>
      </c>
      <c r="LJ15" t="s">
        <v>350</v>
      </c>
      <c r="LK15" t="s">
        <v>350</v>
      </c>
      <c r="LM15" t="s">
        <v>349</v>
      </c>
      <c r="LN15" t="s">
        <v>349</v>
      </c>
      <c r="LO15" t="s">
        <v>350</v>
      </c>
      <c r="LP15" t="s">
        <v>350</v>
      </c>
      <c r="LQ15" t="s">
        <v>350</v>
      </c>
      <c r="LR15" t="s">
        <v>350</v>
      </c>
      <c r="LS15" t="s">
        <v>350</v>
      </c>
      <c r="LT15" t="s">
        <v>349</v>
      </c>
      <c r="LU15" t="s">
        <v>350</v>
      </c>
      <c r="LV15" t="s">
        <v>350</v>
      </c>
      <c r="LW15" t="s">
        <v>349</v>
      </c>
      <c r="LX15" t="s">
        <v>349</v>
      </c>
      <c r="LY15" t="s">
        <v>350</v>
      </c>
      <c r="LZ15" t="s">
        <v>350</v>
      </c>
      <c r="MA15" t="s">
        <v>350</v>
      </c>
      <c r="MB15" t="s">
        <v>349</v>
      </c>
      <c r="MC15" t="s">
        <v>350</v>
      </c>
      <c r="MD15" t="s">
        <v>350</v>
      </c>
      <c r="ME15" t="s">
        <v>349</v>
      </c>
      <c r="MG15" t="s">
        <v>350</v>
      </c>
      <c r="MK15" t="s">
        <v>350</v>
      </c>
      <c r="ML15" t="s">
        <v>349</v>
      </c>
      <c r="MM15" t="s">
        <v>350</v>
      </c>
      <c r="MN15" t="s">
        <v>349</v>
      </c>
      <c r="MO15" t="s">
        <v>350</v>
      </c>
      <c r="MP15" t="s">
        <v>349</v>
      </c>
      <c r="MQ15" t="s">
        <v>351</v>
      </c>
      <c r="MR15" t="s">
        <v>350</v>
      </c>
      <c r="NL15" t="s">
        <v>350</v>
      </c>
      <c r="NM15" t="s">
        <v>350</v>
      </c>
      <c r="NN15" t="s">
        <v>350</v>
      </c>
      <c r="NO15" t="s">
        <v>372</v>
      </c>
      <c r="NP15">
        <v>89.39</v>
      </c>
      <c r="NQ15" t="s">
        <v>352</v>
      </c>
      <c r="NR15" t="s">
        <v>352</v>
      </c>
      <c r="NS15" t="s">
        <v>352</v>
      </c>
      <c r="NT15" t="s">
        <v>352</v>
      </c>
      <c r="NU15" t="s">
        <v>352</v>
      </c>
      <c r="NV15" t="s">
        <v>350</v>
      </c>
      <c r="NW15" t="s">
        <v>350</v>
      </c>
      <c r="NX15" t="s">
        <v>350</v>
      </c>
      <c r="NY15" t="s">
        <v>353</v>
      </c>
    </row>
    <row r="16" spans="1:435">
      <c r="A16" t="s">
        <v>377</v>
      </c>
      <c r="B16" s="16" t="s">
        <v>365</v>
      </c>
      <c r="C16" s="7" t="s">
        <v>366</v>
      </c>
      <c r="D16" t="s">
        <v>367</v>
      </c>
      <c r="E16" s="17" t="s">
        <v>83</v>
      </c>
      <c r="F16" s="10" t="s">
        <v>355</v>
      </c>
      <c r="G16" s="10" t="s">
        <v>369</v>
      </c>
      <c r="H16" s="19" t="s">
        <v>370</v>
      </c>
      <c r="I16" s="20" t="s">
        <v>371</v>
      </c>
      <c r="J16" s="12" t="s">
        <v>348</v>
      </c>
      <c r="K16" t="s">
        <v>349</v>
      </c>
      <c r="O16" t="s">
        <v>349</v>
      </c>
      <c r="P16" t="s">
        <v>349</v>
      </c>
      <c r="Q16" t="s">
        <v>349</v>
      </c>
      <c r="R16" t="s">
        <v>349</v>
      </c>
      <c r="S16" t="s">
        <v>349</v>
      </c>
      <c r="T16" t="s">
        <v>349</v>
      </c>
      <c r="U16" t="s">
        <v>349</v>
      </c>
      <c r="V16" t="s">
        <v>349</v>
      </c>
      <c r="W16" t="s">
        <v>349</v>
      </c>
      <c r="X16" t="s">
        <v>350</v>
      </c>
      <c r="Y16" t="s">
        <v>350</v>
      </c>
      <c r="Z16" t="s">
        <v>350</v>
      </c>
      <c r="AA16" t="s">
        <v>350</v>
      </c>
      <c r="AB16" t="s">
        <v>350</v>
      </c>
      <c r="AC16" t="s">
        <v>350</v>
      </c>
      <c r="AD16" t="s">
        <v>350</v>
      </c>
      <c r="AE16" t="s">
        <v>350</v>
      </c>
      <c r="AF16" t="s">
        <v>349</v>
      </c>
      <c r="AG16" t="s">
        <v>349</v>
      </c>
      <c r="AH16" t="s">
        <v>350</v>
      </c>
      <c r="AI16" t="s">
        <v>349</v>
      </c>
      <c r="AJ16" t="s">
        <v>350</v>
      </c>
      <c r="AK16" t="s">
        <v>350</v>
      </c>
      <c r="AL16" t="s">
        <v>350</v>
      </c>
      <c r="AN16" t="s">
        <v>350</v>
      </c>
      <c r="AO16" t="s">
        <v>350</v>
      </c>
      <c r="AP16" t="s">
        <v>350</v>
      </c>
      <c r="AQ16" t="s">
        <v>349</v>
      </c>
      <c r="AR16" t="s">
        <v>349</v>
      </c>
      <c r="AS16" t="s">
        <v>350</v>
      </c>
      <c r="AT16" t="s">
        <v>350</v>
      </c>
      <c r="AU16" t="s">
        <v>350</v>
      </c>
      <c r="AV16" t="s">
        <v>350</v>
      </c>
      <c r="AW16" t="s">
        <v>350</v>
      </c>
      <c r="AX16" t="s">
        <v>350</v>
      </c>
      <c r="AY16" t="s">
        <v>350</v>
      </c>
      <c r="AZ16" t="s">
        <v>350</v>
      </c>
      <c r="BA16" t="s">
        <v>350</v>
      </c>
      <c r="BB16" t="s">
        <v>350</v>
      </c>
      <c r="BC16" t="s">
        <v>350</v>
      </c>
      <c r="BD16" t="s">
        <v>350</v>
      </c>
      <c r="BE16" t="s">
        <v>350</v>
      </c>
      <c r="BF16" t="s">
        <v>350</v>
      </c>
      <c r="BG16" t="s">
        <v>350</v>
      </c>
      <c r="BH16" t="s">
        <v>350</v>
      </c>
      <c r="BI16" t="s">
        <v>350</v>
      </c>
      <c r="BJ16" t="s">
        <v>350</v>
      </c>
      <c r="BK16" t="s">
        <v>350</v>
      </c>
      <c r="BL16" t="s">
        <v>350</v>
      </c>
      <c r="BM16" t="s">
        <v>350</v>
      </c>
      <c r="BP16" t="s">
        <v>350</v>
      </c>
      <c r="BQ16" t="s">
        <v>350</v>
      </c>
      <c r="BR16" t="s">
        <v>350</v>
      </c>
      <c r="BS16" t="s">
        <v>350</v>
      </c>
      <c r="BT16" t="s">
        <v>350</v>
      </c>
      <c r="BU16" t="s">
        <v>350</v>
      </c>
      <c r="BV16" t="s">
        <v>350</v>
      </c>
      <c r="BW16" t="s">
        <v>350</v>
      </c>
      <c r="BX16" t="s">
        <v>350</v>
      </c>
      <c r="BY16" t="s">
        <v>350</v>
      </c>
      <c r="BZ16" t="s">
        <v>350</v>
      </c>
      <c r="CA16" t="s">
        <v>350</v>
      </c>
      <c r="CB16" t="s">
        <v>350</v>
      </c>
      <c r="CC16" t="s">
        <v>350</v>
      </c>
      <c r="CD16" t="s">
        <v>350</v>
      </c>
      <c r="CE16" t="s">
        <v>350</v>
      </c>
      <c r="CF16" t="s">
        <v>350</v>
      </c>
      <c r="CG16" t="s">
        <v>350</v>
      </c>
      <c r="CH16" t="s">
        <v>350</v>
      </c>
      <c r="CI16" t="s">
        <v>350</v>
      </c>
      <c r="CJ16" t="s">
        <v>350</v>
      </c>
      <c r="CK16" t="s">
        <v>349</v>
      </c>
      <c r="CL16" t="s">
        <v>350</v>
      </c>
      <c r="CM16" t="s">
        <v>350</v>
      </c>
      <c r="CN16" t="s">
        <v>350</v>
      </c>
      <c r="CO16" t="s">
        <v>350</v>
      </c>
      <c r="CP16" t="s">
        <v>350</v>
      </c>
      <c r="CQ16" t="s">
        <v>350</v>
      </c>
      <c r="CR16" t="s">
        <v>350</v>
      </c>
      <c r="CS16" t="s">
        <v>350</v>
      </c>
      <c r="CU16" t="s">
        <v>350</v>
      </c>
      <c r="CV16" t="s">
        <v>350</v>
      </c>
      <c r="CW16" t="s">
        <v>350</v>
      </c>
      <c r="CX16" t="s">
        <v>350</v>
      </c>
      <c r="CY16" t="s">
        <v>350</v>
      </c>
      <c r="CZ16" t="s">
        <v>350</v>
      </c>
      <c r="DA16" t="s">
        <v>350</v>
      </c>
      <c r="DB16" t="s">
        <v>350</v>
      </c>
      <c r="DC16" t="s">
        <v>350</v>
      </c>
      <c r="DD16" t="s">
        <v>350</v>
      </c>
      <c r="DE16" t="s">
        <v>350</v>
      </c>
      <c r="DF16" t="s">
        <v>349</v>
      </c>
      <c r="DG16" t="s">
        <v>350</v>
      </c>
      <c r="DH16" t="s">
        <v>350</v>
      </c>
      <c r="DI16" t="s">
        <v>350</v>
      </c>
      <c r="DK16" t="s">
        <v>350</v>
      </c>
      <c r="DL16" t="s">
        <v>350</v>
      </c>
      <c r="DM16" t="s">
        <v>350</v>
      </c>
      <c r="DN16" t="s">
        <v>350</v>
      </c>
      <c r="DO16" t="s">
        <v>350</v>
      </c>
      <c r="DP16" t="s">
        <v>350</v>
      </c>
      <c r="DQ16" t="s">
        <v>350</v>
      </c>
      <c r="DR16" t="s">
        <v>350</v>
      </c>
      <c r="DS16" t="s">
        <v>350</v>
      </c>
      <c r="DT16" t="s">
        <v>350</v>
      </c>
      <c r="DU16" t="s">
        <v>349</v>
      </c>
      <c r="DV16" t="s">
        <v>350</v>
      </c>
      <c r="DW16" t="s">
        <v>350</v>
      </c>
      <c r="DX16" t="s">
        <v>350</v>
      </c>
      <c r="DZ16" t="s">
        <v>350</v>
      </c>
      <c r="EA16" t="s">
        <v>350</v>
      </c>
      <c r="EB16" t="s">
        <v>350</v>
      </c>
      <c r="EC16" t="s">
        <v>350</v>
      </c>
      <c r="ED16" t="s">
        <v>350</v>
      </c>
      <c r="EE16" t="s">
        <v>350</v>
      </c>
      <c r="EF16" t="s">
        <v>350</v>
      </c>
      <c r="EH16" t="s">
        <v>350</v>
      </c>
      <c r="EI16" t="s">
        <v>350</v>
      </c>
      <c r="EJ16" t="s">
        <v>349</v>
      </c>
      <c r="EK16" t="s">
        <v>349</v>
      </c>
      <c r="EL16" t="s">
        <v>350</v>
      </c>
      <c r="EM16" t="s">
        <v>349</v>
      </c>
      <c r="EN16" t="s">
        <v>350</v>
      </c>
      <c r="EO16" t="s">
        <v>350</v>
      </c>
      <c r="EP16" t="s">
        <v>350</v>
      </c>
      <c r="EQ16" t="s">
        <v>350</v>
      </c>
      <c r="ER16" t="s">
        <v>349</v>
      </c>
      <c r="ES16" t="s">
        <v>349</v>
      </c>
      <c r="ET16" t="s">
        <v>349</v>
      </c>
      <c r="EU16" t="s">
        <v>349</v>
      </c>
      <c r="EV16" t="s">
        <v>350</v>
      </c>
      <c r="EW16" t="s">
        <v>349</v>
      </c>
      <c r="EX16" t="s">
        <v>349</v>
      </c>
      <c r="EY16" t="s">
        <v>349</v>
      </c>
      <c r="EZ16" t="s">
        <v>349</v>
      </c>
      <c r="FA16" t="s">
        <v>349</v>
      </c>
      <c r="FB16" t="s">
        <v>351</v>
      </c>
      <c r="FC16" t="s">
        <v>349</v>
      </c>
      <c r="FD16" t="s">
        <v>350</v>
      </c>
      <c r="FE16" t="s">
        <v>349</v>
      </c>
      <c r="FF16" t="s">
        <v>350</v>
      </c>
      <c r="FG16" t="s">
        <v>350</v>
      </c>
      <c r="FH16" t="s">
        <v>350</v>
      </c>
      <c r="FI16" t="s">
        <v>350</v>
      </c>
      <c r="FJ16" t="s">
        <v>350</v>
      </c>
      <c r="FK16" t="s">
        <v>350</v>
      </c>
      <c r="FL16" t="s">
        <v>350</v>
      </c>
      <c r="FM16" t="s">
        <v>350</v>
      </c>
      <c r="FN16" t="s">
        <v>350</v>
      </c>
      <c r="FO16" t="s">
        <v>350</v>
      </c>
      <c r="FP16" t="s">
        <v>350</v>
      </c>
      <c r="FQ16" t="s">
        <v>350</v>
      </c>
      <c r="FR16" t="s">
        <v>350</v>
      </c>
      <c r="FS16" t="s">
        <v>350</v>
      </c>
      <c r="FT16" t="s">
        <v>349</v>
      </c>
      <c r="FU16" t="s">
        <v>349</v>
      </c>
      <c r="FV16" t="s">
        <v>350</v>
      </c>
      <c r="FW16" t="s">
        <v>349</v>
      </c>
      <c r="FX16" t="s">
        <v>349</v>
      </c>
      <c r="FY16" t="s">
        <v>350</v>
      </c>
      <c r="FZ16" t="s">
        <v>349</v>
      </c>
      <c r="GD16" t="s">
        <v>349</v>
      </c>
      <c r="GF16" t="s">
        <v>349</v>
      </c>
      <c r="GG16" t="s">
        <v>349</v>
      </c>
      <c r="GH16" t="s">
        <v>349</v>
      </c>
      <c r="GI16" t="s">
        <v>350</v>
      </c>
      <c r="GJ16" t="s">
        <v>349</v>
      </c>
      <c r="GK16" t="s">
        <v>350</v>
      </c>
      <c r="GL16" t="s">
        <v>349</v>
      </c>
      <c r="GM16" t="s">
        <v>350</v>
      </c>
      <c r="GN16" t="s">
        <v>350</v>
      </c>
      <c r="GO16" t="s">
        <v>350</v>
      </c>
      <c r="GP16" t="s">
        <v>350</v>
      </c>
      <c r="GQ16" t="s">
        <v>349</v>
      </c>
      <c r="GR16" t="s">
        <v>350</v>
      </c>
      <c r="GS16" t="s">
        <v>350</v>
      </c>
      <c r="GT16" t="s">
        <v>349</v>
      </c>
      <c r="GU16" t="s">
        <v>350</v>
      </c>
      <c r="GV16" t="s">
        <v>349</v>
      </c>
      <c r="GW16" t="s">
        <v>351</v>
      </c>
      <c r="GX16" t="s">
        <v>350</v>
      </c>
      <c r="GY16" t="s">
        <v>349</v>
      </c>
      <c r="GZ16" t="s">
        <v>350</v>
      </c>
      <c r="HA16" t="s">
        <v>349</v>
      </c>
      <c r="HB16" t="s">
        <v>350</v>
      </c>
      <c r="HC16" t="s">
        <v>349</v>
      </c>
      <c r="HD16" t="s">
        <v>350</v>
      </c>
      <c r="HE16" t="s">
        <v>349</v>
      </c>
      <c r="HF16" t="s">
        <v>349</v>
      </c>
      <c r="HG16" t="s">
        <v>349</v>
      </c>
      <c r="HH16" t="s">
        <v>350</v>
      </c>
      <c r="HI16" t="s">
        <v>350</v>
      </c>
      <c r="HJ16" t="s">
        <v>349</v>
      </c>
      <c r="HK16" t="s">
        <v>349</v>
      </c>
      <c r="HL16" t="s">
        <v>349</v>
      </c>
      <c r="HM16" t="s">
        <v>351</v>
      </c>
      <c r="HN16" t="s">
        <v>350</v>
      </c>
      <c r="HO16" t="s">
        <v>349</v>
      </c>
      <c r="HP16" t="s">
        <v>350</v>
      </c>
      <c r="HQ16" t="s">
        <v>350</v>
      </c>
      <c r="HR16" t="s">
        <v>350</v>
      </c>
      <c r="HS16" t="s">
        <v>350</v>
      </c>
      <c r="HT16" t="s">
        <v>349</v>
      </c>
      <c r="HU16" t="s">
        <v>350</v>
      </c>
      <c r="HV16" t="s">
        <v>349</v>
      </c>
      <c r="HW16" t="s">
        <v>350</v>
      </c>
      <c r="HX16" t="s">
        <v>349</v>
      </c>
      <c r="HY16" t="s">
        <v>350</v>
      </c>
      <c r="HZ16" t="s">
        <v>349</v>
      </c>
      <c r="IB16" t="s">
        <v>350</v>
      </c>
      <c r="ID16" t="s">
        <v>350</v>
      </c>
      <c r="IE16" t="s">
        <v>350</v>
      </c>
      <c r="IF16" t="s">
        <v>350</v>
      </c>
      <c r="IH16" t="s">
        <v>350</v>
      </c>
      <c r="IJ16" t="s">
        <v>350</v>
      </c>
      <c r="IK16" t="s">
        <v>350</v>
      </c>
      <c r="IM16" t="s">
        <v>349</v>
      </c>
      <c r="IN16" t="s">
        <v>349</v>
      </c>
      <c r="IO16" t="s">
        <v>349</v>
      </c>
      <c r="IQ16" t="s">
        <v>349</v>
      </c>
      <c r="IR16" t="s">
        <v>349</v>
      </c>
      <c r="IS16" t="s">
        <v>349</v>
      </c>
      <c r="IT16" t="s">
        <v>350</v>
      </c>
      <c r="IU16" t="s">
        <v>350</v>
      </c>
      <c r="IV16" t="s">
        <v>350</v>
      </c>
      <c r="IW16" t="s">
        <v>350</v>
      </c>
      <c r="IX16" t="s">
        <v>350</v>
      </c>
      <c r="IZ16" t="s">
        <v>350</v>
      </c>
      <c r="JA16" t="s">
        <v>350</v>
      </c>
      <c r="JB16" t="s">
        <v>349</v>
      </c>
      <c r="JC16" t="s">
        <v>350</v>
      </c>
      <c r="JD16" t="s">
        <v>350</v>
      </c>
      <c r="JE16" t="s">
        <v>349</v>
      </c>
      <c r="JF16" t="s">
        <v>349</v>
      </c>
      <c r="JG16" t="s">
        <v>350</v>
      </c>
      <c r="JH16" t="s">
        <v>349</v>
      </c>
      <c r="JI16" t="s">
        <v>351</v>
      </c>
      <c r="JJ16" t="s">
        <v>349</v>
      </c>
      <c r="JK16" t="s">
        <v>349</v>
      </c>
      <c r="JR16" t="s">
        <v>349</v>
      </c>
      <c r="JS16" t="s">
        <v>349</v>
      </c>
      <c r="JT16" t="s">
        <v>350</v>
      </c>
      <c r="JU16" t="s">
        <v>350</v>
      </c>
      <c r="JV16" t="s">
        <v>349</v>
      </c>
      <c r="JW16" t="s">
        <v>349</v>
      </c>
      <c r="JX16" t="s">
        <v>350</v>
      </c>
      <c r="JY16" t="s">
        <v>349</v>
      </c>
      <c r="JZ16" t="s">
        <v>350</v>
      </c>
      <c r="KA16" t="s">
        <v>350</v>
      </c>
      <c r="KB16" t="s">
        <v>349</v>
      </c>
      <c r="KC16" t="s">
        <v>350</v>
      </c>
      <c r="KD16" t="s">
        <v>350</v>
      </c>
      <c r="KE16" t="s">
        <v>351</v>
      </c>
      <c r="KF16" t="s">
        <v>350</v>
      </c>
      <c r="KG16" t="s">
        <v>349</v>
      </c>
      <c r="KH16" t="s">
        <v>350</v>
      </c>
      <c r="KI16" t="s">
        <v>350</v>
      </c>
      <c r="KJ16" t="s">
        <v>350</v>
      </c>
      <c r="KK16" t="s">
        <v>350</v>
      </c>
      <c r="KL16" t="s">
        <v>349</v>
      </c>
      <c r="KM16" t="s">
        <v>349</v>
      </c>
      <c r="KN16" t="s">
        <v>350</v>
      </c>
      <c r="KO16" t="s">
        <v>350</v>
      </c>
      <c r="KP16" t="s">
        <v>350</v>
      </c>
      <c r="KQ16" t="s">
        <v>349</v>
      </c>
      <c r="KR16" t="s">
        <v>349</v>
      </c>
      <c r="KS16" t="s">
        <v>351</v>
      </c>
      <c r="KT16" t="s">
        <v>350</v>
      </c>
      <c r="KU16" t="s">
        <v>350</v>
      </c>
      <c r="KV16" t="s">
        <v>349</v>
      </c>
      <c r="KW16" t="s">
        <v>349</v>
      </c>
      <c r="KX16" t="s">
        <v>349</v>
      </c>
      <c r="KY16" t="s">
        <v>350</v>
      </c>
      <c r="KZ16" t="s">
        <v>350</v>
      </c>
      <c r="LA16" t="s">
        <v>350</v>
      </c>
      <c r="LB16" t="s">
        <v>350</v>
      </c>
      <c r="LC16" t="s">
        <v>349</v>
      </c>
      <c r="LD16" t="s">
        <v>349</v>
      </c>
      <c r="LE16" t="s">
        <v>349</v>
      </c>
      <c r="LF16" t="s">
        <v>351</v>
      </c>
      <c r="LG16" t="s">
        <v>349</v>
      </c>
      <c r="LH16" t="s">
        <v>350</v>
      </c>
      <c r="LI16" t="s">
        <v>349</v>
      </c>
      <c r="LJ16" t="s">
        <v>350</v>
      </c>
      <c r="LK16" t="s">
        <v>350</v>
      </c>
      <c r="LM16" t="s">
        <v>349</v>
      </c>
      <c r="LN16" t="s">
        <v>349</v>
      </c>
      <c r="LO16" t="s">
        <v>350</v>
      </c>
      <c r="LP16" t="s">
        <v>350</v>
      </c>
      <c r="LQ16" t="s">
        <v>350</v>
      </c>
      <c r="LR16" t="s">
        <v>350</v>
      </c>
      <c r="LS16" t="s">
        <v>350</v>
      </c>
      <c r="LT16" t="s">
        <v>349</v>
      </c>
      <c r="LU16" t="s">
        <v>350</v>
      </c>
      <c r="LV16" t="s">
        <v>350</v>
      </c>
      <c r="LW16" t="s">
        <v>349</v>
      </c>
      <c r="LX16" t="s">
        <v>349</v>
      </c>
      <c r="LY16" t="s">
        <v>350</v>
      </c>
      <c r="LZ16" t="s">
        <v>350</v>
      </c>
      <c r="MA16" t="s">
        <v>350</v>
      </c>
      <c r="MB16" t="s">
        <v>349</v>
      </c>
      <c r="MC16" t="s">
        <v>350</v>
      </c>
      <c r="MD16" t="s">
        <v>350</v>
      </c>
      <c r="ME16" t="s">
        <v>349</v>
      </c>
      <c r="MG16" t="s">
        <v>350</v>
      </c>
      <c r="MK16" t="s">
        <v>350</v>
      </c>
      <c r="ML16" t="s">
        <v>349</v>
      </c>
      <c r="MM16" t="s">
        <v>350</v>
      </c>
      <c r="MN16" t="s">
        <v>349</v>
      </c>
      <c r="MO16" t="s">
        <v>350</v>
      </c>
      <c r="MP16" t="s">
        <v>349</v>
      </c>
      <c r="MQ16" t="s">
        <v>351</v>
      </c>
      <c r="MR16" t="s">
        <v>350</v>
      </c>
      <c r="NL16" t="s">
        <v>350</v>
      </c>
      <c r="NM16" t="s">
        <v>350</v>
      </c>
      <c r="NN16" t="s">
        <v>350</v>
      </c>
      <c r="NO16" t="s">
        <v>372</v>
      </c>
      <c r="NP16">
        <v>90.08</v>
      </c>
      <c r="NQ16" t="s">
        <v>352</v>
      </c>
      <c r="NR16" t="s">
        <v>352</v>
      </c>
      <c r="NS16" t="s">
        <v>352</v>
      </c>
      <c r="NT16" t="s">
        <v>352</v>
      </c>
      <c r="NU16" t="s">
        <v>352</v>
      </c>
      <c r="NV16" t="s">
        <v>350</v>
      </c>
      <c r="NW16" t="s">
        <v>350</v>
      </c>
      <c r="NX16" t="s">
        <v>350</v>
      </c>
      <c r="NY16" t="s">
        <v>353</v>
      </c>
    </row>
    <row r="17" spans="1:389">
      <c r="A17" t="s">
        <v>378</v>
      </c>
      <c r="B17" s="16" t="s">
        <v>365</v>
      </c>
      <c r="C17" s="7" t="s">
        <v>366</v>
      </c>
      <c r="D17" t="s">
        <v>367</v>
      </c>
      <c r="E17" s="17" t="s">
        <v>83</v>
      </c>
      <c r="F17" s="10" t="s">
        <v>355</v>
      </c>
      <c r="G17" s="10" t="s">
        <v>369</v>
      </c>
      <c r="H17" s="19" t="s">
        <v>370</v>
      </c>
      <c r="I17" s="20" t="s">
        <v>371</v>
      </c>
      <c r="J17" s="12" t="s">
        <v>348</v>
      </c>
      <c r="K17" t="s">
        <v>349</v>
      </c>
      <c r="O17" t="s">
        <v>349</v>
      </c>
      <c r="P17" t="s">
        <v>349</v>
      </c>
      <c r="Q17" t="s">
        <v>349</v>
      </c>
      <c r="R17" t="s">
        <v>349</v>
      </c>
      <c r="S17" t="s">
        <v>349</v>
      </c>
      <c r="T17" t="s">
        <v>349</v>
      </c>
      <c r="U17" t="s">
        <v>349</v>
      </c>
      <c r="V17" t="s">
        <v>349</v>
      </c>
      <c r="W17" t="s">
        <v>349</v>
      </c>
      <c r="X17" t="s">
        <v>350</v>
      </c>
      <c r="Y17" t="s">
        <v>350</v>
      </c>
      <c r="Z17" t="s">
        <v>350</v>
      </c>
      <c r="AA17" t="s">
        <v>350</v>
      </c>
      <c r="AB17" t="s">
        <v>350</v>
      </c>
      <c r="AC17" t="s">
        <v>350</v>
      </c>
      <c r="AD17" t="s">
        <v>350</v>
      </c>
      <c r="AE17" t="s">
        <v>350</v>
      </c>
      <c r="AF17" t="s">
        <v>349</v>
      </c>
      <c r="AG17" t="s">
        <v>349</v>
      </c>
      <c r="AH17" t="s">
        <v>350</v>
      </c>
      <c r="AI17" t="s">
        <v>349</v>
      </c>
      <c r="AJ17" t="s">
        <v>350</v>
      </c>
      <c r="AK17" t="s">
        <v>350</v>
      </c>
      <c r="AL17" t="s">
        <v>350</v>
      </c>
      <c r="AN17" t="s">
        <v>350</v>
      </c>
      <c r="AO17" t="s">
        <v>350</v>
      </c>
      <c r="AP17" t="s">
        <v>350</v>
      </c>
      <c r="AQ17" t="s">
        <v>349</v>
      </c>
      <c r="AR17" t="s">
        <v>349</v>
      </c>
      <c r="AS17" t="s">
        <v>350</v>
      </c>
      <c r="AT17" t="s">
        <v>350</v>
      </c>
      <c r="AU17" t="s">
        <v>350</v>
      </c>
      <c r="AV17" t="s">
        <v>350</v>
      </c>
      <c r="AW17" t="s">
        <v>350</v>
      </c>
      <c r="AX17" t="s">
        <v>350</v>
      </c>
      <c r="AY17" t="s">
        <v>350</v>
      </c>
      <c r="AZ17" t="s">
        <v>350</v>
      </c>
      <c r="BA17" t="s">
        <v>350</v>
      </c>
      <c r="BB17" t="s">
        <v>350</v>
      </c>
      <c r="BC17" t="s">
        <v>350</v>
      </c>
      <c r="BD17" t="s">
        <v>350</v>
      </c>
      <c r="BE17" t="s">
        <v>350</v>
      </c>
      <c r="BF17" t="s">
        <v>350</v>
      </c>
      <c r="BG17" t="s">
        <v>350</v>
      </c>
      <c r="BH17" t="s">
        <v>350</v>
      </c>
      <c r="BI17" t="s">
        <v>350</v>
      </c>
      <c r="BJ17" t="s">
        <v>350</v>
      </c>
      <c r="BK17" t="s">
        <v>350</v>
      </c>
      <c r="BL17" t="s">
        <v>350</v>
      </c>
      <c r="BM17" t="s">
        <v>350</v>
      </c>
      <c r="BP17" t="s">
        <v>350</v>
      </c>
      <c r="BQ17" t="s">
        <v>350</v>
      </c>
      <c r="BR17" t="s">
        <v>350</v>
      </c>
      <c r="BS17" t="s">
        <v>350</v>
      </c>
      <c r="BT17" t="s">
        <v>350</v>
      </c>
      <c r="BU17" t="s">
        <v>350</v>
      </c>
      <c r="BV17" t="s">
        <v>350</v>
      </c>
      <c r="BW17" t="s">
        <v>350</v>
      </c>
      <c r="BX17" t="s">
        <v>350</v>
      </c>
      <c r="BY17" t="s">
        <v>350</v>
      </c>
      <c r="BZ17" t="s">
        <v>350</v>
      </c>
      <c r="CA17" t="s">
        <v>350</v>
      </c>
      <c r="CB17" t="s">
        <v>350</v>
      </c>
      <c r="CC17" t="s">
        <v>350</v>
      </c>
      <c r="CD17" t="s">
        <v>350</v>
      </c>
      <c r="CE17" t="s">
        <v>350</v>
      </c>
      <c r="CF17" t="s">
        <v>350</v>
      </c>
      <c r="CG17" t="s">
        <v>350</v>
      </c>
      <c r="CH17" t="s">
        <v>350</v>
      </c>
      <c r="CI17" t="s">
        <v>350</v>
      </c>
      <c r="CJ17" t="s">
        <v>350</v>
      </c>
      <c r="CK17" t="s">
        <v>349</v>
      </c>
      <c r="CL17" t="s">
        <v>350</v>
      </c>
      <c r="CM17" t="s">
        <v>350</v>
      </c>
      <c r="CN17" t="s">
        <v>350</v>
      </c>
      <c r="CO17" t="s">
        <v>350</v>
      </c>
      <c r="CP17" t="s">
        <v>350</v>
      </c>
      <c r="CQ17" t="s">
        <v>350</v>
      </c>
      <c r="CR17" t="s">
        <v>350</v>
      </c>
      <c r="CS17" t="s">
        <v>350</v>
      </c>
      <c r="CU17" t="s">
        <v>350</v>
      </c>
      <c r="CV17" t="s">
        <v>350</v>
      </c>
      <c r="CW17" t="s">
        <v>350</v>
      </c>
      <c r="CX17" t="s">
        <v>350</v>
      </c>
      <c r="CY17" t="s">
        <v>350</v>
      </c>
      <c r="CZ17" t="s">
        <v>350</v>
      </c>
      <c r="DA17" t="s">
        <v>350</v>
      </c>
      <c r="DB17" t="s">
        <v>350</v>
      </c>
      <c r="DC17" t="s">
        <v>350</v>
      </c>
      <c r="DD17" t="s">
        <v>350</v>
      </c>
      <c r="DE17" t="s">
        <v>350</v>
      </c>
      <c r="DF17" t="s">
        <v>349</v>
      </c>
      <c r="DG17" t="s">
        <v>350</v>
      </c>
      <c r="DH17" t="s">
        <v>350</v>
      </c>
      <c r="DI17" t="s">
        <v>350</v>
      </c>
      <c r="DK17" t="s">
        <v>350</v>
      </c>
      <c r="DL17" t="s">
        <v>350</v>
      </c>
      <c r="DM17" t="s">
        <v>350</v>
      </c>
      <c r="DN17" t="s">
        <v>350</v>
      </c>
      <c r="DO17" t="s">
        <v>350</v>
      </c>
      <c r="DP17" t="s">
        <v>350</v>
      </c>
      <c r="DQ17" t="s">
        <v>350</v>
      </c>
      <c r="DR17" t="s">
        <v>350</v>
      </c>
      <c r="DS17" t="s">
        <v>350</v>
      </c>
      <c r="DT17" t="s">
        <v>350</v>
      </c>
      <c r="DU17" t="s">
        <v>349</v>
      </c>
      <c r="DV17" t="s">
        <v>350</v>
      </c>
      <c r="DW17" t="s">
        <v>350</v>
      </c>
      <c r="DX17" t="s">
        <v>350</v>
      </c>
      <c r="DZ17" t="s">
        <v>350</v>
      </c>
      <c r="EA17" t="s">
        <v>350</v>
      </c>
      <c r="EB17" t="s">
        <v>350</v>
      </c>
      <c r="EC17" t="s">
        <v>350</v>
      </c>
      <c r="ED17" t="s">
        <v>350</v>
      </c>
      <c r="EE17" t="s">
        <v>350</v>
      </c>
      <c r="EF17" t="s">
        <v>350</v>
      </c>
      <c r="EH17" t="s">
        <v>350</v>
      </c>
      <c r="EI17" t="s">
        <v>350</v>
      </c>
      <c r="EJ17" t="s">
        <v>349</v>
      </c>
      <c r="EK17" t="s">
        <v>349</v>
      </c>
      <c r="EL17" t="s">
        <v>350</v>
      </c>
      <c r="EM17" t="s">
        <v>349</v>
      </c>
      <c r="EN17" t="s">
        <v>350</v>
      </c>
      <c r="EO17" t="s">
        <v>350</v>
      </c>
      <c r="EP17" t="s">
        <v>350</v>
      </c>
      <c r="EQ17" t="s">
        <v>350</v>
      </c>
      <c r="ER17" t="s">
        <v>349</v>
      </c>
      <c r="ES17" t="s">
        <v>349</v>
      </c>
      <c r="ET17" t="s">
        <v>351</v>
      </c>
      <c r="EU17" t="s">
        <v>349</v>
      </c>
      <c r="EV17" t="s">
        <v>350</v>
      </c>
      <c r="EW17" t="s">
        <v>349</v>
      </c>
      <c r="EX17" t="s">
        <v>351</v>
      </c>
      <c r="EY17" t="s">
        <v>349</v>
      </c>
      <c r="EZ17" t="s">
        <v>349</v>
      </c>
      <c r="FA17" t="s">
        <v>349</v>
      </c>
      <c r="FB17" t="s">
        <v>350</v>
      </c>
      <c r="FC17" t="s">
        <v>351</v>
      </c>
      <c r="FD17" t="s">
        <v>350</v>
      </c>
      <c r="FE17" t="s">
        <v>349</v>
      </c>
      <c r="FF17" t="s">
        <v>350</v>
      </c>
      <c r="FG17" t="s">
        <v>350</v>
      </c>
      <c r="FH17" t="s">
        <v>350</v>
      </c>
      <c r="FI17" t="s">
        <v>350</v>
      </c>
      <c r="FJ17" t="s">
        <v>350</v>
      </c>
      <c r="FK17" t="s">
        <v>350</v>
      </c>
      <c r="FL17" t="s">
        <v>350</v>
      </c>
      <c r="FM17" t="s">
        <v>350</v>
      </c>
      <c r="FN17" t="s">
        <v>350</v>
      </c>
      <c r="FO17" t="s">
        <v>350</v>
      </c>
      <c r="FP17" t="s">
        <v>350</v>
      </c>
      <c r="FQ17" t="s">
        <v>350</v>
      </c>
      <c r="FR17" t="s">
        <v>350</v>
      </c>
      <c r="FS17" t="s">
        <v>350</v>
      </c>
      <c r="FT17" t="s">
        <v>349</v>
      </c>
      <c r="FU17" t="s">
        <v>349</v>
      </c>
      <c r="FV17" t="s">
        <v>350</v>
      </c>
      <c r="FW17" t="s">
        <v>349</v>
      </c>
      <c r="FX17" t="s">
        <v>349</v>
      </c>
      <c r="FY17" t="s">
        <v>350</v>
      </c>
      <c r="FZ17" t="s">
        <v>349</v>
      </c>
      <c r="GD17" t="s">
        <v>349</v>
      </c>
      <c r="GF17" t="s">
        <v>349</v>
      </c>
      <c r="GG17" t="s">
        <v>349</v>
      </c>
      <c r="GH17" t="s">
        <v>349</v>
      </c>
      <c r="GI17" t="s">
        <v>350</v>
      </c>
      <c r="GJ17" t="s">
        <v>349</v>
      </c>
      <c r="GK17" t="s">
        <v>350</v>
      </c>
      <c r="GL17" t="s">
        <v>349</v>
      </c>
      <c r="GM17" t="s">
        <v>350</v>
      </c>
      <c r="GN17" t="s">
        <v>350</v>
      </c>
      <c r="GO17" t="s">
        <v>350</v>
      </c>
      <c r="GP17" t="s">
        <v>350</v>
      </c>
      <c r="GQ17" t="s">
        <v>349</v>
      </c>
      <c r="GR17" t="s">
        <v>350</v>
      </c>
      <c r="GS17" t="s">
        <v>350</v>
      </c>
      <c r="GT17" t="s">
        <v>349</v>
      </c>
      <c r="GU17" t="s">
        <v>350</v>
      </c>
      <c r="GV17" t="s">
        <v>349</v>
      </c>
      <c r="GW17" t="s">
        <v>350</v>
      </c>
      <c r="GX17" t="s">
        <v>350</v>
      </c>
      <c r="GY17" t="s">
        <v>349</v>
      </c>
      <c r="GZ17" t="s">
        <v>350</v>
      </c>
      <c r="HA17" t="s">
        <v>349</v>
      </c>
      <c r="HB17" t="s">
        <v>350</v>
      </c>
      <c r="HC17" t="s">
        <v>349</v>
      </c>
      <c r="HD17" t="s">
        <v>350</v>
      </c>
      <c r="HE17" t="s">
        <v>349</v>
      </c>
      <c r="HF17" t="s">
        <v>351</v>
      </c>
      <c r="HG17" t="s">
        <v>349</v>
      </c>
      <c r="HH17" t="s">
        <v>350</v>
      </c>
      <c r="HI17" t="s">
        <v>350</v>
      </c>
      <c r="HJ17" t="s">
        <v>349</v>
      </c>
      <c r="HK17" t="s">
        <v>349</v>
      </c>
      <c r="HL17" t="s">
        <v>351</v>
      </c>
      <c r="HM17" t="s">
        <v>350</v>
      </c>
      <c r="HN17" t="s">
        <v>350</v>
      </c>
      <c r="HO17" t="s">
        <v>349</v>
      </c>
      <c r="HP17" t="s">
        <v>350</v>
      </c>
      <c r="HQ17" t="s">
        <v>350</v>
      </c>
      <c r="HR17" t="s">
        <v>350</v>
      </c>
      <c r="HS17" t="s">
        <v>350</v>
      </c>
      <c r="HT17" t="s">
        <v>349</v>
      </c>
      <c r="HU17" t="s">
        <v>350</v>
      </c>
      <c r="HV17" t="s">
        <v>349</v>
      </c>
      <c r="HW17" t="s">
        <v>350</v>
      </c>
      <c r="HX17" t="s">
        <v>349</v>
      </c>
      <c r="HY17" t="s">
        <v>350</v>
      </c>
      <c r="HZ17" t="s">
        <v>349</v>
      </c>
      <c r="IB17" t="s">
        <v>350</v>
      </c>
      <c r="ID17" t="s">
        <v>350</v>
      </c>
      <c r="IE17" t="s">
        <v>350</v>
      </c>
      <c r="IF17" t="s">
        <v>350</v>
      </c>
      <c r="IH17" t="s">
        <v>350</v>
      </c>
      <c r="IJ17" t="s">
        <v>350</v>
      </c>
      <c r="IK17" t="s">
        <v>350</v>
      </c>
      <c r="IM17" t="s">
        <v>349</v>
      </c>
      <c r="IN17" t="s">
        <v>349</v>
      </c>
      <c r="IO17" t="s">
        <v>349</v>
      </c>
      <c r="IQ17" t="s">
        <v>349</v>
      </c>
      <c r="IR17" t="s">
        <v>349</v>
      </c>
      <c r="IS17" t="s">
        <v>349</v>
      </c>
      <c r="IT17" t="s">
        <v>350</v>
      </c>
      <c r="IU17" t="s">
        <v>350</v>
      </c>
      <c r="IV17" t="s">
        <v>350</v>
      </c>
      <c r="IW17" t="s">
        <v>350</v>
      </c>
      <c r="IX17" t="s">
        <v>350</v>
      </c>
      <c r="IZ17" t="s">
        <v>350</v>
      </c>
      <c r="JA17" t="s">
        <v>350</v>
      </c>
      <c r="JB17" t="s">
        <v>349</v>
      </c>
      <c r="JC17" t="s">
        <v>350</v>
      </c>
      <c r="JD17" t="s">
        <v>350</v>
      </c>
      <c r="JE17" t="s">
        <v>349</v>
      </c>
      <c r="JF17" t="s">
        <v>349</v>
      </c>
      <c r="JG17" t="s">
        <v>350</v>
      </c>
      <c r="JH17" t="s">
        <v>349</v>
      </c>
      <c r="JI17" t="s">
        <v>351</v>
      </c>
      <c r="JJ17" t="s">
        <v>349</v>
      </c>
      <c r="JK17" t="s">
        <v>349</v>
      </c>
      <c r="JR17" t="s">
        <v>349</v>
      </c>
      <c r="JS17" t="s">
        <v>349</v>
      </c>
      <c r="JT17" t="s">
        <v>350</v>
      </c>
      <c r="JU17" t="s">
        <v>350</v>
      </c>
      <c r="JV17" t="s">
        <v>349</v>
      </c>
      <c r="JW17" t="s">
        <v>349</v>
      </c>
      <c r="JX17" t="s">
        <v>350</v>
      </c>
      <c r="JY17" t="s">
        <v>349</v>
      </c>
      <c r="JZ17" t="s">
        <v>350</v>
      </c>
      <c r="KA17" t="s">
        <v>350</v>
      </c>
      <c r="KB17" t="s">
        <v>349</v>
      </c>
      <c r="KC17" t="s">
        <v>350</v>
      </c>
      <c r="KD17" t="s">
        <v>350</v>
      </c>
      <c r="KE17" t="s">
        <v>351</v>
      </c>
      <c r="KF17" t="s">
        <v>350</v>
      </c>
      <c r="KG17" t="s">
        <v>349</v>
      </c>
      <c r="KH17" t="s">
        <v>350</v>
      </c>
      <c r="KI17" t="s">
        <v>350</v>
      </c>
      <c r="KJ17" t="s">
        <v>350</v>
      </c>
      <c r="KK17" t="s">
        <v>350</v>
      </c>
      <c r="KL17" t="s">
        <v>349</v>
      </c>
      <c r="KM17" t="s">
        <v>349</v>
      </c>
      <c r="KN17" t="s">
        <v>350</v>
      </c>
      <c r="KO17" t="s">
        <v>350</v>
      </c>
      <c r="KP17" t="s">
        <v>350</v>
      </c>
      <c r="KQ17" t="s">
        <v>349</v>
      </c>
      <c r="KR17" t="s">
        <v>349</v>
      </c>
      <c r="KS17" t="s">
        <v>350</v>
      </c>
      <c r="KT17" t="s">
        <v>350</v>
      </c>
      <c r="KU17" t="s">
        <v>350</v>
      </c>
      <c r="KV17" t="s">
        <v>351</v>
      </c>
      <c r="KW17" t="s">
        <v>349</v>
      </c>
      <c r="KX17" t="s">
        <v>349</v>
      </c>
      <c r="KY17" t="s">
        <v>350</v>
      </c>
      <c r="KZ17" t="s">
        <v>350</v>
      </c>
      <c r="LA17" t="s">
        <v>350</v>
      </c>
      <c r="LB17" t="s">
        <v>350</v>
      </c>
      <c r="LC17" t="s">
        <v>349</v>
      </c>
      <c r="LD17" t="s">
        <v>349</v>
      </c>
      <c r="LE17" t="s">
        <v>349</v>
      </c>
      <c r="LF17" t="s">
        <v>350</v>
      </c>
      <c r="LG17" t="s">
        <v>349</v>
      </c>
      <c r="LH17" t="s">
        <v>350</v>
      </c>
      <c r="LI17" t="s">
        <v>349</v>
      </c>
      <c r="LJ17" t="s">
        <v>350</v>
      </c>
      <c r="LK17" t="s">
        <v>350</v>
      </c>
      <c r="LM17" t="s">
        <v>349</v>
      </c>
      <c r="LN17" t="s">
        <v>349</v>
      </c>
      <c r="LO17" t="s">
        <v>350</v>
      </c>
      <c r="LP17" t="s">
        <v>350</v>
      </c>
      <c r="LQ17" t="s">
        <v>350</v>
      </c>
      <c r="LR17" t="s">
        <v>350</v>
      </c>
      <c r="LS17" t="s">
        <v>350</v>
      </c>
      <c r="LT17" t="s">
        <v>349</v>
      </c>
      <c r="LU17" t="s">
        <v>350</v>
      </c>
      <c r="LV17" t="s">
        <v>350</v>
      </c>
      <c r="LW17" t="s">
        <v>349</v>
      </c>
      <c r="LX17" t="s">
        <v>349</v>
      </c>
      <c r="LY17" t="s">
        <v>350</v>
      </c>
      <c r="LZ17" t="s">
        <v>350</v>
      </c>
      <c r="MA17" t="s">
        <v>350</v>
      </c>
      <c r="MB17" t="s">
        <v>349</v>
      </c>
      <c r="MC17" t="s">
        <v>350</v>
      </c>
      <c r="MD17" t="s">
        <v>350</v>
      </c>
      <c r="ME17" t="s">
        <v>349</v>
      </c>
      <c r="MG17" t="s">
        <v>350</v>
      </c>
      <c r="MK17" t="s">
        <v>350</v>
      </c>
      <c r="ML17" t="s">
        <v>349</v>
      </c>
      <c r="MM17" t="s">
        <v>350</v>
      </c>
      <c r="MN17" t="s">
        <v>349</v>
      </c>
      <c r="MO17" t="s">
        <v>350</v>
      </c>
      <c r="MP17" t="s">
        <v>349</v>
      </c>
      <c r="MQ17" t="s">
        <v>350</v>
      </c>
      <c r="MR17" t="s">
        <v>350</v>
      </c>
      <c r="NL17" t="s">
        <v>350</v>
      </c>
      <c r="NM17" t="s">
        <v>350</v>
      </c>
      <c r="NN17" t="s">
        <v>350</v>
      </c>
      <c r="NO17" t="s">
        <v>372</v>
      </c>
      <c r="NP17">
        <v>88.29</v>
      </c>
      <c r="NQ17" t="s">
        <v>352</v>
      </c>
      <c r="NR17" t="s">
        <v>352</v>
      </c>
      <c r="NS17" t="s">
        <v>352</v>
      </c>
      <c r="NT17" t="s">
        <v>352</v>
      </c>
      <c r="NU17" t="s">
        <v>352</v>
      </c>
      <c r="NV17" t="s">
        <v>350</v>
      </c>
      <c r="NW17" t="s">
        <v>350</v>
      </c>
      <c r="NX17" t="s">
        <v>350</v>
      </c>
      <c r="NY17" t="s">
        <v>353</v>
      </c>
    </row>
    <row r="18" spans="1:389" s="4" customFormat="1">
      <c r="A18" s="3" t="s">
        <v>379</v>
      </c>
      <c r="C18" s="5"/>
    </row>
    <row r="19" spans="1:389" ht="17">
      <c r="A19" s="13" t="s">
        <v>380</v>
      </c>
      <c r="B19" s="21" t="s">
        <v>381</v>
      </c>
      <c r="C19" s="7" t="s">
        <v>382</v>
      </c>
      <c r="D19" t="s">
        <v>383</v>
      </c>
      <c r="E19" s="17" t="s">
        <v>62</v>
      </c>
      <c r="F19" s="18" t="s">
        <v>344</v>
      </c>
      <c r="G19" s="22" t="s">
        <v>345</v>
      </c>
      <c r="H19" s="11" t="s">
        <v>346</v>
      </c>
      <c r="I19" s="8" t="s">
        <v>384</v>
      </c>
      <c r="J19" s="12" t="s">
        <v>348</v>
      </c>
      <c r="K19" t="s">
        <v>349</v>
      </c>
      <c r="O19" t="s">
        <v>349</v>
      </c>
      <c r="P19" t="s">
        <v>349</v>
      </c>
      <c r="Q19" t="s">
        <v>349</v>
      </c>
      <c r="R19" t="s">
        <v>349</v>
      </c>
      <c r="S19" t="s">
        <v>351</v>
      </c>
      <c r="T19" t="s">
        <v>349</v>
      </c>
      <c r="U19" t="s">
        <v>349</v>
      </c>
      <c r="V19" t="s">
        <v>349</v>
      </c>
      <c r="W19" t="s">
        <v>349</v>
      </c>
      <c r="X19" t="s">
        <v>351</v>
      </c>
      <c r="Y19" t="s">
        <v>350</v>
      </c>
      <c r="Z19" t="s">
        <v>350</v>
      </c>
      <c r="AA19" t="s">
        <v>349</v>
      </c>
      <c r="AB19" t="s">
        <v>350</v>
      </c>
      <c r="AC19" t="s">
        <v>350</v>
      </c>
      <c r="AD19" t="s">
        <v>350</v>
      </c>
      <c r="AE19" t="s">
        <v>350</v>
      </c>
      <c r="AF19" t="s">
        <v>350</v>
      </c>
      <c r="AG19" t="s">
        <v>350</v>
      </c>
      <c r="AH19" t="s">
        <v>350</v>
      </c>
      <c r="AI19" t="s">
        <v>350</v>
      </c>
      <c r="AJ19" t="s">
        <v>350</v>
      </c>
      <c r="AK19" t="s">
        <v>350</v>
      </c>
      <c r="AL19" t="s">
        <v>350</v>
      </c>
      <c r="AN19" t="s">
        <v>350</v>
      </c>
      <c r="AO19" t="s">
        <v>350</v>
      </c>
      <c r="AP19" t="s">
        <v>350</v>
      </c>
      <c r="AQ19" t="s">
        <v>350</v>
      </c>
      <c r="AR19" t="s">
        <v>350</v>
      </c>
      <c r="AS19" t="s">
        <v>350</v>
      </c>
      <c r="AT19" t="s">
        <v>350</v>
      </c>
      <c r="AU19" t="s">
        <v>350</v>
      </c>
      <c r="AV19" t="s">
        <v>350</v>
      </c>
      <c r="AW19" t="s">
        <v>350</v>
      </c>
      <c r="AX19" t="s">
        <v>350</v>
      </c>
      <c r="AY19" t="s">
        <v>350</v>
      </c>
      <c r="AZ19" t="s">
        <v>350</v>
      </c>
      <c r="BA19" t="s">
        <v>350</v>
      </c>
      <c r="BB19" t="s">
        <v>350</v>
      </c>
      <c r="BC19" t="s">
        <v>350</v>
      </c>
      <c r="BD19" t="s">
        <v>350</v>
      </c>
      <c r="BE19" t="s">
        <v>350</v>
      </c>
      <c r="BF19" t="s">
        <v>350</v>
      </c>
      <c r="BG19" t="s">
        <v>350</v>
      </c>
      <c r="BH19" t="s">
        <v>350</v>
      </c>
      <c r="BI19" t="s">
        <v>350</v>
      </c>
      <c r="BJ19" t="s">
        <v>350</v>
      </c>
      <c r="BK19" t="s">
        <v>350</v>
      </c>
      <c r="BL19" t="s">
        <v>350</v>
      </c>
      <c r="BM19" t="s">
        <v>350</v>
      </c>
      <c r="BP19" t="s">
        <v>349</v>
      </c>
      <c r="BQ19" t="s">
        <v>349</v>
      </c>
      <c r="BR19" t="s">
        <v>349</v>
      </c>
      <c r="BS19" t="s">
        <v>350</v>
      </c>
      <c r="BT19" t="s">
        <v>350</v>
      </c>
      <c r="BU19" t="s">
        <v>350</v>
      </c>
      <c r="BV19" t="s">
        <v>350</v>
      </c>
      <c r="BW19" t="s">
        <v>350</v>
      </c>
      <c r="BX19" t="s">
        <v>350</v>
      </c>
      <c r="BY19" t="s">
        <v>350</v>
      </c>
      <c r="BZ19" t="s">
        <v>350</v>
      </c>
      <c r="CA19" t="s">
        <v>350</v>
      </c>
      <c r="CB19" t="s">
        <v>350</v>
      </c>
      <c r="CC19" t="s">
        <v>350</v>
      </c>
      <c r="CD19" t="s">
        <v>350</v>
      </c>
      <c r="CE19" t="s">
        <v>350</v>
      </c>
      <c r="CF19" t="s">
        <v>350</v>
      </c>
      <c r="CG19" t="s">
        <v>350</v>
      </c>
      <c r="CH19" t="s">
        <v>350</v>
      </c>
      <c r="CI19" t="s">
        <v>350</v>
      </c>
      <c r="CJ19" t="s">
        <v>350</v>
      </c>
      <c r="CK19" t="s">
        <v>350</v>
      </c>
      <c r="CL19" t="s">
        <v>350</v>
      </c>
      <c r="CM19" t="s">
        <v>350</v>
      </c>
      <c r="CN19" t="s">
        <v>350</v>
      </c>
      <c r="CO19" t="s">
        <v>350</v>
      </c>
      <c r="CP19" t="s">
        <v>350</v>
      </c>
      <c r="CQ19" t="s">
        <v>350</v>
      </c>
      <c r="CR19" t="s">
        <v>350</v>
      </c>
      <c r="CS19" t="s">
        <v>350</v>
      </c>
      <c r="CU19" t="s">
        <v>350</v>
      </c>
      <c r="CV19" t="s">
        <v>350</v>
      </c>
      <c r="CW19" t="s">
        <v>350</v>
      </c>
      <c r="CX19" t="s">
        <v>350</v>
      </c>
      <c r="CY19" t="s">
        <v>350</v>
      </c>
      <c r="CZ19" t="s">
        <v>350</v>
      </c>
      <c r="DA19" t="s">
        <v>350</v>
      </c>
      <c r="DB19" t="s">
        <v>350</v>
      </c>
      <c r="DC19" t="s">
        <v>350</v>
      </c>
      <c r="DD19" t="s">
        <v>350</v>
      </c>
      <c r="DE19" t="s">
        <v>350</v>
      </c>
      <c r="DF19" t="s">
        <v>349</v>
      </c>
      <c r="DG19" t="s">
        <v>350</v>
      </c>
      <c r="DH19" t="s">
        <v>350</v>
      </c>
      <c r="DI19" t="s">
        <v>350</v>
      </c>
      <c r="DK19" t="s">
        <v>350</v>
      </c>
      <c r="DL19" t="s">
        <v>350</v>
      </c>
      <c r="DM19" t="s">
        <v>350</v>
      </c>
      <c r="DN19" t="s">
        <v>350</v>
      </c>
      <c r="DO19" t="s">
        <v>350</v>
      </c>
      <c r="DP19" t="s">
        <v>350</v>
      </c>
      <c r="DQ19" t="s">
        <v>349</v>
      </c>
      <c r="DR19" t="s">
        <v>350</v>
      </c>
      <c r="DS19" t="s">
        <v>350</v>
      </c>
      <c r="DT19" t="s">
        <v>349</v>
      </c>
      <c r="DU19" t="s">
        <v>350</v>
      </c>
      <c r="DV19" t="s">
        <v>349</v>
      </c>
      <c r="DW19" t="s">
        <v>350</v>
      </c>
      <c r="DX19" t="s">
        <v>350</v>
      </c>
      <c r="DZ19" t="s">
        <v>349</v>
      </c>
      <c r="EA19" t="s">
        <v>349</v>
      </c>
      <c r="EB19" t="s">
        <v>349</v>
      </c>
      <c r="EC19" t="s">
        <v>349</v>
      </c>
      <c r="ED19" t="s">
        <v>351</v>
      </c>
      <c r="EE19" t="s">
        <v>349</v>
      </c>
      <c r="EF19" t="s">
        <v>350</v>
      </c>
      <c r="EH19" t="s">
        <v>350</v>
      </c>
      <c r="EI19" t="s">
        <v>349</v>
      </c>
      <c r="EJ19" t="s">
        <v>349</v>
      </c>
      <c r="EK19" t="s">
        <v>350</v>
      </c>
      <c r="EL19" t="s">
        <v>349</v>
      </c>
      <c r="EM19" t="s">
        <v>349</v>
      </c>
      <c r="EN19" t="s">
        <v>350</v>
      </c>
      <c r="EO19" t="s">
        <v>350</v>
      </c>
      <c r="EP19" t="s">
        <v>350</v>
      </c>
      <c r="EQ19" t="s">
        <v>350</v>
      </c>
      <c r="ER19" t="s">
        <v>350</v>
      </c>
      <c r="ES19" t="s">
        <v>350</v>
      </c>
      <c r="ET19" t="s">
        <v>349</v>
      </c>
      <c r="EU19" t="s">
        <v>350</v>
      </c>
      <c r="EV19" t="s">
        <v>349</v>
      </c>
      <c r="EW19" t="s">
        <v>351</v>
      </c>
      <c r="EX19" t="s">
        <v>350</v>
      </c>
      <c r="EY19" t="s">
        <v>349</v>
      </c>
      <c r="EZ19" t="s">
        <v>349</v>
      </c>
      <c r="FA19" t="s">
        <v>350</v>
      </c>
      <c r="FB19" t="s">
        <v>350</v>
      </c>
      <c r="FC19" t="s">
        <v>350</v>
      </c>
      <c r="FD19" t="s">
        <v>350</v>
      </c>
      <c r="FE19" t="s">
        <v>350</v>
      </c>
      <c r="FF19" t="s">
        <v>349</v>
      </c>
      <c r="FG19" t="s">
        <v>349</v>
      </c>
      <c r="FH19" t="s">
        <v>349</v>
      </c>
      <c r="FI19" t="s">
        <v>350</v>
      </c>
      <c r="FJ19" t="s">
        <v>350</v>
      </c>
      <c r="FK19" t="s">
        <v>350</v>
      </c>
      <c r="FL19" t="s">
        <v>350</v>
      </c>
      <c r="FM19" t="s">
        <v>350</v>
      </c>
      <c r="FN19" t="s">
        <v>350</v>
      </c>
      <c r="FO19" t="s">
        <v>350</v>
      </c>
      <c r="FP19" t="s">
        <v>350</v>
      </c>
      <c r="FQ19" t="s">
        <v>350</v>
      </c>
      <c r="FR19" t="s">
        <v>350</v>
      </c>
      <c r="FS19" t="s">
        <v>350</v>
      </c>
      <c r="FT19" t="s">
        <v>350</v>
      </c>
      <c r="FU19" t="s">
        <v>350</v>
      </c>
      <c r="FV19" t="s">
        <v>349</v>
      </c>
      <c r="FW19" t="s">
        <v>350</v>
      </c>
      <c r="FX19" t="s">
        <v>350</v>
      </c>
      <c r="FY19" t="s">
        <v>350</v>
      </c>
      <c r="FZ19" t="s">
        <v>349</v>
      </c>
      <c r="GD19" t="s">
        <v>349</v>
      </c>
      <c r="GF19" t="s">
        <v>349</v>
      </c>
      <c r="GG19" t="s">
        <v>349</v>
      </c>
      <c r="GH19" t="s">
        <v>350</v>
      </c>
      <c r="GI19" t="s">
        <v>350</v>
      </c>
      <c r="GJ19" t="s">
        <v>349</v>
      </c>
      <c r="GK19" t="s">
        <v>350</v>
      </c>
      <c r="GL19" t="s">
        <v>350</v>
      </c>
      <c r="GM19" t="s">
        <v>350</v>
      </c>
      <c r="GN19" t="s">
        <v>350</v>
      </c>
      <c r="GO19" t="s">
        <v>350</v>
      </c>
      <c r="GP19" t="s">
        <v>350</v>
      </c>
      <c r="GQ19" t="s">
        <v>350</v>
      </c>
      <c r="GR19" t="s">
        <v>350</v>
      </c>
      <c r="GS19" t="s">
        <v>349</v>
      </c>
      <c r="GT19" t="s">
        <v>350</v>
      </c>
      <c r="GU19" t="s">
        <v>349</v>
      </c>
      <c r="GV19" t="s">
        <v>350</v>
      </c>
      <c r="GW19" t="s">
        <v>350</v>
      </c>
      <c r="GX19" t="s">
        <v>350</v>
      </c>
      <c r="GY19" t="s">
        <v>350</v>
      </c>
      <c r="GZ19" t="s">
        <v>349</v>
      </c>
      <c r="HA19" t="s">
        <v>350</v>
      </c>
      <c r="HB19" t="s">
        <v>350</v>
      </c>
      <c r="HC19" t="s">
        <v>350</v>
      </c>
      <c r="HD19" t="s">
        <v>349</v>
      </c>
      <c r="HE19" t="s">
        <v>350</v>
      </c>
      <c r="HF19" t="s">
        <v>350</v>
      </c>
      <c r="HG19" t="s">
        <v>350</v>
      </c>
      <c r="HH19" t="s">
        <v>350</v>
      </c>
      <c r="HI19" t="s">
        <v>349</v>
      </c>
      <c r="HJ19" t="s">
        <v>350</v>
      </c>
      <c r="HK19" t="s">
        <v>350</v>
      </c>
      <c r="HL19" t="s">
        <v>350</v>
      </c>
      <c r="HM19" t="s">
        <v>350</v>
      </c>
      <c r="HN19" t="s">
        <v>349</v>
      </c>
      <c r="HO19" t="s">
        <v>351</v>
      </c>
      <c r="HP19" t="s">
        <v>350</v>
      </c>
      <c r="HQ19" t="s">
        <v>349</v>
      </c>
      <c r="HR19" t="s">
        <v>350</v>
      </c>
      <c r="HS19" t="s">
        <v>350</v>
      </c>
      <c r="HT19" t="s">
        <v>350</v>
      </c>
      <c r="HU19" t="s">
        <v>350</v>
      </c>
      <c r="HV19" t="s">
        <v>350</v>
      </c>
      <c r="HW19" t="s">
        <v>349</v>
      </c>
      <c r="HX19" t="s">
        <v>350</v>
      </c>
      <c r="HY19" t="s">
        <v>350</v>
      </c>
      <c r="HZ19" t="s">
        <v>350</v>
      </c>
      <c r="IB19" t="s">
        <v>350</v>
      </c>
      <c r="ID19" t="s">
        <v>350</v>
      </c>
      <c r="IE19" t="s">
        <v>350</v>
      </c>
      <c r="IF19" t="s">
        <v>350</v>
      </c>
      <c r="IH19" t="s">
        <v>350</v>
      </c>
      <c r="IJ19" t="s">
        <v>350</v>
      </c>
      <c r="IK19" t="s">
        <v>349</v>
      </c>
      <c r="IM19" t="s">
        <v>349</v>
      </c>
      <c r="IN19" t="s">
        <v>349</v>
      </c>
      <c r="IO19" t="s">
        <v>349</v>
      </c>
      <c r="IQ19" t="s">
        <v>349</v>
      </c>
      <c r="IR19" t="s">
        <v>349</v>
      </c>
      <c r="IS19" t="s">
        <v>349</v>
      </c>
      <c r="IT19" t="s">
        <v>350</v>
      </c>
      <c r="IU19" t="s">
        <v>349</v>
      </c>
      <c r="IV19" t="s">
        <v>350</v>
      </c>
      <c r="IW19" t="s">
        <v>350</v>
      </c>
      <c r="IX19" t="s">
        <v>350</v>
      </c>
      <c r="IZ19" t="s">
        <v>350</v>
      </c>
      <c r="JA19" t="s">
        <v>349</v>
      </c>
      <c r="JB19" t="s">
        <v>349</v>
      </c>
      <c r="JC19" t="s">
        <v>350</v>
      </c>
      <c r="JD19" t="s">
        <v>350</v>
      </c>
      <c r="JE19" t="s">
        <v>349</v>
      </c>
      <c r="JF19" t="s">
        <v>349</v>
      </c>
      <c r="JG19" t="s">
        <v>350</v>
      </c>
      <c r="JH19" t="s">
        <v>349</v>
      </c>
      <c r="JI19" t="s">
        <v>351</v>
      </c>
      <c r="JJ19" t="s">
        <v>349</v>
      </c>
      <c r="JK19" t="s">
        <v>349</v>
      </c>
      <c r="JR19" t="s">
        <v>350</v>
      </c>
      <c r="JS19" t="s">
        <v>349</v>
      </c>
      <c r="JT19" t="s">
        <v>349</v>
      </c>
      <c r="JU19" t="s">
        <v>350</v>
      </c>
      <c r="JV19" t="s">
        <v>349</v>
      </c>
      <c r="JW19" t="s">
        <v>350</v>
      </c>
      <c r="JX19" t="s">
        <v>350</v>
      </c>
      <c r="JY19" t="s">
        <v>349</v>
      </c>
      <c r="JZ19" t="s">
        <v>350</v>
      </c>
      <c r="KA19" t="s">
        <v>350</v>
      </c>
      <c r="KB19" t="s">
        <v>349</v>
      </c>
      <c r="KC19" t="s">
        <v>350</v>
      </c>
      <c r="KD19" t="s">
        <v>350</v>
      </c>
      <c r="KE19" t="s">
        <v>351</v>
      </c>
      <c r="KF19" t="s">
        <v>349</v>
      </c>
      <c r="KG19" t="s">
        <v>350</v>
      </c>
      <c r="KH19" t="s">
        <v>350</v>
      </c>
      <c r="KI19" t="s">
        <v>350</v>
      </c>
      <c r="KJ19" t="s">
        <v>350</v>
      </c>
      <c r="KK19" t="s">
        <v>349</v>
      </c>
      <c r="KL19" t="s">
        <v>350</v>
      </c>
      <c r="KM19" t="s">
        <v>349</v>
      </c>
      <c r="KN19" t="s">
        <v>349</v>
      </c>
      <c r="KO19" t="s">
        <v>350</v>
      </c>
      <c r="KP19" t="s">
        <v>350</v>
      </c>
      <c r="KQ19" t="s">
        <v>350</v>
      </c>
      <c r="KR19" t="s">
        <v>350</v>
      </c>
      <c r="KS19" t="s">
        <v>350</v>
      </c>
      <c r="KT19" t="s">
        <v>350</v>
      </c>
      <c r="KU19" t="s">
        <v>350</v>
      </c>
      <c r="KV19" t="s">
        <v>350</v>
      </c>
      <c r="KW19" t="s">
        <v>350</v>
      </c>
      <c r="KX19" t="s">
        <v>350</v>
      </c>
      <c r="KY19" t="s">
        <v>351</v>
      </c>
      <c r="KZ19" t="s">
        <v>350</v>
      </c>
      <c r="LA19" t="s">
        <v>350</v>
      </c>
      <c r="LB19" t="s">
        <v>350</v>
      </c>
      <c r="LC19" t="s">
        <v>350</v>
      </c>
      <c r="LD19" t="s">
        <v>350</v>
      </c>
      <c r="LE19" t="s">
        <v>350</v>
      </c>
      <c r="LF19" t="s">
        <v>349</v>
      </c>
      <c r="LG19" t="s">
        <v>350</v>
      </c>
      <c r="LH19" t="s">
        <v>350</v>
      </c>
      <c r="LI19" t="s">
        <v>349</v>
      </c>
      <c r="LJ19" t="s">
        <v>349</v>
      </c>
      <c r="LK19" t="s">
        <v>350</v>
      </c>
      <c r="LM19" t="s">
        <v>349</v>
      </c>
      <c r="LN19" t="s">
        <v>349</v>
      </c>
      <c r="LO19" t="s">
        <v>350</v>
      </c>
      <c r="LP19" t="s">
        <v>350</v>
      </c>
      <c r="LQ19" t="s">
        <v>350</v>
      </c>
      <c r="LR19" t="s">
        <v>350</v>
      </c>
      <c r="LS19" t="s">
        <v>350</v>
      </c>
      <c r="LT19" t="s">
        <v>350</v>
      </c>
      <c r="LU19" t="s">
        <v>350</v>
      </c>
      <c r="LV19" t="s">
        <v>349</v>
      </c>
      <c r="LW19" t="s">
        <v>350</v>
      </c>
      <c r="LX19" t="s">
        <v>350</v>
      </c>
      <c r="LY19" t="s">
        <v>350</v>
      </c>
      <c r="LZ19" t="s">
        <v>350</v>
      </c>
      <c r="MA19" t="s">
        <v>350</v>
      </c>
      <c r="MB19" t="s">
        <v>350</v>
      </c>
      <c r="MC19" t="s">
        <v>350</v>
      </c>
      <c r="MD19" t="s">
        <v>350</v>
      </c>
      <c r="ME19" t="s">
        <v>350</v>
      </c>
      <c r="MG19" t="s">
        <v>349</v>
      </c>
      <c r="MK19" t="s">
        <v>350</v>
      </c>
      <c r="ML19" t="s">
        <v>350</v>
      </c>
      <c r="MM19" t="s">
        <v>350</v>
      </c>
      <c r="MN19" t="s">
        <v>350</v>
      </c>
      <c r="MO19" t="s">
        <v>350</v>
      </c>
      <c r="MP19" t="s">
        <v>350</v>
      </c>
      <c r="MQ19" t="s">
        <v>350</v>
      </c>
      <c r="MR19" t="s">
        <v>350</v>
      </c>
      <c r="NL19" t="s">
        <v>350</v>
      </c>
      <c r="NM19" t="s">
        <v>350</v>
      </c>
      <c r="NN19" t="s">
        <v>350</v>
      </c>
      <c r="NO19" t="s">
        <v>383</v>
      </c>
      <c r="NP19">
        <v>92.15</v>
      </c>
      <c r="NQ19" t="s">
        <v>352</v>
      </c>
      <c r="NR19" t="s">
        <v>352</v>
      </c>
      <c r="NS19" t="s">
        <v>352</v>
      </c>
      <c r="NT19" t="s">
        <v>352</v>
      </c>
      <c r="NU19" t="s">
        <v>352</v>
      </c>
      <c r="NV19" t="s">
        <v>350</v>
      </c>
      <c r="NW19" t="s">
        <v>350</v>
      </c>
      <c r="NX19" t="s">
        <v>350</v>
      </c>
      <c r="NY19" t="s">
        <v>353</v>
      </c>
    </row>
    <row r="20" spans="1:389">
      <c r="A20" s="13" t="s">
        <v>385</v>
      </c>
      <c r="B20" s="21" t="s">
        <v>381</v>
      </c>
      <c r="C20" s="7" t="s">
        <v>382</v>
      </c>
      <c r="D20" t="s">
        <v>383</v>
      </c>
      <c r="E20" s="17" t="s">
        <v>62</v>
      </c>
      <c r="F20" s="10" t="s">
        <v>355</v>
      </c>
      <c r="G20" s="22" t="s">
        <v>345</v>
      </c>
      <c r="H20" s="11" t="s">
        <v>346</v>
      </c>
      <c r="I20" s="8" t="s">
        <v>384</v>
      </c>
      <c r="J20" s="12" t="s">
        <v>348</v>
      </c>
      <c r="K20" t="s">
        <v>349</v>
      </c>
      <c r="O20" t="s">
        <v>349</v>
      </c>
      <c r="P20" t="s">
        <v>349</v>
      </c>
      <c r="Q20" t="s">
        <v>350</v>
      </c>
      <c r="R20" t="s">
        <v>349</v>
      </c>
      <c r="S20" t="s">
        <v>350</v>
      </c>
      <c r="T20" t="s">
        <v>350</v>
      </c>
      <c r="U20" t="s">
        <v>349</v>
      </c>
      <c r="V20" t="s">
        <v>349</v>
      </c>
      <c r="W20" t="s">
        <v>349</v>
      </c>
      <c r="X20" t="s">
        <v>350</v>
      </c>
      <c r="Y20" t="s">
        <v>350</v>
      </c>
      <c r="Z20" t="s">
        <v>350</v>
      </c>
      <c r="AA20" t="s">
        <v>350</v>
      </c>
      <c r="AB20" t="s">
        <v>350</v>
      </c>
      <c r="AC20" t="s">
        <v>350</v>
      </c>
      <c r="AD20" t="s">
        <v>350</v>
      </c>
      <c r="AE20" t="s">
        <v>350</v>
      </c>
      <c r="AF20" t="s">
        <v>350</v>
      </c>
      <c r="AG20" t="s">
        <v>350</v>
      </c>
      <c r="AH20" t="s">
        <v>350</v>
      </c>
      <c r="AI20" t="s">
        <v>350</v>
      </c>
      <c r="AJ20" t="s">
        <v>350</v>
      </c>
      <c r="AK20" t="s">
        <v>350</v>
      </c>
      <c r="AL20" t="s">
        <v>350</v>
      </c>
      <c r="AN20" t="s">
        <v>350</v>
      </c>
      <c r="AO20" t="s">
        <v>350</v>
      </c>
      <c r="AP20" t="s">
        <v>350</v>
      </c>
      <c r="AQ20" t="s">
        <v>350</v>
      </c>
      <c r="AR20" t="s">
        <v>350</v>
      </c>
      <c r="AS20" t="s">
        <v>350</v>
      </c>
      <c r="AT20" t="s">
        <v>350</v>
      </c>
      <c r="AU20" t="s">
        <v>350</v>
      </c>
      <c r="AV20" t="s">
        <v>350</v>
      </c>
      <c r="AW20" t="s">
        <v>350</v>
      </c>
      <c r="AX20" t="s">
        <v>350</v>
      </c>
      <c r="AY20" t="s">
        <v>350</v>
      </c>
      <c r="AZ20" t="s">
        <v>350</v>
      </c>
      <c r="BA20" t="s">
        <v>350</v>
      </c>
      <c r="BB20" t="s">
        <v>350</v>
      </c>
      <c r="BC20" t="s">
        <v>350</v>
      </c>
      <c r="BD20" t="s">
        <v>350</v>
      </c>
      <c r="BE20" t="s">
        <v>350</v>
      </c>
      <c r="BF20" t="s">
        <v>350</v>
      </c>
      <c r="BG20" t="s">
        <v>350</v>
      </c>
      <c r="BH20" t="s">
        <v>350</v>
      </c>
      <c r="BI20" t="s">
        <v>350</v>
      </c>
      <c r="BJ20" t="s">
        <v>350</v>
      </c>
      <c r="BK20" t="s">
        <v>350</v>
      </c>
      <c r="BL20" t="s">
        <v>350</v>
      </c>
      <c r="BM20" t="s">
        <v>350</v>
      </c>
      <c r="BP20" t="s">
        <v>349</v>
      </c>
      <c r="BQ20" t="s">
        <v>349</v>
      </c>
      <c r="BR20" t="s">
        <v>349</v>
      </c>
      <c r="BS20" t="s">
        <v>350</v>
      </c>
      <c r="BT20" t="s">
        <v>350</v>
      </c>
      <c r="BU20" t="s">
        <v>350</v>
      </c>
      <c r="BV20" t="s">
        <v>350</v>
      </c>
      <c r="BW20" t="s">
        <v>350</v>
      </c>
      <c r="BX20" t="s">
        <v>350</v>
      </c>
      <c r="BY20" t="s">
        <v>350</v>
      </c>
      <c r="BZ20" t="s">
        <v>350</v>
      </c>
      <c r="CA20" t="s">
        <v>350</v>
      </c>
      <c r="CB20" t="s">
        <v>350</v>
      </c>
      <c r="CC20" t="s">
        <v>350</v>
      </c>
      <c r="CD20" t="s">
        <v>350</v>
      </c>
      <c r="CE20" t="s">
        <v>350</v>
      </c>
      <c r="CF20" t="s">
        <v>350</v>
      </c>
      <c r="CG20" t="s">
        <v>350</v>
      </c>
      <c r="CH20" t="s">
        <v>350</v>
      </c>
      <c r="CI20" t="s">
        <v>350</v>
      </c>
      <c r="CJ20" t="s">
        <v>350</v>
      </c>
      <c r="CK20" t="s">
        <v>350</v>
      </c>
      <c r="CL20" t="s">
        <v>350</v>
      </c>
      <c r="CM20" t="s">
        <v>350</v>
      </c>
      <c r="CN20" t="s">
        <v>350</v>
      </c>
      <c r="CO20" t="s">
        <v>350</v>
      </c>
      <c r="CP20" t="s">
        <v>350</v>
      </c>
      <c r="CQ20" t="s">
        <v>350</v>
      </c>
      <c r="CR20" t="s">
        <v>350</v>
      </c>
      <c r="CS20" t="s">
        <v>350</v>
      </c>
      <c r="CU20" t="s">
        <v>350</v>
      </c>
      <c r="CV20" t="s">
        <v>350</v>
      </c>
      <c r="CW20" t="s">
        <v>350</v>
      </c>
      <c r="CX20" t="s">
        <v>350</v>
      </c>
      <c r="CY20" t="s">
        <v>350</v>
      </c>
      <c r="CZ20" t="s">
        <v>350</v>
      </c>
      <c r="DA20" t="s">
        <v>350</v>
      </c>
      <c r="DB20" t="s">
        <v>350</v>
      </c>
      <c r="DC20" t="s">
        <v>350</v>
      </c>
      <c r="DD20" t="s">
        <v>350</v>
      </c>
      <c r="DE20" t="s">
        <v>350</v>
      </c>
      <c r="DF20" t="s">
        <v>350</v>
      </c>
      <c r="DG20" t="s">
        <v>350</v>
      </c>
      <c r="DH20" t="s">
        <v>350</v>
      </c>
      <c r="DI20" t="s">
        <v>350</v>
      </c>
      <c r="DK20" t="s">
        <v>350</v>
      </c>
      <c r="DL20" t="s">
        <v>350</v>
      </c>
      <c r="DM20" t="s">
        <v>350</v>
      </c>
      <c r="DN20" t="s">
        <v>350</v>
      </c>
      <c r="DO20" t="s">
        <v>350</v>
      </c>
      <c r="DP20" t="s">
        <v>350</v>
      </c>
      <c r="DQ20" t="s">
        <v>349</v>
      </c>
      <c r="DR20" t="s">
        <v>350</v>
      </c>
      <c r="DS20" t="s">
        <v>350</v>
      </c>
      <c r="DT20" t="s">
        <v>349</v>
      </c>
      <c r="DU20" t="s">
        <v>350</v>
      </c>
      <c r="DV20" t="s">
        <v>349</v>
      </c>
      <c r="DW20" t="s">
        <v>350</v>
      </c>
      <c r="DX20" t="s">
        <v>350</v>
      </c>
      <c r="DZ20" t="s">
        <v>351</v>
      </c>
      <c r="EA20" t="s">
        <v>349</v>
      </c>
      <c r="EB20" t="s">
        <v>349</v>
      </c>
      <c r="EC20" t="s">
        <v>350</v>
      </c>
      <c r="ED20" t="s">
        <v>350</v>
      </c>
      <c r="EE20" t="s">
        <v>349</v>
      </c>
      <c r="EF20" t="s">
        <v>350</v>
      </c>
      <c r="EH20" t="s">
        <v>350</v>
      </c>
      <c r="EI20" t="s">
        <v>349</v>
      </c>
      <c r="EJ20" t="s">
        <v>349</v>
      </c>
      <c r="EK20" t="s">
        <v>350</v>
      </c>
      <c r="EL20" t="s">
        <v>349</v>
      </c>
      <c r="EM20" t="s">
        <v>349</v>
      </c>
      <c r="EN20" t="s">
        <v>350</v>
      </c>
      <c r="EO20" t="s">
        <v>350</v>
      </c>
      <c r="EP20" t="s">
        <v>350</v>
      </c>
      <c r="EQ20" t="s">
        <v>350</v>
      </c>
      <c r="ER20" t="s">
        <v>350</v>
      </c>
      <c r="ES20" t="s">
        <v>350</v>
      </c>
      <c r="ET20" t="s">
        <v>350</v>
      </c>
      <c r="EU20" t="s">
        <v>350</v>
      </c>
      <c r="EV20" t="s">
        <v>349</v>
      </c>
      <c r="EW20" t="s">
        <v>350</v>
      </c>
      <c r="EX20" t="s">
        <v>350</v>
      </c>
      <c r="EY20" t="s">
        <v>349</v>
      </c>
      <c r="EZ20" t="s">
        <v>349</v>
      </c>
      <c r="FA20" t="s">
        <v>350</v>
      </c>
      <c r="FB20" t="s">
        <v>350</v>
      </c>
      <c r="FC20" t="s">
        <v>350</v>
      </c>
      <c r="FD20" t="s">
        <v>350</v>
      </c>
      <c r="FE20" t="s">
        <v>350</v>
      </c>
      <c r="FF20" t="s">
        <v>349</v>
      </c>
      <c r="FG20" t="s">
        <v>349</v>
      </c>
      <c r="FH20" t="s">
        <v>349</v>
      </c>
      <c r="FI20" t="s">
        <v>350</v>
      </c>
      <c r="FJ20" t="s">
        <v>350</v>
      </c>
      <c r="FK20" t="s">
        <v>350</v>
      </c>
      <c r="FL20" t="s">
        <v>350</v>
      </c>
      <c r="FM20" t="s">
        <v>350</v>
      </c>
      <c r="FN20" t="s">
        <v>350</v>
      </c>
      <c r="FO20" t="s">
        <v>350</v>
      </c>
      <c r="FP20" t="s">
        <v>350</v>
      </c>
      <c r="FQ20" t="s">
        <v>350</v>
      </c>
      <c r="FR20" t="s">
        <v>350</v>
      </c>
      <c r="FS20" t="s">
        <v>350</v>
      </c>
      <c r="FT20" t="s">
        <v>350</v>
      </c>
      <c r="FU20" t="s">
        <v>350</v>
      </c>
      <c r="FV20" t="s">
        <v>349</v>
      </c>
      <c r="FW20" t="s">
        <v>350</v>
      </c>
      <c r="FX20" t="s">
        <v>350</v>
      </c>
      <c r="FY20" t="s">
        <v>350</v>
      </c>
      <c r="FZ20" t="s">
        <v>349</v>
      </c>
      <c r="GD20" t="s">
        <v>349</v>
      </c>
      <c r="GF20" t="s">
        <v>349</v>
      </c>
      <c r="GG20" t="s">
        <v>349</v>
      </c>
      <c r="GH20" t="s">
        <v>350</v>
      </c>
      <c r="GI20" t="s">
        <v>350</v>
      </c>
      <c r="GJ20" t="s">
        <v>350</v>
      </c>
      <c r="GK20" t="s">
        <v>350</v>
      </c>
      <c r="GL20" t="s">
        <v>350</v>
      </c>
      <c r="GM20" t="s">
        <v>350</v>
      </c>
      <c r="GN20" t="s">
        <v>350</v>
      </c>
      <c r="GO20" t="s">
        <v>350</v>
      </c>
      <c r="GP20" t="s">
        <v>350</v>
      </c>
      <c r="GQ20" t="s">
        <v>350</v>
      </c>
      <c r="GR20" t="s">
        <v>350</v>
      </c>
      <c r="GS20" t="s">
        <v>350</v>
      </c>
      <c r="GT20" t="s">
        <v>350</v>
      </c>
      <c r="GU20" t="s">
        <v>349</v>
      </c>
      <c r="GV20" t="s">
        <v>350</v>
      </c>
      <c r="GW20" t="s">
        <v>350</v>
      </c>
      <c r="GX20" t="s">
        <v>350</v>
      </c>
      <c r="GY20" t="s">
        <v>350</v>
      </c>
      <c r="GZ20" t="s">
        <v>349</v>
      </c>
      <c r="HA20" t="s">
        <v>350</v>
      </c>
      <c r="HB20" t="s">
        <v>350</v>
      </c>
      <c r="HC20" t="s">
        <v>350</v>
      </c>
      <c r="HD20" t="s">
        <v>350</v>
      </c>
      <c r="HE20" t="s">
        <v>350</v>
      </c>
      <c r="HF20" t="s">
        <v>350</v>
      </c>
      <c r="HG20" t="s">
        <v>350</v>
      </c>
      <c r="HH20" t="s">
        <v>350</v>
      </c>
      <c r="HI20" t="s">
        <v>350</v>
      </c>
      <c r="HJ20" t="s">
        <v>350</v>
      </c>
      <c r="HK20" t="s">
        <v>350</v>
      </c>
      <c r="HL20" t="s">
        <v>350</v>
      </c>
      <c r="HM20" t="s">
        <v>350</v>
      </c>
      <c r="HN20" t="s">
        <v>350</v>
      </c>
      <c r="HO20" t="s">
        <v>350</v>
      </c>
      <c r="HP20" t="s">
        <v>350</v>
      </c>
      <c r="HQ20" t="s">
        <v>349</v>
      </c>
      <c r="HR20" t="s">
        <v>350</v>
      </c>
      <c r="HS20" t="s">
        <v>350</v>
      </c>
      <c r="HT20" t="s">
        <v>350</v>
      </c>
      <c r="HU20" t="s">
        <v>350</v>
      </c>
      <c r="HV20" t="s">
        <v>350</v>
      </c>
      <c r="HW20" t="s">
        <v>349</v>
      </c>
      <c r="HX20" t="s">
        <v>350</v>
      </c>
      <c r="HY20" t="s">
        <v>350</v>
      </c>
      <c r="HZ20" t="s">
        <v>350</v>
      </c>
      <c r="IB20" t="s">
        <v>350</v>
      </c>
      <c r="ID20" t="s">
        <v>350</v>
      </c>
      <c r="IE20" t="s">
        <v>350</v>
      </c>
      <c r="IF20" t="s">
        <v>350</v>
      </c>
      <c r="IH20" t="s">
        <v>350</v>
      </c>
      <c r="IJ20" t="s">
        <v>350</v>
      </c>
      <c r="IK20" t="s">
        <v>349</v>
      </c>
      <c r="IM20" t="s">
        <v>349</v>
      </c>
      <c r="IN20" t="s">
        <v>349</v>
      </c>
      <c r="IO20" t="s">
        <v>349</v>
      </c>
      <c r="IQ20" t="s">
        <v>349</v>
      </c>
      <c r="IR20" t="s">
        <v>349</v>
      </c>
      <c r="IS20" t="s">
        <v>349</v>
      </c>
      <c r="IT20" t="s">
        <v>350</v>
      </c>
      <c r="IU20" t="s">
        <v>349</v>
      </c>
      <c r="IV20" t="s">
        <v>350</v>
      </c>
      <c r="IW20" t="s">
        <v>350</v>
      </c>
      <c r="IX20" t="s">
        <v>350</v>
      </c>
      <c r="IZ20" t="s">
        <v>350</v>
      </c>
      <c r="JA20" t="s">
        <v>349</v>
      </c>
      <c r="JB20" t="s">
        <v>349</v>
      </c>
      <c r="JC20" t="s">
        <v>350</v>
      </c>
      <c r="JD20" t="s">
        <v>350</v>
      </c>
      <c r="JE20" t="s">
        <v>349</v>
      </c>
      <c r="JF20" t="s">
        <v>349</v>
      </c>
      <c r="JG20" t="s">
        <v>350</v>
      </c>
      <c r="JH20" t="s">
        <v>349</v>
      </c>
      <c r="JI20" t="s">
        <v>350</v>
      </c>
      <c r="JJ20" t="s">
        <v>349</v>
      </c>
      <c r="JK20" t="s">
        <v>349</v>
      </c>
      <c r="JR20" t="s">
        <v>350</v>
      </c>
      <c r="JS20" t="s">
        <v>349</v>
      </c>
      <c r="JT20" t="s">
        <v>349</v>
      </c>
      <c r="JU20" t="s">
        <v>350</v>
      </c>
      <c r="JV20" t="s">
        <v>349</v>
      </c>
      <c r="JW20" t="s">
        <v>350</v>
      </c>
      <c r="JX20" t="s">
        <v>350</v>
      </c>
      <c r="JY20" t="s">
        <v>349</v>
      </c>
      <c r="JZ20" t="s">
        <v>350</v>
      </c>
      <c r="KA20" t="s">
        <v>350</v>
      </c>
      <c r="KB20" t="s">
        <v>349</v>
      </c>
      <c r="KC20" t="s">
        <v>350</v>
      </c>
      <c r="KD20" t="s">
        <v>350</v>
      </c>
      <c r="KE20" t="s">
        <v>350</v>
      </c>
      <c r="KF20" t="s">
        <v>350</v>
      </c>
      <c r="KG20" t="s">
        <v>350</v>
      </c>
      <c r="KH20" t="s">
        <v>350</v>
      </c>
      <c r="KI20" t="s">
        <v>350</v>
      </c>
      <c r="KJ20" t="s">
        <v>350</v>
      </c>
      <c r="KK20" t="s">
        <v>349</v>
      </c>
      <c r="KL20" t="s">
        <v>350</v>
      </c>
      <c r="KM20" t="s">
        <v>349</v>
      </c>
      <c r="KN20" t="s">
        <v>350</v>
      </c>
      <c r="KO20" t="s">
        <v>350</v>
      </c>
      <c r="KP20" t="s">
        <v>350</v>
      </c>
      <c r="KQ20" t="s">
        <v>350</v>
      </c>
      <c r="KR20" t="s">
        <v>350</v>
      </c>
      <c r="KS20" t="s">
        <v>350</v>
      </c>
      <c r="KT20" t="s">
        <v>350</v>
      </c>
      <c r="KU20" t="s">
        <v>350</v>
      </c>
      <c r="KV20" t="s">
        <v>350</v>
      </c>
      <c r="KW20" t="s">
        <v>350</v>
      </c>
      <c r="KX20" t="s">
        <v>350</v>
      </c>
      <c r="KY20" t="s">
        <v>350</v>
      </c>
      <c r="KZ20" t="s">
        <v>350</v>
      </c>
      <c r="LA20" t="s">
        <v>350</v>
      </c>
      <c r="LB20" t="s">
        <v>350</v>
      </c>
      <c r="LC20" t="s">
        <v>350</v>
      </c>
      <c r="LD20" t="s">
        <v>350</v>
      </c>
      <c r="LE20" t="s">
        <v>350</v>
      </c>
      <c r="LF20" t="s">
        <v>349</v>
      </c>
      <c r="LG20" t="s">
        <v>350</v>
      </c>
      <c r="LH20" t="s">
        <v>350</v>
      </c>
      <c r="LI20" t="s">
        <v>349</v>
      </c>
      <c r="LJ20" t="s">
        <v>349</v>
      </c>
      <c r="LK20" t="s">
        <v>350</v>
      </c>
      <c r="LM20" t="s">
        <v>349</v>
      </c>
      <c r="LN20" t="s">
        <v>349</v>
      </c>
      <c r="LO20" t="s">
        <v>350</v>
      </c>
      <c r="LP20" t="s">
        <v>350</v>
      </c>
      <c r="LQ20" t="s">
        <v>350</v>
      </c>
      <c r="LR20" t="s">
        <v>350</v>
      </c>
      <c r="LS20" t="s">
        <v>350</v>
      </c>
      <c r="LT20" t="s">
        <v>350</v>
      </c>
      <c r="LU20" t="s">
        <v>350</v>
      </c>
      <c r="LV20" t="s">
        <v>351</v>
      </c>
      <c r="LW20" t="s">
        <v>350</v>
      </c>
      <c r="LX20" t="s">
        <v>350</v>
      </c>
      <c r="LY20" t="s">
        <v>350</v>
      </c>
      <c r="LZ20" t="s">
        <v>350</v>
      </c>
      <c r="MA20" t="s">
        <v>350</v>
      </c>
      <c r="MB20" t="s">
        <v>350</v>
      </c>
      <c r="MC20" t="s">
        <v>350</v>
      </c>
      <c r="MD20" t="s">
        <v>350</v>
      </c>
      <c r="ME20" t="s">
        <v>350</v>
      </c>
      <c r="MG20" t="s">
        <v>350</v>
      </c>
      <c r="MK20" t="s">
        <v>350</v>
      </c>
      <c r="ML20" t="s">
        <v>350</v>
      </c>
      <c r="MM20" t="s">
        <v>350</v>
      </c>
      <c r="MN20" t="s">
        <v>350</v>
      </c>
      <c r="MO20" t="s">
        <v>350</v>
      </c>
      <c r="MP20" t="s">
        <v>350</v>
      </c>
      <c r="MQ20" t="s">
        <v>350</v>
      </c>
      <c r="MR20" t="s">
        <v>350</v>
      </c>
      <c r="NL20" t="s">
        <v>350</v>
      </c>
      <c r="NM20" t="s">
        <v>350</v>
      </c>
      <c r="NN20" t="s">
        <v>350</v>
      </c>
      <c r="NO20" t="s">
        <v>383</v>
      </c>
      <c r="NP20">
        <v>87.47</v>
      </c>
      <c r="NQ20" t="s">
        <v>352</v>
      </c>
      <c r="NR20" t="s">
        <v>352</v>
      </c>
      <c r="NS20" t="s">
        <v>352</v>
      </c>
      <c r="NT20" t="s">
        <v>352</v>
      </c>
      <c r="NU20" t="s">
        <v>352</v>
      </c>
      <c r="NV20" t="s">
        <v>350</v>
      </c>
      <c r="NW20" t="s">
        <v>350</v>
      </c>
      <c r="NX20" t="s">
        <v>350</v>
      </c>
      <c r="NY20" t="s">
        <v>353</v>
      </c>
    </row>
    <row r="21" spans="1:389" ht="17">
      <c r="A21" s="13" t="s">
        <v>386</v>
      </c>
      <c r="B21" t="s">
        <v>381</v>
      </c>
      <c r="C21" s="7" t="s">
        <v>382</v>
      </c>
      <c r="D21" t="s">
        <v>383</v>
      </c>
      <c r="E21" s="17" t="s">
        <v>62</v>
      </c>
      <c r="F21" s="18" t="s">
        <v>344</v>
      </c>
      <c r="G21" s="22" t="s">
        <v>345</v>
      </c>
      <c r="H21" s="11" t="s">
        <v>346</v>
      </c>
      <c r="I21" s="8" t="s">
        <v>384</v>
      </c>
      <c r="J21" s="12" t="s">
        <v>348</v>
      </c>
      <c r="K21" t="s">
        <v>349</v>
      </c>
      <c r="O21" t="s">
        <v>349</v>
      </c>
      <c r="P21" t="s">
        <v>349</v>
      </c>
      <c r="Q21" t="s">
        <v>349</v>
      </c>
      <c r="R21" t="s">
        <v>349</v>
      </c>
      <c r="S21" t="s">
        <v>351</v>
      </c>
      <c r="T21" t="s">
        <v>349</v>
      </c>
      <c r="U21" t="s">
        <v>349</v>
      </c>
      <c r="V21" t="s">
        <v>349</v>
      </c>
      <c r="W21" t="s">
        <v>349</v>
      </c>
      <c r="X21" t="s">
        <v>351</v>
      </c>
      <c r="Y21" t="s">
        <v>350</v>
      </c>
      <c r="Z21" t="s">
        <v>350</v>
      </c>
      <c r="AA21" t="s">
        <v>349</v>
      </c>
      <c r="AB21" t="s">
        <v>350</v>
      </c>
      <c r="AC21" t="s">
        <v>350</v>
      </c>
      <c r="AD21" t="s">
        <v>350</v>
      </c>
      <c r="AE21" t="s">
        <v>350</v>
      </c>
      <c r="AF21" t="s">
        <v>350</v>
      </c>
      <c r="AG21" t="s">
        <v>350</v>
      </c>
      <c r="AH21" t="s">
        <v>350</v>
      </c>
      <c r="AI21" t="s">
        <v>350</v>
      </c>
      <c r="AJ21" t="s">
        <v>350</v>
      </c>
      <c r="AK21" t="s">
        <v>350</v>
      </c>
      <c r="AL21" t="s">
        <v>350</v>
      </c>
      <c r="AN21" t="s">
        <v>350</v>
      </c>
      <c r="AO21" t="s">
        <v>350</v>
      </c>
      <c r="AP21" t="s">
        <v>350</v>
      </c>
      <c r="AQ21" t="s">
        <v>350</v>
      </c>
      <c r="AR21" t="s">
        <v>350</v>
      </c>
      <c r="AS21" t="s">
        <v>350</v>
      </c>
      <c r="AT21" t="s">
        <v>350</v>
      </c>
      <c r="AU21" t="s">
        <v>350</v>
      </c>
      <c r="AV21" t="s">
        <v>350</v>
      </c>
      <c r="AW21" t="s">
        <v>350</v>
      </c>
      <c r="AX21" t="s">
        <v>350</v>
      </c>
      <c r="AY21" t="s">
        <v>350</v>
      </c>
      <c r="AZ21" t="s">
        <v>350</v>
      </c>
      <c r="BA21" t="s">
        <v>350</v>
      </c>
      <c r="BB21" t="s">
        <v>350</v>
      </c>
      <c r="BC21" t="s">
        <v>350</v>
      </c>
      <c r="BD21" t="s">
        <v>350</v>
      </c>
      <c r="BE21" t="s">
        <v>350</v>
      </c>
      <c r="BF21" t="s">
        <v>350</v>
      </c>
      <c r="BG21" t="s">
        <v>350</v>
      </c>
      <c r="BH21" t="s">
        <v>350</v>
      </c>
      <c r="BI21" t="s">
        <v>350</v>
      </c>
      <c r="BJ21" t="s">
        <v>350</v>
      </c>
      <c r="BK21" t="s">
        <v>350</v>
      </c>
      <c r="BL21" t="s">
        <v>350</v>
      </c>
      <c r="BM21" t="s">
        <v>350</v>
      </c>
      <c r="BP21" t="s">
        <v>349</v>
      </c>
      <c r="BQ21" t="s">
        <v>349</v>
      </c>
      <c r="BR21" t="s">
        <v>349</v>
      </c>
      <c r="BS21" t="s">
        <v>350</v>
      </c>
      <c r="BT21" t="s">
        <v>350</v>
      </c>
      <c r="BU21" t="s">
        <v>350</v>
      </c>
      <c r="BV21" t="s">
        <v>350</v>
      </c>
      <c r="BW21" t="s">
        <v>350</v>
      </c>
      <c r="BX21" t="s">
        <v>350</v>
      </c>
      <c r="BY21" t="s">
        <v>350</v>
      </c>
      <c r="BZ21" t="s">
        <v>350</v>
      </c>
      <c r="CA21" t="s">
        <v>350</v>
      </c>
      <c r="CB21" t="s">
        <v>350</v>
      </c>
      <c r="CC21" t="s">
        <v>350</v>
      </c>
      <c r="CD21" t="s">
        <v>350</v>
      </c>
      <c r="CE21" t="s">
        <v>350</v>
      </c>
      <c r="CF21" t="s">
        <v>350</v>
      </c>
      <c r="CG21" t="s">
        <v>350</v>
      </c>
      <c r="CH21" t="s">
        <v>350</v>
      </c>
      <c r="CI21" t="s">
        <v>350</v>
      </c>
      <c r="CJ21" t="s">
        <v>350</v>
      </c>
      <c r="CK21" t="s">
        <v>350</v>
      </c>
      <c r="CL21" t="s">
        <v>350</v>
      </c>
      <c r="CM21" t="s">
        <v>350</v>
      </c>
      <c r="CN21" t="s">
        <v>350</v>
      </c>
      <c r="CO21" t="s">
        <v>350</v>
      </c>
      <c r="CP21" t="s">
        <v>350</v>
      </c>
      <c r="CQ21" t="s">
        <v>350</v>
      </c>
      <c r="CR21" t="s">
        <v>350</v>
      </c>
      <c r="CS21" t="s">
        <v>350</v>
      </c>
      <c r="CU21" t="s">
        <v>350</v>
      </c>
      <c r="CV21" t="s">
        <v>350</v>
      </c>
      <c r="CW21" t="s">
        <v>350</v>
      </c>
      <c r="CX21" t="s">
        <v>350</v>
      </c>
      <c r="CY21" t="s">
        <v>350</v>
      </c>
      <c r="CZ21" t="s">
        <v>350</v>
      </c>
      <c r="DA21" t="s">
        <v>350</v>
      </c>
      <c r="DB21" t="s">
        <v>350</v>
      </c>
      <c r="DC21" t="s">
        <v>350</v>
      </c>
      <c r="DD21" t="s">
        <v>350</v>
      </c>
      <c r="DE21" t="s">
        <v>350</v>
      </c>
      <c r="DF21" t="s">
        <v>349</v>
      </c>
      <c r="DG21" t="s">
        <v>350</v>
      </c>
      <c r="DH21" t="s">
        <v>350</v>
      </c>
      <c r="DI21" t="s">
        <v>350</v>
      </c>
      <c r="DK21" t="s">
        <v>350</v>
      </c>
      <c r="DL21" t="s">
        <v>350</v>
      </c>
      <c r="DM21" t="s">
        <v>350</v>
      </c>
      <c r="DN21" t="s">
        <v>350</v>
      </c>
      <c r="DO21" t="s">
        <v>350</v>
      </c>
      <c r="DP21" t="s">
        <v>350</v>
      </c>
      <c r="DQ21" t="s">
        <v>349</v>
      </c>
      <c r="DR21" t="s">
        <v>350</v>
      </c>
      <c r="DS21" t="s">
        <v>350</v>
      </c>
      <c r="DT21" t="s">
        <v>349</v>
      </c>
      <c r="DU21" t="s">
        <v>350</v>
      </c>
      <c r="DV21" t="s">
        <v>349</v>
      </c>
      <c r="DW21" t="s">
        <v>350</v>
      </c>
      <c r="DX21" t="s">
        <v>350</v>
      </c>
      <c r="DZ21" t="s">
        <v>349</v>
      </c>
      <c r="EA21" t="s">
        <v>349</v>
      </c>
      <c r="EB21" t="s">
        <v>349</v>
      </c>
      <c r="EC21" t="s">
        <v>349</v>
      </c>
      <c r="ED21" t="s">
        <v>351</v>
      </c>
      <c r="EE21" t="s">
        <v>349</v>
      </c>
      <c r="EF21" t="s">
        <v>350</v>
      </c>
      <c r="EH21" t="s">
        <v>350</v>
      </c>
      <c r="EI21" t="s">
        <v>349</v>
      </c>
      <c r="EJ21" t="s">
        <v>349</v>
      </c>
      <c r="EK21" t="s">
        <v>350</v>
      </c>
      <c r="EL21" t="s">
        <v>349</v>
      </c>
      <c r="EM21" t="s">
        <v>349</v>
      </c>
      <c r="EN21" t="s">
        <v>350</v>
      </c>
      <c r="EO21" t="s">
        <v>350</v>
      </c>
      <c r="EP21" t="s">
        <v>350</v>
      </c>
      <c r="EQ21" t="s">
        <v>350</v>
      </c>
      <c r="ER21" t="s">
        <v>350</v>
      </c>
      <c r="ES21" t="s">
        <v>350</v>
      </c>
      <c r="ET21" t="s">
        <v>349</v>
      </c>
      <c r="EU21" t="s">
        <v>350</v>
      </c>
      <c r="EV21" t="s">
        <v>349</v>
      </c>
      <c r="EW21" t="s">
        <v>349</v>
      </c>
      <c r="EX21" t="s">
        <v>350</v>
      </c>
      <c r="EY21" t="s">
        <v>349</v>
      </c>
      <c r="EZ21" t="s">
        <v>349</v>
      </c>
      <c r="FA21" t="s">
        <v>350</v>
      </c>
      <c r="FB21" t="s">
        <v>350</v>
      </c>
      <c r="FC21" t="s">
        <v>350</v>
      </c>
      <c r="FD21" t="s">
        <v>350</v>
      </c>
      <c r="FE21" t="s">
        <v>350</v>
      </c>
      <c r="FF21" t="s">
        <v>349</v>
      </c>
      <c r="FG21" t="s">
        <v>349</v>
      </c>
      <c r="FH21" t="s">
        <v>349</v>
      </c>
      <c r="FI21" t="s">
        <v>350</v>
      </c>
      <c r="FJ21" t="s">
        <v>350</v>
      </c>
      <c r="FK21" t="s">
        <v>350</v>
      </c>
      <c r="FL21" t="s">
        <v>350</v>
      </c>
      <c r="FM21" t="s">
        <v>350</v>
      </c>
      <c r="FN21" t="s">
        <v>350</v>
      </c>
      <c r="FO21" t="s">
        <v>350</v>
      </c>
      <c r="FP21" t="s">
        <v>350</v>
      </c>
      <c r="FQ21" t="s">
        <v>350</v>
      </c>
      <c r="FR21" t="s">
        <v>350</v>
      </c>
      <c r="FS21" t="s">
        <v>350</v>
      </c>
      <c r="FT21" t="s">
        <v>350</v>
      </c>
      <c r="FU21" t="s">
        <v>350</v>
      </c>
      <c r="FV21" t="s">
        <v>349</v>
      </c>
      <c r="FW21" t="s">
        <v>350</v>
      </c>
      <c r="FX21" t="s">
        <v>350</v>
      </c>
      <c r="FY21" t="s">
        <v>350</v>
      </c>
      <c r="FZ21" t="s">
        <v>349</v>
      </c>
      <c r="GD21" t="s">
        <v>349</v>
      </c>
      <c r="GF21" t="s">
        <v>349</v>
      </c>
      <c r="GG21" t="s">
        <v>349</v>
      </c>
      <c r="GH21" t="s">
        <v>350</v>
      </c>
      <c r="GI21" t="s">
        <v>350</v>
      </c>
      <c r="GJ21" t="s">
        <v>349</v>
      </c>
      <c r="GK21" t="s">
        <v>350</v>
      </c>
      <c r="GL21" t="s">
        <v>350</v>
      </c>
      <c r="GM21" t="s">
        <v>350</v>
      </c>
      <c r="GN21" t="s">
        <v>350</v>
      </c>
      <c r="GO21" t="s">
        <v>350</v>
      </c>
      <c r="GP21" t="s">
        <v>350</v>
      </c>
      <c r="GQ21" t="s">
        <v>350</v>
      </c>
      <c r="GR21" t="s">
        <v>350</v>
      </c>
      <c r="GS21" t="s">
        <v>349</v>
      </c>
      <c r="GT21" t="s">
        <v>350</v>
      </c>
      <c r="GU21" t="s">
        <v>349</v>
      </c>
      <c r="GV21" t="s">
        <v>350</v>
      </c>
      <c r="GW21" t="s">
        <v>350</v>
      </c>
      <c r="GX21" t="s">
        <v>350</v>
      </c>
      <c r="GY21" t="s">
        <v>350</v>
      </c>
      <c r="GZ21" t="s">
        <v>349</v>
      </c>
      <c r="HA21" t="s">
        <v>350</v>
      </c>
      <c r="HB21" t="s">
        <v>350</v>
      </c>
      <c r="HC21" t="s">
        <v>350</v>
      </c>
      <c r="HD21" t="s">
        <v>349</v>
      </c>
      <c r="HE21" t="s">
        <v>350</v>
      </c>
      <c r="HF21" t="s">
        <v>350</v>
      </c>
      <c r="HG21" t="s">
        <v>350</v>
      </c>
      <c r="HH21" t="s">
        <v>350</v>
      </c>
      <c r="HI21" t="s">
        <v>349</v>
      </c>
      <c r="HJ21" t="s">
        <v>350</v>
      </c>
      <c r="HK21" t="s">
        <v>350</v>
      </c>
      <c r="HL21" t="s">
        <v>350</v>
      </c>
      <c r="HM21" t="s">
        <v>350</v>
      </c>
      <c r="HN21" t="s">
        <v>349</v>
      </c>
      <c r="HO21" t="s">
        <v>351</v>
      </c>
      <c r="HP21" t="s">
        <v>350</v>
      </c>
      <c r="HQ21" t="s">
        <v>349</v>
      </c>
      <c r="HR21" t="s">
        <v>350</v>
      </c>
      <c r="HS21" t="s">
        <v>350</v>
      </c>
      <c r="HT21" t="s">
        <v>350</v>
      </c>
      <c r="HU21" t="s">
        <v>350</v>
      </c>
      <c r="HV21" t="s">
        <v>350</v>
      </c>
      <c r="HW21" t="s">
        <v>349</v>
      </c>
      <c r="HX21" t="s">
        <v>350</v>
      </c>
      <c r="HY21" t="s">
        <v>350</v>
      </c>
      <c r="HZ21" t="s">
        <v>350</v>
      </c>
      <c r="IB21" t="s">
        <v>350</v>
      </c>
      <c r="ID21" t="s">
        <v>350</v>
      </c>
      <c r="IE21" t="s">
        <v>350</v>
      </c>
      <c r="IF21" t="s">
        <v>350</v>
      </c>
      <c r="IH21" t="s">
        <v>350</v>
      </c>
      <c r="IJ21" t="s">
        <v>350</v>
      </c>
      <c r="IK21" t="s">
        <v>349</v>
      </c>
      <c r="IM21" t="s">
        <v>349</v>
      </c>
      <c r="IN21" t="s">
        <v>349</v>
      </c>
      <c r="IO21" t="s">
        <v>349</v>
      </c>
      <c r="IQ21" t="s">
        <v>349</v>
      </c>
      <c r="IR21" t="s">
        <v>349</v>
      </c>
      <c r="IS21" t="s">
        <v>349</v>
      </c>
      <c r="IT21" t="s">
        <v>350</v>
      </c>
      <c r="IU21" t="s">
        <v>349</v>
      </c>
      <c r="IV21" t="s">
        <v>350</v>
      </c>
      <c r="IW21" t="s">
        <v>350</v>
      </c>
      <c r="IX21" t="s">
        <v>350</v>
      </c>
      <c r="IZ21" t="s">
        <v>350</v>
      </c>
      <c r="JA21" t="s">
        <v>349</v>
      </c>
      <c r="JB21" t="s">
        <v>349</v>
      </c>
      <c r="JC21" t="s">
        <v>350</v>
      </c>
      <c r="JD21" t="s">
        <v>350</v>
      </c>
      <c r="JE21" t="s">
        <v>349</v>
      </c>
      <c r="JF21" t="s">
        <v>349</v>
      </c>
      <c r="JG21" t="s">
        <v>350</v>
      </c>
      <c r="JH21" t="s">
        <v>349</v>
      </c>
      <c r="JI21" t="s">
        <v>351</v>
      </c>
      <c r="JJ21" t="s">
        <v>349</v>
      </c>
      <c r="JK21" t="s">
        <v>349</v>
      </c>
      <c r="JR21" t="s">
        <v>350</v>
      </c>
      <c r="JS21" t="s">
        <v>349</v>
      </c>
      <c r="JT21" t="s">
        <v>349</v>
      </c>
      <c r="JU21" t="s">
        <v>350</v>
      </c>
      <c r="JV21" t="s">
        <v>349</v>
      </c>
      <c r="JW21" t="s">
        <v>350</v>
      </c>
      <c r="JX21" t="s">
        <v>350</v>
      </c>
      <c r="JY21" t="s">
        <v>349</v>
      </c>
      <c r="JZ21" t="s">
        <v>350</v>
      </c>
      <c r="KA21" t="s">
        <v>350</v>
      </c>
      <c r="KB21" t="s">
        <v>349</v>
      </c>
      <c r="KC21" t="s">
        <v>350</v>
      </c>
      <c r="KD21" t="s">
        <v>350</v>
      </c>
      <c r="KE21" t="s">
        <v>351</v>
      </c>
      <c r="KF21" t="s">
        <v>349</v>
      </c>
      <c r="KG21" t="s">
        <v>350</v>
      </c>
      <c r="KH21" t="s">
        <v>350</v>
      </c>
      <c r="KI21" t="s">
        <v>350</v>
      </c>
      <c r="KJ21" t="s">
        <v>350</v>
      </c>
      <c r="KK21" t="s">
        <v>349</v>
      </c>
      <c r="KL21" t="s">
        <v>350</v>
      </c>
      <c r="KM21" t="s">
        <v>349</v>
      </c>
      <c r="KN21" t="s">
        <v>349</v>
      </c>
      <c r="KO21" t="s">
        <v>350</v>
      </c>
      <c r="KP21" t="s">
        <v>350</v>
      </c>
      <c r="KQ21" t="s">
        <v>350</v>
      </c>
      <c r="KR21" t="s">
        <v>350</v>
      </c>
      <c r="KS21" t="s">
        <v>350</v>
      </c>
      <c r="KT21" t="s">
        <v>350</v>
      </c>
      <c r="KU21" t="s">
        <v>350</v>
      </c>
      <c r="KV21" t="s">
        <v>350</v>
      </c>
      <c r="KW21" t="s">
        <v>350</v>
      </c>
      <c r="KX21" t="s">
        <v>350</v>
      </c>
      <c r="KY21" t="s">
        <v>349</v>
      </c>
      <c r="KZ21" t="s">
        <v>350</v>
      </c>
      <c r="LA21" t="s">
        <v>350</v>
      </c>
      <c r="LB21" t="s">
        <v>350</v>
      </c>
      <c r="LC21" t="s">
        <v>350</v>
      </c>
      <c r="LD21" t="s">
        <v>350</v>
      </c>
      <c r="LE21" t="s">
        <v>350</v>
      </c>
      <c r="LF21" t="s">
        <v>349</v>
      </c>
      <c r="LG21" t="s">
        <v>350</v>
      </c>
      <c r="LH21" t="s">
        <v>350</v>
      </c>
      <c r="LI21" t="s">
        <v>349</v>
      </c>
      <c r="LJ21" t="s">
        <v>349</v>
      </c>
      <c r="LK21" t="s">
        <v>350</v>
      </c>
      <c r="LM21" t="s">
        <v>349</v>
      </c>
      <c r="LN21" t="s">
        <v>349</v>
      </c>
      <c r="LO21" t="s">
        <v>350</v>
      </c>
      <c r="LP21" t="s">
        <v>350</v>
      </c>
      <c r="LQ21" t="s">
        <v>350</v>
      </c>
      <c r="LR21" t="s">
        <v>350</v>
      </c>
      <c r="LS21" t="s">
        <v>350</v>
      </c>
      <c r="LT21" t="s">
        <v>350</v>
      </c>
      <c r="LU21" t="s">
        <v>350</v>
      </c>
      <c r="LV21" t="s">
        <v>349</v>
      </c>
      <c r="LW21" t="s">
        <v>350</v>
      </c>
      <c r="LX21" t="s">
        <v>350</v>
      </c>
      <c r="LY21" t="s">
        <v>350</v>
      </c>
      <c r="LZ21" t="s">
        <v>350</v>
      </c>
      <c r="MA21" t="s">
        <v>350</v>
      </c>
      <c r="MB21" t="s">
        <v>350</v>
      </c>
      <c r="MC21" t="s">
        <v>350</v>
      </c>
      <c r="MD21" t="s">
        <v>350</v>
      </c>
      <c r="ME21" t="s">
        <v>350</v>
      </c>
      <c r="MG21" t="s">
        <v>349</v>
      </c>
      <c r="MK21" t="s">
        <v>350</v>
      </c>
      <c r="ML21" t="s">
        <v>350</v>
      </c>
      <c r="MM21" t="s">
        <v>350</v>
      </c>
      <c r="MN21" t="s">
        <v>350</v>
      </c>
      <c r="MO21" t="s">
        <v>350</v>
      </c>
      <c r="MP21" t="s">
        <v>350</v>
      </c>
      <c r="MQ21" t="s">
        <v>350</v>
      </c>
      <c r="MR21" t="s">
        <v>350</v>
      </c>
      <c r="NL21" t="s">
        <v>350</v>
      </c>
      <c r="NM21" t="s">
        <v>350</v>
      </c>
      <c r="NN21" t="s">
        <v>350</v>
      </c>
      <c r="NO21" t="s">
        <v>383</v>
      </c>
      <c r="NP21">
        <v>92.56</v>
      </c>
      <c r="NQ21" t="s">
        <v>352</v>
      </c>
      <c r="NR21" t="s">
        <v>352</v>
      </c>
      <c r="NS21" t="s">
        <v>352</v>
      </c>
      <c r="NT21" t="s">
        <v>352</v>
      </c>
      <c r="NU21" t="s">
        <v>352</v>
      </c>
      <c r="NV21" t="s">
        <v>350</v>
      </c>
      <c r="NW21" t="s">
        <v>350</v>
      </c>
      <c r="NX21" t="s">
        <v>350</v>
      </c>
      <c r="NY21" t="s">
        <v>353</v>
      </c>
    </row>
    <row r="22" spans="1:389">
      <c r="A22" s="13" t="s">
        <v>387</v>
      </c>
      <c r="B22" s="21" t="s">
        <v>381</v>
      </c>
      <c r="C22" s="7" t="s">
        <v>382</v>
      </c>
      <c r="D22" t="s">
        <v>383</v>
      </c>
      <c r="E22" s="17" t="s">
        <v>62</v>
      </c>
      <c r="F22" s="10" t="s">
        <v>355</v>
      </c>
      <c r="G22" s="22" t="s">
        <v>345</v>
      </c>
      <c r="H22" s="11" t="s">
        <v>346</v>
      </c>
      <c r="I22" s="8" t="s">
        <v>384</v>
      </c>
      <c r="J22" s="12" t="s">
        <v>348</v>
      </c>
      <c r="K22" t="s">
        <v>349</v>
      </c>
      <c r="O22" t="s">
        <v>349</v>
      </c>
      <c r="P22" t="s">
        <v>349</v>
      </c>
      <c r="Q22" t="s">
        <v>349</v>
      </c>
      <c r="R22" t="s">
        <v>349</v>
      </c>
      <c r="S22" t="s">
        <v>350</v>
      </c>
      <c r="T22" t="s">
        <v>351</v>
      </c>
      <c r="U22" t="s">
        <v>349</v>
      </c>
      <c r="V22" t="s">
        <v>349</v>
      </c>
      <c r="W22" t="s">
        <v>349</v>
      </c>
      <c r="X22" t="s">
        <v>350</v>
      </c>
      <c r="Y22" t="s">
        <v>350</v>
      </c>
      <c r="Z22" t="s">
        <v>350</v>
      </c>
      <c r="AA22" t="s">
        <v>349</v>
      </c>
      <c r="AB22" t="s">
        <v>350</v>
      </c>
      <c r="AC22" t="s">
        <v>350</v>
      </c>
      <c r="AD22" t="s">
        <v>350</v>
      </c>
      <c r="AE22" t="s">
        <v>350</v>
      </c>
      <c r="AF22" t="s">
        <v>350</v>
      </c>
      <c r="AG22" t="s">
        <v>350</v>
      </c>
      <c r="AH22" t="s">
        <v>350</v>
      </c>
      <c r="AI22" t="s">
        <v>350</v>
      </c>
      <c r="AJ22" t="s">
        <v>350</v>
      </c>
      <c r="AK22" t="s">
        <v>350</v>
      </c>
      <c r="AL22" t="s">
        <v>350</v>
      </c>
      <c r="AN22" t="s">
        <v>350</v>
      </c>
      <c r="AO22" t="s">
        <v>350</v>
      </c>
      <c r="AP22" t="s">
        <v>350</v>
      </c>
      <c r="AQ22" t="s">
        <v>350</v>
      </c>
      <c r="AR22" t="s">
        <v>350</v>
      </c>
      <c r="AS22" t="s">
        <v>350</v>
      </c>
      <c r="AT22" t="s">
        <v>350</v>
      </c>
      <c r="AU22" t="s">
        <v>350</v>
      </c>
      <c r="AV22" t="s">
        <v>350</v>
      </c>
      <c r="AW22" t="s">
        <v>350</v>
      </c>
      <c r="AX22" t="s">
        <v>350</v>
      </c>
      <c r="AY22" t="s">
        <v>350</v>
      </c>
      <c r="AZ22" t="s">
        <v>350</v>
      </c>
      <c r="BA22" t="s">
        <v>350</v>
      </c>
      <c r="BB22" t="s">
        <v>350</v>
      </c>
      <c r="BC22" t="s">
        <v>350</v>
      </c>
      <c r="BD22" t="s">
        <v>350</v>
      </c>
      <c r="BE22" t="s">
        <v>350</v>
      </c>
      <c r="BF22" t="s">
        <v>350</v>
      </c>
      <c r="BG22" t="s">
        <v>350</v>
      </c>
      <c r="BH22" t="s">
        <v>350</v>
      </c>
      <c r="BI22" t="s">
        <v>350</v>
      </c>
      <c r="BJ22" t="s">
        <v>350</v>
      </c>
      <c r="BK22" t="s">
        <v>350</v>
      </c>
      <c r="BL22" t="s">
        <v>350</v>
      </c>
      <c r="BM22" t="s">
        <v>350</v>
      </c>
      <c r="BP22" t="s">
        <v>349</v>
      </c>
      <c r="BQ22" t="s">
        <v>349</v>
      </c>
      <c r="BR22" t="s">
        <v>349</v>
      </c>
      <c r="BS22" t="s">
        <v>350</v>
      </c>
      <c r="BT22" t="s">
        <v>350</v>
      </c>
      <c r="BU22" t="s">
        <v>350</v>
      </c>
      <c r="BV22" t="s">
        <v>350</v>
      </c>
      <c r="BW22" t="s">
        <v>350</v>
      </c>
      <c r="BX22" t="s">
        <v>350</v>
      </c>
      <c r="BY22" t="s">
        <v>350</v>
      </c>
      <c r="BZ22" t="s">
        <v>350</v>
      </c>
      <c r="CA22" t="s">
        <v>350</v>
      </c>
      <c r="CB22" t="s">
        <v>350</v>
      </c>
      <c r="CC22" t="s">
        <v>350</v>
      </c>
      <c r="CD22" t="s">
        <v>350</v>
      </c>
      <c r="CE22" t="s">
        <v>350</v>
      </c>
      <c r="CF22" t="s">
        <v>350</v>
      </c>
      <c r="CG22" t="s">
        <v>350</v>
      </c>
      <c r="CH22" t="s">
        <v>350</v>
      </c>
      <c r="CI22" t="s">
        <v>350</v>
      </c>
      <c r="CJ22" t="s">
        <v>350</v>
      </c>
      <c r="CK22" t="s">
        <v>350</v>
      </c>
      <c r="CL22" t="s">
        <v>350</v>
      </c>
      <c r="CM22" t="s">
        <v>350</v>
      </c>
      <c r="CN22" t="s">
        <v>350</v>
      </c>
      <c r="CO22" t="s">
        <v>350</v>
      </c>
      <c r="CP22" t="s">
        <v>350</v>
      </c>
      <c r="CQ22" t="s">
        <v>350</v>
      </c>
      <c r="CR22" t="s">
        <v>350</v>
      </c>
      <c r="CS22" t="s">
        <v>350</v>
      </c>
      <c r="CU22" t="s">
        <v>350</v>
      </c>
      <c r="CV22" t="s">
        <v>350</v>
      </c>
      <c r="CW22" t="s">
        <v>350</v>
      </c>
      <c r="CX22" t="s">
        <v>350</v>
      </c>
      <c r="CY22" t="s">
        <v>350</v>
      </c>
      <c r="CZ22" t="s">
        <v>350</v>
      </c>
      <c r="DA22" t="s">
        <v>350</v>
      </c>
      <c r="DB22" t="s">
        <v>350</v>
      </c>
      <c r="DC22" t="s">
        <v>350</v>
      </c>
      <c r="DD22" t="s">
        <v>350</v>
      </c>
      <c r="DE22" t="s">
        <v>350</v>
      </c>
      <c r="DF22" t="s">
        <v>351</v>
      </c>
      <c r="DG22" t="s">
        <v>350</v>
      </c>
      <c r="DH22" t="s">
        <v>350</v>
      </c>
      <c r="DI22" t="s">
        <v>350</v>
      </c>
      <c r="DK22" t="s">
        <v>350</v>
      </c>
      <c r="DL22" t="s">
        <v>350</v>
      </c>
      <c r="DM22" t="s">
        <v>350</v>
      </c>
      <c r="DN22" t="s">
        <v>350</v>
      </c>
      <c r="DO22" t="s">
        <v>350</v>
      </c>
      <c r="DP22" t="s">
        <v>350</v>
      </c>
      <c r="DQ22" t="s">
        <v>349</v>
      </c>
      <c r="DR22" t="s">
        <v>350</v>
      </c>
      <c r="DS22" t="s">
        <v>350</v>
      </c>
      <c r="DT22" t="s">
        <v>349</v>
      </c>
      <c r="DU22" t="s">
        <v>350</v>
      </c>
      <c r="DV22" t="s">
        <v>349</v>
      </c>
      <c r="DW22" t="s">
        <v>350</v>
      </c>
      <c r="DX22" t="s">
        <v>350</v>
      </c>
      <c r="DZ22" t="s">
        <v>349</v>
      </c>
      <c r="EA22" t="s">
        <v>349</v>
      </c>
      <c r="EB22" t="s">
        <v>349</v>
      </c>
      <c r="EC22" t="s">
        <v>349</v>
      </c>
      <c r="ED22" t="s">
        <v>350</v>
      </c>
      <c r="EE22" t="s">
        <v>349</v>
      </c>
      <c r="EF22" t="s">
        <v>350</v>
      </c>
      <c r="EH22" t="s">
        <v>350</v>
      </c>
      <c r="EI22" t="s">
        <v>349</v>
      </c>
      <c r="EJ22" t="s">
        <v>349</v>
      </c>
      <c r="EK22" t="s">
        <v>350</v>
      </c>
      <c r="EL22" t="s">
        <v>349</v>
      </c>
      <c r="EM22" t="s">
        <v>349</v>
      </c>
      <c r="EN22" t="s">
        <v>350</v>
      </c>
      <c r="EO22" t="s">
        <v>350</v>
      </c>
      <c r="EP22" t="s">
        <v>350</v>
      </c>
      <c r="EQ22" t="s">
        <v>350</v>
      </c>
      <c r="ER22" t="s">
        <v>350</v>
      </c>
      <c r="ES22" t="s">
        <v>350</v>
      </c>
      <c r="ET22" t="s">
        <v>351</v>
      </c>
      <c r="EU22" t="s">
        <v>350</v>
      </c>
      <c r="EV22" t="s">
        <v>349</v>
      </c>
      <c r="EW22" t="s">
        <v>350</v>
      </c>
      <c r="EX22" t="s">
        <v>350</v>
      </c>
      <c r="EY22" t="s">
        <v>349</v>
      </c>
      <c r="EZ22" t="s">
        <v>349</v>
      </c>
      <c r="FA22" t="s">
        <v>350</v>
      </c>
      <c r="FB22" t="s">
        <v>350</v>
      </c>
      <c r="FC22" t="s">
        <v>350</v>
      </c>
      <c r="FD22" t="s">
        <v>350</v>
      </c>
      <c r="FE22" t="s">
        <v>350</v>
      </c>
      <c r="FF22" t="s">
        <v>349</v>
      </c>
      <c r="FG22" t="s">
        <v>349</v>
      </c>
      <c r="FH22" t="s">
        <v>349</v>
      </c>
      <c r="FI22" t="s">
        <v>350</v>
      </c>
      <c r="FJ22" t="s">
        <v>350</v>
      </c>
      <c r="FK22" t="s">
        <v>350</v>
      </c>
      <c r="FL22" t="s">
        <v>350</v>
      </c>
      <c r="FM22" t="s">
        <v>350</v>
      </c>
      <c r="FN22" t="s">
        <v>350</v>
      </c>
      <c r="FO22" t="s">
        <v>350</v>
      </c>
      <c r="FP22" t="s">
        <v>350</v>
      </c>
      <c r="FQ22" t="s">
        <v>350</v>
      </c>
      <c r="FR22" t="s">
        <v>350</v>
      </c>
      <c r="FS22" t="s">
        <v>350</v>
      </c>
      <c r="FT22" t="s">
        <v>350</v>
      </c>
      <c r="FU22" t="s">
        <v>350</v>
      </c>
      <c r="FV22" t="s">
        <v>349</v>
      </c>
      <c r="FW22" t="s">
        <v>350</v>
      </c>
      <c r="FX22" t="s">
        <v>350</v>
      </c>
      <c r="FY22" t="s">
        <v>350</v>
      </c>
      <c r="FZ22" t="s">
        <v>349</v>
      </c>
      <c r="GD22" t="s">
        <v>349</v>
      </c>
      <c r="GF22" t="s">
        <v>349</v>
      </c>
      <c r="GG22" t="s">
        <v>349</v>
      </c>
      <c r="GH22" t="s">
        <v>350</v>
      </c>
      <c r="GI22" t="s">
        <v>350</v>
      </c>
      <c r="GJ22" t="s">
        <v>350</v>
      </c>
      <c r="GK22" t="s">
        <v>350</v>
      </c>
      <c r="GL22" t="s">
        <v>350</v>
      </c>
      <c r="GM22" t="s">
        <v>350</v>
      </c>
      <c r="GN22" t="s">
        <v>350</v>
      </c>
      <c r="GO22" t="s">
        <v>350</v>
      </c>
      <c r="GP22" t="s">
        <v>350</v>
      </c>
      <c r="GQ22" t="s">
        <v>350</v>
      </c>
      <c r="GR22" t="s">
        <v>350</v>
      </c>
      <c r="GS22" t="s">
        <v>350</v>
      </c>
      <c r="GT22" t="s">
        <v>350</v>
      </c>
      <c r="GU22" t="s">
        <v>349</v>
      </c>
      <c r="GV22" t="s">
        <v>350</v>
      </c>
      <c r="GW22" t="s">
        <v>350</v>
      </c>
      <c r="GX22" t="s">
        <v>350</v>
      </c>
      <c r="GY22" t="s">
        <v>350</v>
      </c>
      <c r="GZ22" t="s">
        <v>349</v>
      </c>
      <c r="HA22" t="s">
        <v>350</v>
      </c>
      <c r="HB22" t="s">
        <v>350</v>
      </c>
      <c r="HC22" t="s">
        <v>350</v>
      </c>
      <c r="HD22" t="s">
        <v>351</v>
      </c>
      <c r="HE22" t="s">
        <v>350</v>
      </c>
      <c r="HF22" t="s">
        <v>350</v>
      </c>
      <c r="HG22" t="s">
        <v>350</v>
      </c>
      <c r="HH22" t="s">
        <v>350</v>
      </c>
      <c r="HI22" t="s">
        <v>349</v>
      </c>
      <c r="HJ22" t="s">
        <v>350</v>
      </c>
      <c r="HK22" t="s">
        <v>350</v>
      </c>
      <c r="HL22" t="s">
        <v>350</v>
      </c>
      <c r="HM22" t="s">
        <v>350</v>
      </c>
      <c r="HN22" t="s">
        <v>351</v>
      </c>
      <c r="HO22" t="s">
        <v>350</v>
      </c>
      <c r="HP22" t="s">
        <v>350</v>
      </c>
      <c r="HQ22" t="s">
        <v>349</v>
      </c>
      <c r="HR22" t="s">
        <v>350</v>
      </c>
      <c r="HS22" t="s">
        <v>350</v>
      </c>
      <c r="HT22" t="s">
        <v>350</v>
      </c>
      <c r="HU22" t="s">
        <v>350</v>
      </c>
      <c r="HV22" t="s">
        <v>350</v>
      </c>
      <c r="HW22" t="s">
        <v>349</v>
      </c>
      <c r="HX22" t="s">
        <v>350</v>
      </c>
      <c r="HY22" t="s">
        <v>350</v>
      </c>
      <c r="HZ22" t="s">
        <v>350</v>
      </c>
      <c r="IB22" t="s">
        <v>350</v>
      </c>
      <c r="ID22" t="s">
        <v>350</v>
      </c>
      <c r="IE22" t="s">
        <v>350</v>
      </c>
      <c r="IF22" t="s">
        <v>350</v>
      </c>
      <c r="IH22" t="s">
        <v>350</v>
      </c>
      <c r="IJ22" t="s">
        <v>350</v>
      </c>
      <c r="IK22" t="s">
        <v>349</v>
      </c>
      <c r="IM22" t="s">
        <v>349</v>
      </c>
      <c r="IN22" t="s">
        <v>349</v>
      </c>
      <c r="IO22" t="s">
        <v>349</v>
      </c>
      <c r="IQ22" t="s">
        <v>349</v>
      </c>
      <c r="IR22" t="s">
        <v>349</v>
      </c>
      <c r="IS22" t="s">
        <v>349</v>
      </c>
      <c r="IT22" t="s">
        <v>350</v>
      </c>
      <c r="IU22" t="s">
        <v>349</v>
      </c>
      <c r="IV22" t="s">
        <v>350</v>
      </c>
      <c r="IW22" t="s">
        <v>350</v>
      </c>
      <c r="IX22" t="s">
        <v>350</v>
      </c>
      <c r="IZ22" t="s">
        <v>350</v>
      </c>
      <c r="JA22" t="s">
        <v>349</v>
      </c>
      <c r="JB22" t="s">
        <v>349</v>
      </c>
      <c r="JC22" t="s">
        <v>350</v>
      </c>
      <c r="JD22" t="s">
        <v>350</v>
      </c>
      <c r="JE22" t="s">
        <v>349</v>
      </c>
      <c r="JF22" t="s">
        <v>349</v>
      </c>
      <c r="JG22" t="s">
        <v>350</v>
      </c>
      <c r="JH22" t="s">
        <v>349</v>
      </c>
      <c r="JI22" t="s">
        <v>351</v>
      </c>
      <c r="JJ22" t="s">
        <v>349</v>
      </c>
      <c r="JK22" t="s">
        <v>349</v>
      </c>
      <c r="JR22" t="s">
        <v>350</v>
      </c>
      <c r="JS22" t="s">
        <v>349</v>
      </c>
      <c r="JT22" t="s">
        <v>349</v>
      </c>
      <c r="JU22" t="s">
        <v>350</v>
      </c>
      <c r="JV22" t="s">
        <v>349</v>
      </c>
      <c r="JW22" t="s">
        <v>350</v>
      </c>
      <c r="JX22" t="s">
        <v>350</v>
      </c>
      <c r="JY22" t="s">
        <v>349</v>
      </c>
      <c r="JZ22" t="s">
        <v>350</v>
      </c>
      <c r="KA22" t="s">
        <v>350</v>
      </c>
      <c r="KB22" t="s">
        <v>349</v>
      </c>
      <c r="KC22" t="s">
        <v>350</v>
      </c>
      <c r="KD22" t="s">
        <v>350</v>
      </c>
      <c r="KE22" t="s">
        <v>351</v>
      </c>
      <c r="KF22" t="s">
        <v>349</v>
      </c>
      <c r="KG22" t="s">
        <v>350</v>
      </c>
      <c r="KH22" t="s">
        <v>350</v>
      </c>
      <c r="KI22" t="s">
        <v>350</v>
      </c>
      <c r="KJ22" t="s">
        <v>350</v>
      </c>
      <c r="KK22" t="s">
        <v>349</v>
      </c>
      <c r="KL22" t="s">
        <v>350</v>
      </c>
      <c r="KM22" t="s">
        <v>349</v>
      </c>
      <c r="KN22" t="s">
        <v>349</v>
      </c>
      <c r="KO22" t="s">
        <v>350</v>
      </c>
      <c r="KP22" t="s">
        <v>350</v>
      </c>
      <c r="KQ22" t="s">
        <v>350</v>
      </c>
      <c r="KR22" t="s">
        <v>350</v>
      </c>
      <c r="KS22" t="s">
        <v>350</v>
      </c>
      <c r="KT22" t="s">
        <v>350</v>
      </c>
      <c r="KU22" t="s">
        <v>350</v>
      </c>
      <c r="KV22" t="s">
        <v>350</v>
      </c>
      <c r="KW22" t="s">
        <v>350</v>
      </c>
      <c r="KX22" t="s">
        <v>350</v>
      </c>
      <c r="KY22" t="s">
        <v>350</v>
      </c>
      <c r="KZ22" t="s">
        <v>350</v>
      </c>
      <c r="LA22" t="s">
        <v>350</v>
      </c>
      <c r="LB22" t="s">
        <v>350</v>
      </c>
      <c r="LC22" t="s">
        <v>350</v>
      </c>
      <c r="LD22" t="s">
        <v>350</v>
      </c>
      <c r="LE22" t="s">
        <v>350</v>
      </c>
      <c r="LF22" t="s">
        <v>349</v>
      </c>
      <c r="LG22" t="s">
        <v>350</v>
      </c>
      <c r="LH22" t="s">
        <v>350</v>
      </c>
      <c r="LI22" t="s">
        <v>349</v>
      </c>
      <c r="LJ22" t="s">
        <v>349</v>
      </c>
      <c r="LK22" t="s">
        <v>350</v>
      </c>
      <c r="LM22" t="s">
        <v>349</v>
      </c>
      <c r="LN22" t="s">
        <v>349</v>
      </c>
      <c r="LO22" t="s">
        <v>350</v>
      </c>
      <c r="LP22" t="s">
        <v>350</v>
      </c>
      <c r="LQ22" t="s">
        <v>350</v>
      </c>
      <c r="LR22" t="s">
        <v>350</v>
      </c>
      <c r="LS22" t="s">
        <v>350</v>
      </c>
      <c r="LT22" t="s">
        <v>350</v>
      </c>
      <c r="LU22" t="s">
        <v>350</v>
      </c>
      <c r="LV22" t="s">
        <v>349</v>
      </c>
      <c r="LW22" t="s">
        <v>350</v>
      </c>
      <c r="LX22" t="s">
        <v>350</v>
      </c>
      <c r="LY22" t="s">
        <v>350</v>
      </c>
      <c r="LZ22" t="s">
        <v>350</v>
      </c>
      <c r="MA22" t="s">
        <v>350</v>
      </c>
      <c r="MB22" t="s">
        <v>350</v>
      </c>
      <c r="MC22" t="s">
        <v>350</v>
      </c>
      <c r="MD22" t="s">
        <v>350</v>
      </c>
      <c r="ME22" t="s">
        <v>350</v>
      </c>
      <c r="MG22" t="s">
        <v>350</v>
      </c>
      <c r="MK22" t="s">
        <v>350</v>
      </c>
      <c r="ML22" t="s">
        <v>350</v>
      </c>
      <c r="MM22" t="s">
        <v>350</v>
      </c>
      <c r="MN22" t="s">
        <v>350</v>
      </c>
      <c r="MO22" t="s">
        <v>350</v>
      </c>
      <c r="MP22" t="s">
        <v>350</v>
      </c>
      <c r="MQ22" t="s">
        <v>350</v>
      </c>
      <c r="MR22" t="s">
        <v>350</v>
      </c>
      <c r="NL22" t="s">
        <v>350</v>
      </c>
      <c r="NM22" t="s">
        <v>350</v>
      </c>
      <c r="NN22" t="s">
        <v>350</v>
      </c>
      <c r="NO22" t="s">
        <v>383</v>
      </c>
      <c r="NP22">
        <v>90.08</v>
      </c>
      <c r="NQ22" t="s">
        <v>352</v>
      </c>
      <c r="NR22" t="s">
        <v>352</v>
      </c>
      <c r="NS22" t="s">
        <v>352</v>
      </c>
      <c r="NT22" t="s">
        <v>352</v>
      </c>
      <c r="NU22" t="s">
        <v>352</v>
      </c>
      <c r="NV22" t="s">
        <v>350</v>
      </c>
      <c r="NW22" t="s">
        <v>350</v>
      </c>
      <c r="NX22" t="s">
        <v>350</v>
      </c>
      <c r="NY22" t="s">
        <v>353</v>
      </c>
    </row>
    <row r="23" spans="1:389" ht="17">
      <c r="A23" s="13" t="s">
        <v>388</v>
      </c>
      <c r="B23" s="21" t="s">
        <v>381</v>
      </c>
      <c r="C23" s="7" t="s">
        <v>382</v>
      </c>
      <c r="D23" t="s">
        <v>383</v>
      </c>
      <c r="E23" s="17" t="s">
        <v>62</v>
      </c>
      <c r="F23" s="18" t="s">
        <v>344</v>
      </c>
      <c r="G23" s="22" t="s">
        <v>345</v>
      </c>
      <c r="H23" s="11" t="s">
        <v>346</v>
      </c>
      <c r="I23" s="8" t="s">
        <v>384</v>
      </c>
      <c r="J23" s="12" t="s">
        <v>348</v>
      </c>
      <c r="K23" t="s">
        <v>349</v>
      </c>
      <c r="O23" t="s">
        <v>349</v>
      </c>
      <c r="P23" t="s">
        <v>349</v>
      </c>
      <c r="Q23" t="s">
        <v>349</v>
      </c>
      <c r="R23" t="s">
        <v>350</v>
      </c>
      <c r="S23" t="s">
        <v>350</v>
      </c>
      <c r="T23" t="s">
        <v>350</v>
      </c>
      <c r="U23" t="s">
        <v>349</v>
      </c>
      <c r="V23" t="s">
        <v>349</v>
      </c>
      <c r="W23" t="s">
        <v>349</v>
      </c>
      <c r="X23" t="s">
        <v>350</v>
      </c>
      <c r="Y23" t="s">
        <v>350</v>
      </c>
      <c r="Z23" t="s">
        <v>350</v>
      </c>
      <c r="AA23" t="s">
        <v>349</v>
      </c>
      <c r="AB23" t="s">
        <v>350</v>
      </c>
      <c r="AC23" t="s">
        <v>350</v>
      </c>
      <c r="AD23" t="s">
        <v>350</v>
      </c>
      <c r="AE23" t="s">
        <v>350</v>
      </c>
      <c r="AF23" t="s">
        <v>350</v>
      </c>
      <c r="AG23" t="s">
        <v>350</v>
      </c>
      <c r="AH23" t="s">
        <v>350</v>
      </c>
      <c r="AI23" t="s">
        <v>350</v>
      </c>
      <c r="AJ23" t="s">
        <v>350</v>
      </c>
      <c r="AK23" t="s">
        <v>350</v>
      </c>
      <c r="AL23" t="s">
        <v>350</v>
      </c>
      <c r="AN23" t="s">
        <v>350</v>
      </c>
      <c r="AO23" t="s">
        <v>350</v>
      </c>
      <c r="AP23" t="s">
        <v>350</v>
      </c>
      <c r="AQ23" t="s">
        <v>350</v>
      </c>
      <c r="AR23" t="s">
        <v>350</v>
      </c>
      <c r="AS23" t="s">
        <v>350</v>
      </c>
      <c r="AT23" t="s">
        <v>350</v>
      </c>
      <c r="AU23" t="s">
        <v>350</v>
      </c>
      <c r="AV23" t="s">
        <v>350</v>
      </c>
      <c r="AW23" t="s">
        <v>350</v>
      </c>
      <c r="AX23" t="s">
        <v>350</v>
      </c>
      <c r="AY23" t="s">
        <v>350</v>
      </c>
      <c r="AZ23" t="s">
        <v>350</v>
      </c>
      <c r="BA23" t="s">
        <v>350</v>
      </c>
      <c r="BB23" t="s">
        <v>350</v>
      </c>
      <c r="BC23" t="s">
        <v>350</v>
      </c>
      <c r="BD23" t="s">
        <v>350</v>
      </c>
      <c r="BE23" t="s">
        <v>350</v>
      </c>
      <c r="BF23" t="s">
        <v>350</v>
      </c>
      <c r="BG23" t="s">
        <v>350</v>
      </c>
      <c r="BH23" t="s">
        <v>350</v>
      </c>
      <c r="BI23" t="s">
        <v>350</v>
      </c>
      <c r="BJ23" t="s">
        <v>350</v>
      </c>
      <c r="BK23" t="s">
        <v>350</v>
      </c>
      <c r="BL23" t="s">
        <v>350</v>
      </c>
      <c r="BM23" t="s">
        <v>350</v>
      </c>
      <c r="BP23" t="s">
        <v>349</v>
      </c>
      <c r="BQ23" t="s">
        <v>349</v>
      </c>
      <c r="BR23" t="s">
        <v>349</v>
      </c>
      <c r="BS23" t="s">
        <v>350</v>
      </c>
      <c r="BT23" t="s">
        <v>350</v>
      </c>
      <c r="BU23" t="s">
        <v>350</v>
      </c>
      <c r="BV23" t="s">
        <v>350</v>
      </c>
      <c r="BW23" t="s">
        <v>350</v>
      </c>
      <c r="BX23" t="s">
        <v>350</v>
      </c>
      <c r="BY23" t="s">
        <v>350</v>
      </c>
      <c r="BZ23" t="s">
        <v>350</v>
      </c>
      <c r="CA23" t="s">
        <v>350</v>
      </c>
      <c r="CB23" t="s">
        <v>350</v>
      </c>
      <c r="CC23" t="s">
        <v>350</v>
      </c>
      <c r="CD23" t="s">
        <v>350</v>
      </c>
      <c r="CE23" t="s">
        <v>350</v>
      </c>
      <c r="CF23" t="s">
        <v>350</v>
      </c>
      <c r="CG23" t="s">
        <v>350</v>
      </c>
      <c r="CH23" t="s">
        <v>350</v>
      </c>
      <c r="CI23" t="s">
        <v>350</v>
      </c>
      <c r="CJ23" t="s">
        <v>350</v>
      </c>
      <c r="CK23" t="s">
        <v>350</v>
      </c>
      <c r="CL23" t="s">
        <v>350</v>
      </c>
      <c r="CM23" t="s">
        <v>350</v>
      </c>
      <c r="CN23" t="s">
        <v>350</v>
      </c>
      <c r="CO23" t="s">
        <v>350</v>
      </c>
      <c r="CP23" t="s">
        <v>350</v>
      </c>
      <c r="CQ23" t="s">
        <v>350</v>
      </c>
      <c r="CR23" t="s">
        <v>350</v>
      </c>
      <c r="CS23" t="s">
        <v>350</v>
      </c>
      <c r="CU23" t="s">
        <v>350</v>
      </c>
      <c r="CV23" t="s">
        <v>350</v>
      </c>
      <c r="CW23" t="s">
        <v>350</v>
      </c>
      <c r="CX23" t="s">
        <v>350</v>
      </c>
      <c r="CY23" t="s">
        <v>350</v>
      </c>
      <c r="CZ23" t="s">
        <v>350</v>
      </c>
      <c r="DA23" t="s">
        <v>350</v>
      </c>
      <c r="DB23" t="s">
        <v>350</v>
      </c>
      <c r="DC23" t="s">
        <v>350</v>
      </c>
      <c r="DD23" t="s">
        <v>350</v>
      </c>
      <c r="DE23" t="s">
        <v>350</v>
      </c>
      <c r="DF23" t="s">
        <v>350</v>
      </c>
      <c r="DG23" t="s">
        <v>350</v>
      </c>
      <c r="DH23" t="s">
        <v>350</v>
      </c>
      <c r="DI23" t="s">
        <v>350</v>
      </c>
      <c r="DK23" t="s">
        <v>350</v>
      </c>
      <c r="DL23" t="s">
        <v>350</v>
      </c>
      <c r="DM23" t="s">
        <v>350</v>
      </c>
      <c r="DN23" t="s">
        <v>350</v>
      </c>
      <c r="DO23" t="s">
        <v>350</v>
      </c>
      <c r="DP23" t="s">
        <v>350</v>
      </c>
      <c r="DQ23" t="s">
        <v>349</v>
      </c>
      <c r="DR23" t="s">
        <v>350</v>
      </c>
      <c r="DS23" t="s">
        <v>350</v>
      </c>
      <c r="DT23" t="s">
        <v>349</v>
      </c>
      <c r="DU23" t="s">
        <v>350</v>
      </c>
      <c r="DV23" t="s">
        <v>349</v>
      </c>
      <c r="DW23" t="s">
        <v>350</v>
      </c>
      <c r="DX23" t="s">
        <v>350</v>
      </c>
      <c r="DZ23" t="s">
        <v>349</v>
      </c>
      <c r="EA23" t="s">
        <v>349</v>
      </c>
      <c r="EB23" t="s">
        <v>349</v>
      </c>
      <c r="EC23" t="s">
        <v>349</v>
      </c>
      <c r="ED23" t="s">
        <v>350</v>
      </c>
      <c r="EE23" t="s">
        <v>349</v>
      </c>
      <c r="EF23" t="s">
        <v>350</v>
      </c>
      <c r="EH23" t="s">
        <v>350</v>
      </c>
      <c r="EI23" t="s">
        <v>349</v>
      </c>
      <c r="EJ23" t="s">
        <v>349</v>
      </c>
      <c r="EK23" t="s">
        <v>350</v>
      </c>
      <c r="EL23" t="s">
        <v>349</v>
      </c>
      <c r="EM23" t="s">
        <v>349</v>
      </c>
      <c r="EN23" t="s">
        <v>350</v>
      </c>
      <c r="EO23" t="s">
        <v>350</v>
      </c>
      <c r="EP23" t="s">
        <v>350</v>
      </c>
      <c r="EQ23" t="s">
        <v>350</v>
      </c>
      <c r="ER23" t="s">
        <v>350</v>
      </c>
      <c r="ES23" t="s">
        <v>350</v>
      </c>
      <c r="ET23" t="s">
        <v>351</v>
      </c>
      <c r="EU23" t="s">
        <v>350</v>
      </c>
      <c r="EV23" t="s">
        <v>349</v>
      </c>
      <c r="EW23" t="s">
        <v>350</v>
      </c>
      <c r="EX23" t="s">
        <v>350</v>
      </c>
      <c r="EY23" t="s">
        <v>349</v>
      </c>
      <c r="EZ23" t="s">
        <v>349</v>
      </c>
      <c r="FA23" t="s">
        <v>350</v>
      </c>
      <c r="FB23" t="s">
        <v>350</v>
      </c>
      <c r="FC23" t="s">
        <v>350</v>
      </c>
      <c r="FD23" t="s">
        <v>350</v>
      </c>
      <c r="FE23" t="s">
        <v>350</v>
      </c>
      <c r="FF23" t="s">
        <v>349</v>
      </c>
      <c r="FG23" t="s">
        <v>349</v>
      </c>
      <c r="FH23" t="s">
        <v>349</v>
      </c>
      <c r="FI23" t="s">
        <v>350</v>
      </c>
      <c r="FJ23" t="s">
        <v>350</v>
      </c>
      <c r="FK23" t="s">
        <v>350</v>
      </c>
      <c r="FL23" t="s">
        <v>350</v>
      </c>
      <c r="FM23" t="s">
        <v>350</v>
      </c>
      <c r="FN23" t="s">
        <v>350</v>
      </c>
      <c r="FO23" t="s">
        <v>350</v>
      </c>
      <c r="FP23" t="s">
        <v>350</v>
      </c>
      <c r="FQ23" t="s">
        <v>350</v>
      </c>
      <c r="FR23" t="s">
        <v>350</v>
      </c>
      <c r="FS23" t="s">
        <v>350</v>
      </c>
      <c r="FT23" t="s">
        <v>350</v>
      </c>
      <c r="FU23" t="s">
        <v>350</v>
      </c>
      <c r="FV23" t="s">
        <v>349</v>
      </c>
      <c r="FW23" t="s">
        <v>350</v>
      </c>
      <c r="FX23" t="s">
        <v>350</v>
      </c>
      <c r="FY23" t="s">
        <v>350</v>
      </c>
      <c r="FZ23" t="s">
        <v>349</v>
      </c>
      <c r="GD23" t="s">
        <v>349</v>
      </c>
      <c r="GF23" t="s">
        <v>349</v>
      </c>
      <c r="GG23" t="s">
        <v>349</v>
      </c>
      <c r="GH23" t="s">
        <v>350</v>
      </c>
      <c r="GI23" t="s">
        <v>350</v>
      </c>
      <c r="GJ23" t="s">
        <v>350</v>
      </c>
      <c r="GK23" t="s">
        <v>350</v>
      </c>
      <c r="GL23" t="s">
        <v>350</v>
      </c>
      <c r="GM23" t="s">
        <v>350</v>
      </c>
      <c r="GN23" t="s">
        <v>350</v>
      </c>
      <c r="GO23" t="s">
        <v>350</v>
      </c>
      <c r="GP23" t="s">
        <v>350</v>
      </c>
      <c r="GQ23" t="s">
        <v>350</v>
      </c>
      <c r="GR23" t="s">
        <v>350</v>
      </c>
      <c r="GS23" t="s">
        <v>350</v>
      </c>
      <c r="GT23" t="s">
        <v>350</v>
      </c>
      <c r="GU23" t="s">
        <v>349</v>
      </c>
      <c r="GV23" t="s">
        <v>350</v>
      </c>
      <c r="GW23" t="s">
        <v>350</v>
      </c>
      <c r="GX23" t="s">
        <v>350</v>
      </c>
      <c r="GY23" t="s">
        <v>350</v>
      </c>
      <c r="GZ23" t="s">
        <v>349</v>
      </c>
      <c r="HA23" t="s">
        <v>350</v>
      </c>
      <c r="HB23" t="s">
        <v>350</v>
      </c>
      <c r="HC23" t="s">
        <v>350</v>
      </c>
      <c r="HD23" t="s">
        <v>350</v>
      </c>
      <c r="HE23" t="s">
        <v>350</v>
      </c>
      <c r="HF23" t="s">
        <v>350</v>
      </c>
      <c r="HG23" t="s">
        <v>350</v>
      </c>
      <c r="HH23" t="s">
        <v>350</v>
      </c>
      <c r="HI23" t="s">
        <v>349</v>
      </c>
      <c r="HJ23" t="s">
        <v>350</v>
      </c>
      <c r="HK23" t="s">
        <v>350</v>
      </c>
      <c r="HL23" t="s">
        <v>350</v>
      </c>
      <c r="HM23" t="s">
        <v>350</v>
      </c>
      <c r="HN23" t="s">
        <v>351</v>
      </c>
      <c r="HO23" t="s">
        <v>350</v>
      </c>
      <c r="HP23" t="s">
        <v>350</v>
      </c>
      <c r="HQ23" t="s">
        <v>349</v>
      </c>
      <c r="HR23" t="s">
        <v>350</v>
      </c>
      <c r="HS23" t="s">
        <v>350</v>
      </c>
      <c r="HT23" t="s">
        <v>350</v>
      </c>
      <c r="HU23" t="s">
        <v>350</v>
      </c>
      <c r="HV23" t="s">
        <v>350</v>
      </c>
      <c r="HW23" t="s">
        <v>349</v>
      </c>
      <c r="HX23" t="s">
        <v>350</v>
      </c>
      <c r="HY23" t="s">
        <v>350</v>
      </c>
      <c r="HZ23" t="s">
        <v>350</v>
      </c>
      <c r="IB23" t="s">
        <v>350</v>
      </c>
      <c r="ID23" t="s">
        <v>350</v>
      </c>
      <c r="IE23" t="s">
        <v>350</v>
      </c>
      <c r="IF23" t="s">
        <v>350</v>
      </c>
      <c r="IH23" t="s">
        <v>350</v>
      </c>
      <c r="IJ23" t="s">
        <v>350</v>
      </c>
      <c r="IK23" t="s">
        <v>349</v>
      </c>
      <c r="IM23" t="s">
        <v>349</v>
      </c>
      <c r="IN23" t="s">
        <v>349</v>
      </c>
      <c r="IO23" t="s">
        <v>349</v>
      </c>
      <c r="IQ23" t="s">
        <v>349</v>
      </c>
      <c r="IR23" t="s">
        <v>349</v>
      </c>
      <c r="IS23" t="s">
        <v>349</v>
      </c>
      <c r="IT23" t="s">
        <v>350</v>
      </c>
      <c r="IU23" t="s">
        <v>349</v>
      </c>
      <c r="IV23" t="s">
        <v>350</v>
      </c>
      <c r="IW23" t="s">
        <v>350</v>
      </c>
      <c r="IX23" t="s">
        <v>350</v>
      </c>
      <c r="IZ23" t="s">
        <v>350</v>
      </c>
      <c r="JA23" t="s">
        <v>349</v>
      </c>
      <c r="JB23" t="s">
        <v>349</v>
      </c>
      <c r="JC23" t="s">
        <v>350</v>
      </c>
      <c r="JD23" t="s">
        <v>350</v>
      </c>
      <c r="JE23" t="s">
        <v>349</v>
      </c>
      <c r="JF23" t="s">
        <v>349</v>
      </c>
      <c r="JG23" t="s">
        <v>350</v>
      </c>
      <c r="JH23" t="s">
        <v>349</v>
      </c>
      <c r="JI23" t="s">
        <v>350</v>
      </c>
      <c r="JJ23" t="s">
        <v>349</v>
      </c>
      <c r="JK23" t="s">
        <v>349</v>
      </c>
      <c r="JR23" t="s">
        <v>350</v>
      </c>
      <c r="JS23" t="s">
        <v>349</v>
      </c>
      <c r="JT23" t="s">
        <v>349</v>
      </c>
      <c r="JU23" t="s">
        <v>350</v>
      </c>
      <c r="JV23" t="s">
        <v>349</v>
      </c>
      <c r="JW23" t="s">
        <v>350</v>
      </c>
      <c r="JX23" t="s">
        <v>350</v>
      </c>
      <c r="JY23" t="s">
        <v>349</v>
      </c>
      <c r="JZ23" t="s">
        <v>350</v>
      </c>
      <c r="KA23" t="s">
        <v>350</v>
      </c>
      <c r="KB23" t="s">
        <v>349</v>
      </c>
      <c r="KC23" t="s">
        <v>350</v>
      </c>
      <c r="KD23" t="s">
        <v>350</v>
      </c>
      <c r="KE23" t="s">
        <v>351</v>
      </c>
      <c r="KF23" t="s">
        <v>349</v>
      </c>
      <c r="KG23" t="s">
        <v>350</v>
      </c>
      <c r="KH23" t="s">
        <v>350</v>
      </c>
      <c r="KI23" t="s">
        <v>350</v>
      </c>
      <c r="KJ23" t="s">
        <v>350</v>
      </c>
      <c r="KK23" t="s">
        <v>349</v>
      </c>
      <c r="KL23" t="s">
        <v>350</v>
      </c>
      <c r="KM23" t="s">
        <v>349</v>
      </c>
      <c r="KN23" t="s">
        <v>351</v>
      </c>
      <c r="KO23" t="s">
        <v>350</v>
      </c>
      <c r="KP23" t="s">
        <v>350</v>
      </c>
      <c r="KQ23" t="s">
        <v>350</v>
      </c>
      <c r="KR23" t="s">
        <v>350</v>
      </c>
      <c r="KS23" t="s">
        <v>350</v>
      </c>
      <c r="KT23" t="s">
        <v>350</v>
      </c>
      <c r="KU23" t="s">
        <v>350</v>
      </c>
      <c r="KV23" t="s">
        <v>350</v>
      </c>
      <c r="KW23" t="s">
        <v>350</v>
      </c>
      <c r="KX23" t="s">
        <v>350</v>
      </c>
      <c r="KY23" t="s">
        <v>350</v>
      </c>
      <c r="KZ23" t="s">
        <v>350</v>
      </c>
      <c r="LA23" t="s">
        <v>350</v>
      </c>
      <c r="LB23" t="s">
        <v>350</v>
      </c>
      <c r="LC23" t="s">
        <v>350</v>
      </c>
      <c r="LD23" t="s">
        <v>350</v>
      </c>
      <c r="LE23" t="s">
        <v>350</v>
      </c>
      <c r="LF23" t="s">
        <v>349</v>
      </c>
      <c r="LG23" t="s">
        <v>350</v>
      </c>
      <c r="LH23" t="s">
        <v>350</v>
      </c>
      <c r="LI23" t="s">
        <v>350</v>
      </c>
      <c r="LJ23" t="s">
        <v>349</v>
      </c>
      <c r="LK23" t="s">
        <v>350</v>
      </c>
      <c r="LM23" t="s">
        <v>349</v>
      </c>
      <c r="LN23" t="s">
        <v>349</v>
      </c>
      <c r="LO23" t="s">
        <v>350</v>
      </c>
      <c r="LP23" t="s">
        <v>350</v>
      </c>
      <c r="LQ23" t="s">
        <v>350</v>
      </c>
      <c r="LR23" t="s">
        <v>350</v>
      </c>
      <c r="LS23" t="s">
        <v>350</v>
      </c>
      <c r="LT23" t="s">
        <v>350</v>
      </c>
      <c r="LU23" t="s">
        <v>350</v>
      </c>
      <c r="LV23" t="s">
        <v>349</v>
      </c>
      <c r="LW23" t="s">
        <v>350</v>
      </c>
      <c r="LX23" t="s">
        <v>350</v>
      </c>
      <c r="LY23" t="s">
        <v>350</v>
      </c>
      <c r="LZ23" t="s">
        <v>350</v>
      </c>
      <c r="MA23" t="s">
        <v>350</v>
      </c>
      <c r="MB23" t="s">
        <v>350</v>
      </c>
      <c r="MC23" t="s">
        <v>350</v>
      </c>
      <c r="MD23" t="s">
        <v>350</v>
      </c>
      <c r="ME23" t="s">
        <v>350</v>
      </c>
      <c r="MG23" t="s">
        <v>350</v>
      </c>
      <c r="MK23" t="s">
        <v>350</v>
      </c>
      <c r="ML23" t="s">
        <v>350</v>
      </c>
      <c r="MM23" t="s">
        <v>350</v>
      </c>
      <c r="MN23" t="s">
        <v>350</v>
      </c>
      <c r="MO23" t="s">
        <v>350</v>
      </c>
      <c r="MP23" t="s">
        <v>350</v>
      </c>
      <c r="MQ23" t="s">
        <v>350</v>
      </c>
      <c r="MR23" t="s">
        <v>350</v>
      </c>
      <c r="NL23" t="s">
        <v>350</v>
      </c>
      <c r="NM23" t="s">
        <v>350</v>
      </c>
      <c r="NN23" t="s">
        <v>350</v>
      </c>
      <c r="NO23" t="s">
        <v>383</v>
      </c>
      <c r="NP23">
        <v>89.26</v>
      </c>
      <c r="NQ23" t="s">
        <v>352</v>
      </c>
      <c r="NR23" t="s">
        <v>352</v>
      </c>
      <c r="NS23" t="s">
        <v>352</v>
      </c>
      <c r="NT23" t="s">
        <v>352</v>
      </c>
      <c r="NU23" t="s">
        <v>352</v>
      </c>
      <c r="NV23" t="s">
        <v>350</v>
      </c>
      <c r="NW23" t="s">
        <v>350</v>
      </c>
      <c r="NX23" t="s">
        <v>350</v>
      </c>
      <c r="NY23" t="s">
        <v>353</v>
      </c>
    </row>
    <row r="24" spans="1:389">
      <c r="A24" s="13" t="s">
        <v>389</v>
      </c>
      <c r="B24" s="21" t="s">
        <v>381</v>
      </c>
      <c r="C24" s="7" t="s">
        <v>382</v>
      </c>
      <c r="D24" t="s">
        <v>383</v>
      </c>
      <c r="E24" s="17" t="s">
        <v>62</v>
      </c>
      <c r="F24" s="10" t="s">
        <v>355</v>
      </c>
      <c r="G24" s="22" t="s">
        <v>345</v>
      </c>
      <c r="H24" s="11" t="s">
        <v>346</v>
      </c>
      <c r="I24" s="8" t="s">
        <v>384</v>
      </c>
      <c r="J24" s="12" t="s">
        <v>348</v>
      </c>
      <c r="K24" t="s">
        <v>349</v>
      </c>
      <c r="O24" t="s">
        <v>349</v>
      </c>
      <c r="P24" t="s">
        <v>349</v>
      </c>
      <c r="Q24" t="s">
        <v>349</v>
      </c>
      <c r="R24" t="s">
        <v>349</v>
      </c>
      <c r="S24" t="s">
        <v>350</v>
      </c>
      <c r="T24" t="s">
        <v>350</v>
      </c>
      <c r="U24" t="s">
        <v>349</v>
      </c>
      <c r="V24" t="s">
        <v>349</v>
      </c>
      <c r="W24" t="s">
        <v>349</v>
      </c>
      <c r="X24" t="s">
        <v>350</v>
      </c>
      <c r="Y24" t="s">
        <v>350</v>
      </c>
      <c r="Z24" t="s">
        <v>350</v>
      </c>
      <c r="AA24" t="s">
        <v>349</v>
      </c>
      <c r="AB24" t="s">
        <v>350</v>
      </c>
      <c r="AC24" t="s">
        <v>350</v>
      </c>
      <c r="AD24" t="s">
        <v>350</v>
      </c>
      <c r="AE24" t="s">
        <v>350</v>
      </c>
      <c r="AF24" t="s">
        <v>350</v>
      </c>
      <c r="AG24" t="s">
        <v>350</v>
      </c>
      <c r="AH24" t="s">
        <v>350</v>
      </c>
      <c r="AI24" t="s">
        <v>350</v>
      </c>
      <c r="AJ24" t="s">
        <v>350</v>
      </c>
      <c r="AK24" t="s">
        <v>350</v>
      </c>
      <c r="AL24" t="s">
        <v>350</v>
      </c>
      <c r="AN24" t="s">
        <v>350</v>
      </c>
      <c r="AO24" t="s">
        <v>350</v>
      </c>
      <c r="AP24" t="s">
        <v>350</v>
      </c>
      <c r="AQ24" t="s">
        <v>350</v>
      </c>
      <c r="AR24" t="s">
        <v>350</v>
      </c>
      <c r="AS24" t="s">
        <v>350</v>
      </c>
      <c r="AT24" t="s">
        <v>350</v>
      </c>
      <c r="AU24" t="s">
        <v>350</v>
      </c>
      <c r="AV24" t="s">
        <v>350</v>
      </c>
      <c r="AW24" t="s">
        <v>350</v>
      </c>
      <c r="AX24" t="s">
        <v>350</v>
      </c>
      <c r="AY24" t="s">
        <v>350</v>
      </c>
      <c r="AZ24" t="s">
        <v>350</v>
      </c>
      <c r="BA24" t="s">
        <v>350</v>
      </c>
      <c r="BB24" t="s">
        <v>350</v>
      </c>
      <c r="BC24" t="s">
        <v>350</v>
      </c>
      <c r="BD24" t="s">
        <v>350</v>
      </c>
      <c r="BE24" t="s">
        <v>350</v>
      </c>
      <c r="BF24" t="s">
        <v>350</v>
      </c>
      <c r="BG24" t="s">
        <v>350</v>
      </c>
      <c r="BH24" t="s">
        <v>350</v>
      </c>
      <c r="BI24" t="s">
        <v>350</v>
      </c>
      <c r="BJ24" t="s">
        <v>350</v>
      </c>
      <c r="BK24" t="s">
        <v>350</v>
      </c>
      <c r="BL24" t="s">
        <v>350</v>
      </c>
      <c r="BM24" t="s">
        <v>350</v>
      </c>
      <c r="BP24" t="s">
        <v>349</v>
      </c>
      <c r="BQ24" t="s">
        <v>349</v>
      </c>
      <c r="BR24" t="s">
        <v>349</v>
      </c>
      <c r="BS24" t="s">
        <v>350</v>
      </c>
      <c r="BT24" t="s">
        <v>350</v>
      </c>
      <c r="BU24" t="s">
        <v>350</v>
      </c>
      <c r="BV24" t="s">
        <v>350</v>
      </c>
      <c r="BW24" t="s">
        <v>350</v>
      </c>
      <c r="BX24" t="s">
        <v>350</v>
      </c>
      <c r="BY24" t="s">
        <v>350</v>
      </c>
      <c r="BZ24" t="s">
        <v>350</v>
      </c>
      <c r="CA24" t="s">
        <v>350</v>
      </c>
      <c r="CB24" t="s">
        <v>350</v>
      </c>
      <c r="CC24" t="s">
        <v>350</v>
      </c>
      <c r="CD24" t="s">
        <v>350</v>
      </c>
      <c r="CE24" t="s">
        <v>350</v>
      </c>
      <c r="CF24" t="s">
        <v>350</v>
      </c>
      <c r="CG24" t="s">
        <v>350</v>
      </c>
      <c r="CH24" t="s">
        <v>350</v>
      </c>
      <c r="CI24" t="s">
        <v>350</v>
      </c>
      <c r="CJ24" t="s">
        <v>350</v>
      </c>
      <c r="CK24" t="s">
        <v>350</v>
      </c>
      <c r="CL24" t="s">
        <v>350</v>
      </c>
      <c r="CM24" t="s">
        <v>350</v>
      </c>
      <c r="CN24" t="s">
        <v>350</v>
      </c>
      <c r="CO24" t="s">
        <v>350</v>
      </c>
      <c r="CP24" t="s">
        <v>350</v>
      </c>
      <c r="CQ24" t="s">
        <v>350</v>
      </c>
      <c r="CR24" t="s">
        <v>350</v>
      </c>
      <c r="CS24" t="s">
        <v>350</v>
      </c>
      <c r="CU24" t="s">
        <v>350</v>
      </c>
      <c r="CV24" t="s">
        <v>350</v>
      </c>
      <c r="CW24" t="s">
        <v>350</v>
      </c>
      <c r="CX24" t="s">
        <v>350</v>
      </c>
      <c r="CY24" t="s">
        <v>350</v>
      </c>
      <c r="CZ24" t="s">
        <v>350</v>
      </c>
      <c r="DA24" t="s">
        <v>350</v>
      </c>
      <c r="DB24" t="s">
        <v>350</v>
      </c>
      <c r="DC24" t="s">
        <v>350</v>
      </c>
      <c r="DD24" t="s">
        <v>350</v>
      </c>
      <c r="DE24" t="s">
        <v>350</v>
      </c>
      <c r="DF24" t="s">
        <v>351</v>
      </c>
      <c r="DG24" t="s">
        <v>350</v>
      </c>
      <c r="DH24" t="s">
        <v>350</v>
      </c>
      <c r="DI24" t="s">
        <v>350</v>
      </c>
      <c r="DK24" t="s">
        <v>350</v>
      </c>
      <c r="DL24" t="s">
        <v>350</v>
      </c>
      <c r="DM24" t="s">
        <v>350</v>
      </c>
      <c r="DN24" t="s">
        <v>350</v>
      </c>
      <c r="DO24" t="s">
        <v>350</v>
      </c>
      <c r="DP24" t="s">
        <v>350</v>
      </c>
      <c r="DQ24" t="s">
        <v>349</v>
      </c>
      <c r="DR24" t="s">
        <v>350</v>
      </c>
      <c r="DS24" t="s">
        <v>350</v>
      </c>
      <c r="DT24" t="s">
        <v>349</v>
      </c>
      <c r="DU24" t="s">
        <v>350</v>
      </c>
      <c r="DV24" t="s">
        <v>349</v>
      </c>
      <c r="DW24" t="s">
        <v>350</v>
      </c>
      <c r="DX24" t="s">
        <v>350</v>
      </c>
      <c r="DZ24" t="s">
        <v>349</v>
      </c>
      <c r="EA24" t="s">
        <v>349</v>
      </c>
      <c r="EB24" t="s">
        <v>349</v>
      </c>
      <c r="EC24" t="s">
        <v>349</v>
      </c>
      <c r="ED24" t="s">
        <v>350</v>
      </c>
      <c r="EE24" t="s">
        <v>349</v>
      </c>
      <c r="EF24" t="s">
        <v>350</v>
      </c>
      <c r="EH24" t="s">
        <v>350</v>
      </c>
      <c r="EI24" t="s">
        <v>349</v>
      </c>
      <c r="EJ24" t="s">
        <v>349</v>
      </c>
      <c r="EK24" t="s">
        <v>350</v>
      </c>
      <c r="EL24" t="s">
        <v>349</v>
      </c>
      <c r="EM24" t="s">
        <v>349</v>
      </c>
      <c r="EN24" t="s">
        <v>350</v>
      </c>
      <c r="EO24" t="s">
        <v>350</v>
      </c>
      <c r="EP24" t="s">
        <v>350</v>
      </c>
      <c r="EQ24" t="s">
        <v>350</v>
      </c>
      <c r="ER24" t="s">
        <v>350</v>
      </c>
      <c r="ES24" t="s">
        <v>350</v>
      </c>
      <c r="ET24" t="s">
        <v>351</v>
      </c>
      <c r="EU24" t="s">
        <v>350</v>
      </c>
      <c r="EV24" t="s">
        <v>349</v>
      </c>
      <c r="EW24" t="s">
        <v>350</v>
      </c>
      <c r="EX24" t="s">
        <v>350</v>
      </c>
      <c r="EY24" t="s">
        <v>349</v>
      </c>
      <c r="EZ24" t="s">
        <v>349</v>
      </c>
      <c r="FA24" t="s">
        <v>350</v>
      </c>
      <c r="FB24" t="s">
        <v>350</v>
      </c>
      <c r="FC24" t="s">
        <v>350</v>
      </c>
      <c r="FD24" t="s">
        <v>350</v>
      </c>
      <c r="FE24" t="s">
        <v>350</v>
      </c>
      <c r="FF24" t="s">
        <v>349</v>
      </c>
      <c r="FG24" t="s">
        <v>349</v>
      </c>
      <c r="FH24" t="s">
        <v>349</v>
      </c>
      <c r="FI24" t="s">
        <v>350</v>
      </c>
      <c r="FJ24" t="s">
        <v>350</v>
      </c>
      <c r="FK24" t="s">
        <v>350</v>
      </c>
      <c r="FL24" t="s">
        <v>350</v>
      </c>
      <c r="FM24" t="s">
        <v>350</v>
      </c>
      <c r="FN24" t="s">
        <v>350</v>
      </c>
      <c r="FO24" t="s">
        <v>350</v>
      </c>
      <c r="FP24" t="s">
        <v>350</v>
      </c>
      <c r="FQ24" t="s">
        <v>350</v>
      </c>
      <c r="FR24" t="s">
        <v>350</v>
      </c>
      <c r="FS24" t="s">
        <v>350</v>
      </c>
      <c r="FT24" t="s">
        <v>350</v>
      </c>
      <c r="FU24" t="s">
        <v>350</v>
      </c>
      <c r="FV24" t="s">
        <v>349</v>
      </c>
      <c r="FW24" t="s">
        <v>350</v>
      </c>
      <c r="FX24" t="s">
        <v>350</v>
      </c>
      <c r="FY24" t="s">
        <v>350</v>
      </c>
      <c r="FZ24" t="s">
        <v>349</v>
      </c>
      <c r="GD24" t="s">
        <v>349</v>
      </c>
      <c r="GF24" t="s">
        <v>349</v>
      </c>
      <c r="GG24" t="s">
        <v>349</v>
      </c>
      <c r="GH24" t="s">
        <v>350</v>
      </c>
      <c r="GI24" t="s">
        <v>350</v>
      </c>
      <c r="GJ24" t="s">
        <v>350</v>
      </c>
      <c r="GK24" t="s">
        <v>350</v>
      </c>
      <c r="GL24" t="s">
        <v>350</v>
      </c>
      <c r="GM24" t="s">
        <v>350</v>
      </c>
      <c r="GN24" t="s">
        <v>350</v>
      </c>
      <c r="GO24" t="s">
        <v>350</v>
      </c>
      <c r="GP24" t="s">
        <v>350</v>
      </c>
      <c r="GQ24" t="s">
        <v>350</v>
      </c>
      <c r="GR24" t="s">
        <v>350</v>
      </c>
      <c r="GS24" t="s">
        <v>350</v>
      </c>
      <c r="GT24" t="s">
        <v>350</v>
      </c>
      <c r="GU24" t="s">
        <v>349</v>
      </c>
      <c r="GV24" t="s">
        <v>350</v>
      </c>
      <c r="GW24" t="s">
        <v>350</v>
      </c>
      <c r="GX24" t="s">
        <v>350</v>
      </c>
      <c r="GY24" t="s">
        <v>350</v>
      </c>
      <c r="GZ24" t="s">
        <v>349</v>
      </c>
      <c r="HA24" t="s">
        <v>350</v>
      </c>
      <c r="HB24" t="s">
        <v>350</v>
      </c>
      <c r="HC24" t="s">
        <v>350</v>
      </c>
      <c r="HD24" t="s">
        <v>351</v>
      </c>
      <c r="HE24" t="s">
        <v>350</v>
      </c>
      <c r="HF24" t="s">
        <v>350</v>
      </c>
      <c r="HG24" t="s">
        <v>350</v>
      </c>
      <c r="HH24" t="s">
        <v>350</v>
      </c>
      <c r="HI24" t="s">
        <v>349</v>
      </c>
      <c r="HJ24" t="s">
        <v>350</v>
      </c>
      <c r="HK24" t="s">
        <v>350</v>
      </c>
      <c r="HL24" t="s">
        <v>350</v>
      </c>
      <c r="HM24" t="s">
        <v>350</v>
      </c>
      <c r="HN24" t="s">
        <v>349</v>
      </c>
      <c r="HO24" t="s">
        <v>350</v>
      </c>
      <c r="HP24" t="s">
        <v>350</v>
      </c>
      <c r="HQ24" t="s">
        <v>349</v>
      </c>
      <c r="HR24" t="s">
        <v>350</v>
      </c>
      <c r="HS24" t="s">
        <v>350</v>
      </c>
      <c r="HT24" t="s">
        <v>350</v>
      </c>
      <c r="HU24" t="s">
        <v>350</v>
      </c>
      <c r="HV24" t="s">
        <v>350</v>
      </c>
      <c r="HW24" t="s">
        <v>349</v>
      </c>
      <c r="HX24" t="s">
        <v>350</v>
      </c>
      <c r="HY24" t="s">
        <v>350</v>
      </c>
      <c r="HZ24" t="s">
        <v>350</v>
      </c>
      <c r="IB24" t="s">
        <v>350</v>
      </c>
      <c r="ID24" t="s">
        <v>350</v>
      </c>
      <c r="IE24" t="s">
        <v>350</v>
      </c>
      <c r="IF24" t="s">
        <v>350</v>
      </c>
      <c r="IH24" t="s">
        <v>350</v>
      </c>
      <c r="IJ24" t="s">
        <v>350</v>
      </c>
      <c r="IK24" t="s">
        <v>349</v>
      </c>
      <c r="IM24" t="s">
        <v>349</v>
      </c>
      <c r="IN24" t="s">
        <v>349</v>
      </c>
      <c r="IO24" t="s">
        <v>349</v>
      </c>
      <c r="IQ24" t="s">
        <v>349</v>
      </c>
      <c r="IR24" t="s">
        <v>349</v>
      </c>
      <c r="IS24" t="s">
        <v>349</v>
      </c>
      <c r="IT24" t="s">
        <v>350</v>
      </c>
      <c r="IU24" t="s">
        <v>349</v>
      </c>
      <c r="IV24" t="s">
        <v>350</v>
      </c>
      <c r="IW24" t="s">
        <v>350</v>
      </c>
      <c r="IX24" t="s">
        <v>350</v>
      </c>
      <c r="IZ24" t="s">
        <v>350</v>
      </c>
      <c r="JA24" t="s">
        <v>349</v>
      </c>
      <c r="JB24" t="s">
        <v>349</v>
      </c>
      <c r="JC24" t="s">
        <v>350</v>
      </c>
      <c r="JD24" t="s">
        <v>350</v>
      </c>
      <c r="JE24" t="s">
        <v>349</v>
      </c>
      <c r="JF24" t="s">
        <v>349</v>
      </c>
      <c r="JG24" t="s">
        <v>350</v>
      </c>
      <c r="JH24" t="s">
        <v>349</v>
      </c>
      <c r="JI24" t="s">
        <v>351</v>
      </c>
      <c r="JJ24" t="s">
        <v>349</v>
      </c>
      <c r="JK24" t="s">
        <v>349</v>
      </c>
      <c r="JR24" t="s">
        <v>350</v>
      </c>
      <c r="JS24" t="s">
        <v>349</v>
      </c>
      <c r="JT24" t="s">
        <v>349</v>
      </c>
      <c r="JU24" t="s">
        <v>350</v>
      </c>
      <c r="JV24" t="s">
        <v>349</v>
      </c>
      <c r="JW24" t="s">
        <v>350</v>
      </c>
      <c r="JX24" t="s">
        <v>350</v>
      </c>
      <c r="JY24" t="s">
        <v>349</v>
      </c>
      <c r="JZ24" t="s">
        <v>350</v>
      </c>
      <c r="KA24" t="s">
        <v>350</v>
      </c>
      <c r="KB24" t="s">
        <v>349</v>
      </c>
      <c r="KC24" t="s">
        <v>350</v>
      </c>
      <c r="KD24" t="s">
        <v>350</v>
      </c>
      <c r="KE24" t="s">
        <v>351</v>
      </c>
      <c r="KF24" t="s">
        <v>349</v>
      </c>
      <c r="KG24" t="s">
        <v>350</v>
      </c>
      <c r="KH24" t="s">
        <v>350</v>
      </c>
      <c r="KI24" t="s">
        <v>350</v>
      </c>
      <c r="KJ24" t="s">
        <v>350</v>
      </c>
      <c r="KK24" t="s">
        <v>349</v>
      </c>
      <c r="KL24" t="s">
        <v>350</v>
      </c>
      <c r="KM24" t="s">
        <v>349</v>
      </c>
      <c r="KN24" t="s">
        <v>349</v>
      </c>
      <c r="KO24" t="s">
        <v>350</v>
      </c>
      <c r="KP24" t="s">
        <v>350</v>
      </c>
      <c r="KQ24" t="s">
        <v>350</v>
      </c>
      <c r="KR24" t="s">
        <v>350</v>
      </c>
      <c r="KS24" t="s">
        <v>350</v>
      </c>
      <c r="KT24" t="s">
        <v>350</v>
      </c>
      <c r="KU24" t="s">
        <v>350</v>
      </c>
      <c r="KV24" t="s">
        <v>350</v>
      </c>
      <c r="KW24" t="s">
        <v>350</v>
      </c>
      <c r="KX24" t="s">
        <v>350</v>
      </c>
      <c r="KY24" t="s">
        <v>350</v>
      </c>
      <c r="KZ24" t="s">
        <v>350</v>
      </c>
      <c r="LA24" t="s">
        <v>350</v>
      </c>
      <c r="LB24" t="s">
        <v>350</v>
      </c>
      <c r="LC24" t="s">
        <v>350</v>
      </c>
      <c r="LD24" t="s">
        <v>350</v>
      </c>
      <c r="LE24" t="s">
        <v>350</v>
      </c>
      <c r="LF24" t="s">
        <v>349</v>
      </c>
      <c r="LG24" t="s">
        <v>350</v>
      </c>
      <c r="LH24" t="s">
        <v>350</v>
      </c>
      <c r="LI24" t="s">
        <v>349</v>
      </c>
      <c r="LJ24" t="s">
        <v>349</v>
      </c>
      <c r="LK24" t="s">
        <v>350</v>
      </c>
      <c r="LM24" t="s">
        <v>349</v>
      </c>
      <c r="LN24" t="s">
        <v>349</v>
      </c>
      <c r="LO24" t="s">
        <v>350</v>
      </c>
      <c r="LP24" t="s">
        <v>350</v>
      </c>
      <c r="LQ24" t="s">
        <v>350</v>
      </c>
      <c r="LR24" t="s">
        <v>350</v>
      </c>
      <c r="LS24" t="s">
        <v>350</v>
      </c>
      <c r="LT24" t="s">
        <v>350</v>
      </c>
      <c r="LU24" t="s">
        <v>350</v>
      </c>
      <c r="LV24" t="s">
        <v>349</v>
      </c>
      <c r="LW24" t="s">
        <v>350</v>
      </c>
      <c r="LX24" t="s">
        <v>350</v>
      </c>
      <c r="LY24" t="s">
        <v>350</v>
      </c>
      <c r="LZ24" t="s">
        <v>350</v>
      </c>
      <c r="MA24" t="s">
        <v>350</v>
      </c>
      <c r="MB24" t="s">
        <v>350</v>
      </c>
      <c r="MC24" t="s">
        <v>350</v>
      </c>
      <c r="MD24" t="s">
        <v>350</v>
      </c>
      <c r="ME24" t="s">
        <v>350</v>
      </c>
      <c r="MG24" t="s">
        <v>350</v>
      </c>
      <c r="MK24" t="s">
        <v>350</v>
      </c>
      <c r="ML24" t="s">
        <v>350</v>
      </c>
      <c r="MM24" t="s">
        <v>350</v>
      </c>
      <c r="MN24" t="s">
        <v>350</v>
      </c>
      <c r="MO24" t="s">
        <v>350</v>
      </c>
      <c r="MP24" t="s">
        <v>350</v>
      </c>
      <c r="MQ24" t="s">
        <v>350</v>
      </c>
      <c r="MR24" t="s">
        <v>350</v>
      </c>
      <c r="NL24" t="s">
        <v>350</v>
      </c>
      <c r="NM24" t="s">
        <v>350</v>
      </c>
      <c r="NN24" t="s">
        <v>350</v>
      </c>
      <c r="NO24" t="s">
        <v>383</v>
      </c>
      <c r="NP24">
        <v>90.22</v>
      </c>
      <c r="NQ24" t="s">
        <v>352</v>
      </c>
      <c r="NR24" t="s">
        <v>352</v>
      </c>
      <c r="NS24" t="s">
        <v>352</v>
      </c>
      <c r="NT24" t="s">
        <v>352</v>
      </c>
      <c r="NU24" t="s">
        <v>352</v>
      </c>
      <c r="NV24" t="s">
        <v>350</v>
      </c>
      <c r="NW24" t="s">
        <v>350</v>
      </c>
      <c r="NX24" t="s">
        <v>350</v>
      </c>
      <c r="NY24" t="s">
        <v>353</v>
      </c>
    </row>
    <row r="25" spans="1:389" ht="17">
      <c r="A25" t="s">
        <v>390</v>
      </c>
      <c r="B25" s="21" t="s">
        <v>381</v>
      </c>
      <c r="C25" s="7" t="s">
        <v>382</v>
      </c>
      <c r="D25" t="s">
        <v>383</v>
      </c>
      <c r="E25" s="17" t="s">
        <v>62</v>
      </c>
      <c r="F25" s="18" t="s">
        <v>344</v>
      </c>
      <c r="G25" s="22" t="s">
        <v>345</v>
      </c>
      <c r="H25" s="11" t="s">
        <v>346</v>
      </c>
      <c r="I25" s="8" t="s">
        <v>384</v>
      </c>
      <c r="J25" s="12" t="s">
        <v>348</v>
      </c>
      <c r="K25" t="s">
        <v>349</v>
      </c>
      <c r="O25" t="s">
        <v>349</v>
      </c>
      <c r="P25" t="s">
        <v>349</v>
      </c>
      <c r="Q25" t="s">
        <v>349</v>
      </c>
      <c r="R25" t="s">
        <v>349</v>
      </c>
      <c r="S25" t="s">
        <v>350</v>
      </c>
      <c r="T25" t="s">
        <v>349</v>
      </c>
      <c r="U25" t="s">
        <v>349</v>
      </c>
      <c r="V25" t="s">
        <v>349</v>
      </c>
      <c r="W25" t="s">
        <v>349</v>
      </c>
      <c r="X25" t="s">
        <v>350</v>
      </c>
      <c r="Y25" t="s">
        <v>350</v>
      </c>
      <c r="Z25" t="s">
        <v>350</v>
      </c>
      <c r="AA25" t="s">
        <v>349</v>
      </c>
      <c r="AB25" t="s">
        <v>350</v>
      </c>
      <c r="AC25" t="s">
        <v>350</v>
      </c>
      <c r="AD25" t="s">
        <v>350</v>
      </c>
      <c r="AE25" t="s">
        <v>350</v>
      </c>
      <c r="AF25" t="s">
        <v>350</v>
      </c>
      <c r="AG25" t="s">
        <v>350</v>
      </c>
      <c r="AH25" t="s">
        <v>350</v>
      </c>
      <c r="AI25" t="s">
        <v>350</v>
      </c>
      <c r="AJ25" t="s">
        <v>350</v>
      </c>
      <c r="AK25" t="s">
        <v>350</v>
      </c>
      <c r="AL25" t="s">
        <v>350</v>
      </c>
      <c r="AN25" t="s">
        <v>350</v>
      </c>
      <c r="AO25" t="s">
        <v>350</v>
      </c>
      <c r="AP25" t="s">
        <v>350</v>
      </c>
      <c r="AQ25" t="s">
        <v>350</v>
      </c>
      <c r="AR25" t="s">
        <v>350</v>
      </c>
      <c r="AS25" t="s">
        <v>350</v>
      </c>
      <c r="AT25" t="s">
        <v>350</v>
      </c>
      <c r="AU25" t="s">
        <v>350</v>
      </c>
      <c r="AV25" t="s">
        <v>350</v>
      </c>
      <c r="AW25" t="s">
        <v>350</v>
      </c>
      <c r="AX25" t="s">
        <v>350</v>
      </c>
      <c r="AY25" t="s">
        <v>350</v>
      </c>
      <c r="AZ25" t="s">
        <v>350</v>
      </c>
      <c r="BA25" t="s">
        <v>350</v>
      </c>
      <c r="BB25" t="s">
        <v>350</v>
      </c>
      <c r="BC25" t="s">
        <v>350</v>
      </c>
      <c r="BD25" t="s">
        <v>350</v>
      </c>
      <c r="BE25" t="s">
        <v>350</v>
      </c>
      <c r="BF25" t="s">
        <v>350</v>
      </c>
      <c r="BG25" t="s">
        <v>350</v>
      </c>
      <c r="BH25" t="s">
        <v>350</v>
      </c>
      <c r="BI25" t="s">
        <v>350</v>
      </c>
      <c r="BJ25" t="s">
        <v>350</v>
      </c>
      <c r="BK25" t="s">
        <v>350</v>
      </c>
      <c r="BL25" t="s">
        <v>350</v>
      </c>
      <c r="BM25" t="s">
        <v>350</v>
      </c>
      <c r="BP25" t="s">
        <v>349</v>
      </c>
      <c r="BQ25" t="s">
        <v>349</v>
      </c>
      <c r="BR25" t="s">
        <v>349</v>
      </c>
      <c r="BS25" t="s">
        <v>350</v>
      </c>
      <c r="BT25" t="s">
        <v>350</v>
      </c>
      <c r="BU25" t="s">
        <v>350</v>
      </c>
      <c r="BV25" t="s">
        <v>350</v>
      </c>
      <c r="BW25" t="s">
        <v>350</v>
      </c>
      <c r="BX25" t="s">
        <v>350</v>
      </c>
      <c r="BY25" t="s">
        <v>350</v>
      </c>
      <c r="BZ25" t="s">
        <v>350</v>
      </c>
      <c r="CA25" t="s">
        <v>350</v>
      </c>
      <c r="CB25" t="s">
        <v>350</v>
      </c>
      <c r="CC25" t="s">
        <v>350</v>
      </c>
      <c r="CD25" t="s">
        <v>350</v>
      </c>
      <c r="CE25" t="s">
        <v>350</v>
      </c>
      <c r="CF25" t="s">
        <v>350</v>
      </c>
      <c r="CG25" t="s">
        <v>350</v>
      </c>
      <c r="CH25" t="s">
        <v>350</v>
      </c>
      <c r="CI25" t="s">
        <v>350</v>
      </c>
      <c r="CJ25" t="s">
        <v>350</v>
      </c>
      <c r="CK25" t="s">
        <v>350</v>
      </c>
      <c r="CL25" t="s">
        <v>350</v>
      </c>
      <c r="CM25" t="s">
        <v>350</v>
      </c>
      <c r="CN25" t="s">
        <v>350</v>
      </c>
      <c r="CO25" t="s">
        <v>350</v>
      </c>
      <c r="CP25" t="s">
        <v>350</v>
      </c>
      <c r="CQ25" t="s">
        <v>350</v>
      </c>
      <c r="CR25" t="s">
        <v>350</v>
      </c>
      <c r="CS25" t="s">
        <v>350</v>
      </c>
      <c r="CU25" t="s">
        <v>350</v>
      </c>
      <c r="CV25" t="s">
        <v>350</v>
      </c>
      <c r="CW25" t="s">
        <v>350</v>
      </c>
      <c r="CX25" t="s">
        <v>350</v>
      </c>
      <c r="CY25" t="s">
        <v>350</v>
      </c>
      <c r="CZ25" t="s">
        <v>350</v>
      </c>
      <c r="DA25" t="s">
        <v>350</v>
      </c>
      <c r="DB25" t="s">
        <v>350</v>
      </c>
      <c r="DC25" t="s">
        <v>350</v>
      </c>
      <c r="DD25" t="s">
        <v>350</v>
      </c>
      <c r="DE25" t="s">
        <v>350</v>
      </c>
      <c r="DF25" t="s">
        <v>349</v>
      </c>
      <c r="DG25" t="s">
        <v>350</v>
      </c>
      <c r="DH25" t="s">
        <v>350</v>
      </c>
      <c r="DI25" t="s">
        <v>350</v>
      </c>
      <c r="DK25" t="s">
        <v>350</v>
      </c>
      <c r="DL25" t="s">
        <v>350</v>
      </c>
      <c r="DM25" t="s">
        <v>350</v>
      </c>
      <c r="DN25" t="s">
        <v>350</v>
      </c>
      <c r="DO25" t="s">
        <v>350</v>
      </c>
      <c r="DP25" t="s">
        <v>350</v>
      </c>
      <c r="DQ25" t="s">
        <v>349</v>
      </c>
      <c r="DR25" t="s">
        <v>350</v>
      </c>
      <c r="DS25" t="s">
        <v>350</v>
      </c>
      <c r="DT25" t="s">
        <v>349</v>
      </c>
      <c r="DU25" t="s">
        <v>350</v>
      </c>
      <c r="DV25" t="s">
        <v>349</v>
      </c>
      <c r="DW25" t="s">
        <v>350</v>
      </c>
      <c r="DX25" t="s">
        <v>350</v>
      </c>
      <c r="DZ25" t="s">
        <v>349</v>
      </c>
      <c r="EA25" t="s">
        <v>349</v>
      </c>
      <c r="EB25" t="s">
        <v>349</v>
      </c>
      <c r="EC25" t="s">
        <v>349</v>
      </c>
      <c r="ED25" t="s">
        <v>350</v>
      </c>
      <c r="EE25" t="s">
        <v>349</v>
      </c>
      <c r="EF25" t="s">
        <v>350</v>
      </c>
      <c r="EH25" t="s">
        <v>350</v>
      </c>
      <c r="EI25" t="s">
        <v>349</v>
      </c>
      <c r="EJ25" t="s">
        <v>349</v>
      </c>
      <c r="EK25" t="s">
        <v>350</v>
      </c>
      <c r="EL25" t="s">
        <v>349</v>
      </c>
      <c r="EM25" t="s">
        <v>349</v>
      </c>
      <c r="EN25" t="s">
        <v>350</v>
      </c>
      <c r="EO25" t="s">
        <v>350</v>
      </c>
      <c r="EP25" t="s">
        <v>350</v>
      </c>
      <c r="EQ25" t="s">
        <v>350</v>
      </c>
      <c r="ER25" t="s">
        <v>350</v>
      </c>
      <c r="ES25" t="s">
        <v>350</v>
      </c>
      <c r="ET25" t="s">
        <v>349</v>
      </c>
      <c r="EU25" t="s">
        <v>350</v>
      </c>
      <c r="EV25" t="s">
        <v>349</v>
      </c>
      <c r="EW25" t="s">
        <v>350</v>
      </c>
      <c r="EX25" t="s">
        <v>350</v>
      </c>
      <c r="EY25" t="s">
        <v>349</v>
      </c>
      <c r="EZ25" t="s">
        <v>349</v>
      </c>
      <c r="FA25" t="s">
        <v>350</v>
      </c>
      <c r="FB25" t="s">
        <v>350</v>
      </c>
      <c r="FC25" t="s">
        <v>350</v>
      </c>
      <c r="FD25" t="s">
        <v>350</v>
      </c>
      <c r="FE25" t="s">
        <v>350</v>
      </c>
      <c r="FF25" t="s">
        <v>349</v>
      </c>
      <c r="FG25" t="s">
        <v>349</v>
      </c>
      <c r="FH25" t="s">
        <v>349</v>
      </c>
      <c r="FI25" t="s">
        <v>350</v>
      </c>
      <c r="FJ25" t="s">
        <v>350</v>
      </c>
      <c r="FK25" t="s">
        <v>350</v>
      </c>
      <c r="FL25" t="s">
        <v>350</v>
      </c>
      <c r="FM25" t="s">
        <v>350</v>
      </c>
      <c r="FN25" t="s">
        <v>350</v>
      </c>
      <c r="FO25" t="s">
        <v>350</v>
      </c>
      <c r="FP25" t="s">
        <v>350</v>
      </c>
      <c r="FQ25" t="s">
        <v>350</v>
      </c>
      <c r="FR25" t="s">
        <v>350</v>
      </c>
      <c r="FS25" t="s">
        <v>350</v>
      </c>
      <c r="FT25" t="s">
        <v>350</v>
      </c>
      <c r="FU25" t="s">
        <v>350</v>
      </c>
      <c r="FV25" t="s">
        <v>349</v>
      </c>
      <c r="FW25" t="s">
        <v>350</v>
      </c>
      <c r="FX25" t="s">
        <v>350</v>
      </c>
      <c r="FY25" t="s">
        <v>350</v>
      </c>
      <c r="FZ25" t="s">
        <v>349</v>
      </c>
      <c r="GD25" t="s">
        <v>349</v>
      </c>
      <c r="GF25" t="s">
        <v>349</v>
      </c>
      <c r="GG25" t="s">
        <v>349</v>
      </c>
      <c r="GH25" t="s">
        <v>350</v>
      </c>
      <c r="GI25" t="s">
        <v>350</v>
      </c>
      <c r="GJ25" t="s">
        <v>350</v>
      </c>
      <c r="GK25" t="s">
        <v>350</v>
      </c>
      <c r="GL25" t="s">
        <v>350</v>
      </c>
      <c r="GM25" t="s">
        <v>350</v>
      </c>
      <c r="GN25" t="s">
        <v>350</v>
      </c>
      <c r="GO25" t="s">
        <v>350</v>
      </c>
      <c r="GP25" t="s">
        <v>350</v>
      </c>
      <c r="GQ25" t="s">
        <v>350</v>
      </c>
      <c r="GR25" t="s">
        <v>350</v>
      </c>
      <c r="GS25" t="s">
        <v>350</v>
      </c>
      <c r="GT25" t="s">
        <v>350</v>
      </c>
      <c r="GU25" t="s">
        <v>349</v>
      </c>
      <c r="GV25" t="s">
        <v>350</v>
      </c>
      <c r="GW25" t="s">
        <v>350</v>
      </c>
      <c r="GX25" t="s">
        <v>350</v>
      </c>
      <c r="GY25" t="s">
        <v>350</v>
      </c>
      <c r="GZ25" t="s">
        <v>349</v>
      </c>
      <c r="HA25" t="s">
        <v>350</v>
      </c>
      <c r="HB25" t="s">
        <v>350</v>
      </c>
      <c r="HC25" t="s">
        <v>350</v>
      </c>
      <c r="HD25" t="s">
        <v>351</v>
      </c>
      <c r="HE25" t="s">
        <v>350</v>
      </c>
      <c r="HF25" t="s">
        <v>350</v>
      </c>
      <c r="HG25" t="s">
        <v>350</v>
      </c>
      <c r="HH25" t="s">
        <v>350</v>
      </c>
      <c r="HI25" t="s">
        <v>349</v>
      </c>
      <c r="HJ25" t="s">
        <v>350</v>
      </c>
      <c r="HK25" t="s">
        <v>350</v>
      </c>
      <c r="HL25" t="s">
        <v>350</v>
      </c>
      <c r="HM25" t="s">
        <v>350</v>
      </c>
      <c r="HN25" t="s">
        <v>349</v>
      </c>
      <c r="HO25" t="s">
        <v>351</v>
      </c>
      <c r="HP25" t="s">
        <v>350</v>
      </c>
      <c r="HQ25" t="s">
        <v>349</v>
      </c>
      <c r="HR25" t="s">
        <v>350</v>
      </c>
      <c r="HS25" t="s">
        <v>350</v>
      </c>
      <c r="HT25" t="s">
        <v>350</v>
      </c>
      <c r="HU25" t="s">
        <v>350</v>
      </c>
      <c r="HV25" t="s">
        <v>350</v>
      </c>
      <c r="HW25" t="s">
        <v>349</v>
      </c>
      <c r="HX25" t="s">
        <v>350</v>
      </c>
      <c r="HY25" t="s">
        <v>350</v>
      </c>
      <c r="HZ25" t="s">
        <v>350</v>
      </c>
      <c r="IB25" t="s">
        <v>350</v>
      </c>
      <c r="ID25" t="s">
        <v>350</v>
      </c>
      <c r="IE25" t="s">
        <v>350</v>
      </c>
      <c r="IF25" t="s">
        <v>350</v>
      </c>
      <c r="IH25" t="s">
        <v>350</v>
      </c>
      <c r="IJ25" t="s">
        <v>350</v>
      </c>
      <c r="IK25" t="s">
        <v>349</v>
      </c>
      <c r="IM25" t="s">
        <v>349</v>
      </c>
      <c r="IN25" t="s">
        <v>349</v>
      </c>
      <c r="IO25" t="s">
        <v>349</v>
      </c>
      <c r="IQ25" t="s">
        <v>349</v>
      </c>
      <c r="IR25" t="s">
        <v>349</v>
      </c>
      <c r="IS25" t="s">
        <v>349</v>
      </c>
      <c r="IT25" t="s">
        <v>350</v>
      </c>
      <c r="IU25" t="s">
        <v>349</v>
      </c>
      <c r="IV25" t="s">
        <v>350</v>
      </c>
      <c r="IW25" t="s">
        <v>350</v>
      </c>
      <c r="IX25" t="s">
        <v>350</v>
      </c>
      <c r="IZ25" t="s">
        <v>350</v>
      </c>
      <c r="JA25" t="s">
        <v>349</v>
      </c>
      <c r="JB25" t="s">
        <v>349</v>
      </c>
      <c r="JC25" t="s">
        <v>350</v>
      </c>
      <c r="JD25" t="s">
        <v>350</v>
      </c>
      <c r="JE25" t="s">
        <v>349</v>
      </c>
      <c r="JF25" t="s">
        <v>349</v>
      </c>
      <c r="JG25" t="s">
        <v>350</v>
      </c>
      <c r="JH25" t="s">
        <v>349</v>
      </c>
      <c r="JI25" t="s">
        <v>351</v>
      </c>
      <c r="JJ25" t="s">
        <v>349</v>
      </c>
      <c r="JK25" t="s">
        <v>349</v>
      </c>
      <c r="JR25" t="s">
        <v>350</v>
      </c>
      <c r="JS25" t="s">
        <v>349</v>
      </c>
      <c r="JT25" t="s">
        <v>349</v>
      </c>
      <c r="JU25" t="s">
        <v>350</v>
      </c>
      <c r="JV25" t="s">
        <v>349</v>
      </c>
      <c r="JW25" t="s">
        <v>350</v>
      </c>
      <c r="JX25" t="s">
        <v>350</v>
      </c>
      <c r="JY25" t="s">
        <v>349</v>
      </c>
      <c r="JZ25" t="s">
        <v>350</v>
      </c>
      <c r="KA25" t="s">
        <v>350</v>
      </c>
      <c r="KB25" t="s">
        <v>349</v>
      </c>
      <c r="KC25" t="s">
        <v>350</v>
      </c>
      <c r="KD25" t="s">
        <v>350</v>
      </c>
      <c r="KE25" t="s">
        <v>351</v>
      </c>
      <c r="KF25" t="s">
        <v>349</v>
      </c>
      <c r="KG25" t="s">
        <v>350</v>
      </c>
      <c r="KH25" t="s">
        <v>350</v>
      </c>
      <c r="KI25" t="s">
        <v>350</v>
      </c>
      <c r="KJ25" t="s">
        <v>350</v>
      </c>
      <c r="KK25" t="s">
        <v>349</v>
      </c>
      <c r="KL25" t="s">
        <v>350</v>
      </c>
      <c r="KM25" t="s">
        <v>349</v>
      </c>
      <c r="KN25" t="s">
        <v>349</v>
      </c>
      <c r="KO25" t="s">
        <v>350</v>
      </c>
      <c r="KP25" t="s">
        <v>350</v>
      </c>
      <c r="KQ25" t="s">
        <v>350</v>
      </c>
      <c r="KR25" t="s">
        <v>350</v>
      </c>
      <c r="KS25" t="s">
        <v>350</v>
      </c>
      <c r="KT25" t="s">
        <v>350</v>
      </c>
      <c r="KU25" t="s">
        <v>350</v>
      </c>
      <c r="KV25" t="s">
        <v>350</v>
      </c>
      <c r="KW25" t="s">
        <v>350</v>
      </c>
      <c r="KX25" t="s">
        <v>350</v>
      </c>
      <c r="KY25" t="s">
        <v>350</v>
      </c>
      <c r="KZ25" t="s">
        <v>350</v>
      </c>
      <c r="LA25" t="s">
        <v>350</v>
      </c>
      <c r="LB25" t="s">
        <v>350</v>
      </c>
      <c r="LC25" t="s">
        <v>350</v>
      </c>
      <c r="LD25" t="s">
        <v>350</v>
      </c>
      <c r="LE25" t="s">
        <v>350</v>
      </c>
      <c r="LF25" t="s">
        <v>349</v>
      </c>
      <c r="LG25" t="s">
        <v>350</v>
      </c>
      <c r="LH25" t="s">
        <v>350</v>
      </c>
      <c r="LI25" t="s">
        <v>349</v>
      </c>
      <c r="LJ25" t="s">
        <v>349</v>
      </c>
      <c r="LK25" t="s">
        <v>350</v>
      </c>
      <c r="LM25" t="s">
        <v>349</v>
      </c>
      <c r="LN25" t="s">
        <v>349</v>
      </c>
      <c r="LO25" t="s">
        <v>350</v>
      </c>
      <c r="LP25" t="s">
        <v>350</v>
      </c>
      <c r="LQ25" t="s">
        <v>350</v>
      </c>
      <c r="LR25" t="s">
        <v>350</v>
      </c>
      <c r="LS25" t="s">
        <v>350</v>
      </c>
      <c r="LT25" t="s">
        <v>350</v>
      </c>
      <c r="LU25" t="s">
        <v>350</v>
      </c>
      <c r="LV25" t="s">
        <v>349</v>
      </c>
      <c r="LW25" t="s">
        <v>350</v>
      </c>
      <c r="LX25" t="s">
        <v>350</v>
      </c>
      <c r="LY25" t="s">
        <v>350</v>
      </c>
      <c r="LZ25" t="s">
        <v>350</v>
      </c>
      <c r="MA25" t="s">
        <v>350</v>
      </c>
      <c r="MB25" t="s">
        <v>350</v>
      </c>
      <c r="MC25" t="s">
        <v>350</v>
      </c>
      <c r="MD25" t="s">
        <v>350</v>
      </c>
      <c r="ME25" t="s">
        <v>350</v>
      </c>
      <c r="MG25" t="s">
        <v>350</v>
      </c>
      <c r="MK25" t="s">
        <v>350</v>
      </c>
      <c r="ML25" t="s">
        <v>350</v>
      </c>
      <c r="MM25" t="s">
        <v>350</v>
      </c>
      <c r="MN25" t="s">
        <v>350</v>
      </c>
      <c r="MO25" t="s">
        <v>350</v>
      </c>
      <c r="MP25" t="s">
        <v>350</v>
      </c>
      <c r="MQ25" t="s">
        <v>350</v>
      </c>
      <c r="MR25" t="s">
        <v>350</v>
      </c>
      <c r="NL25" t="s">
        <v>350</v>
      </c>
      <c r="NM25" t="s">
        <v>350</v>
      </c>
      <c r="NN25" t="s">
        <v>350</v>
      </c>
      <c r="NO25" t="s">
        <v>383</v>
      </c>
      <c r="NP25">
        <v>90.5</v>
      </c>
      <c r="NQ25" t="s">
        <v>352</v>
      </c>
      <c r="NR25" t="s">
        <v>352</v>
      </c>
      <c r="NS25" t="s">
        <v>352</v>
      </c>
      <c r="NT25" t="s">
        <v>352</v>
      </c>
      <c r="NU25" t="s">
        <v>352</v>
      </c>
      <c r="NV25" t="s">
        <v>350</v>
      </c>
      <c r="NW25" t="s">
        <v>350</v>
      </c>
      <c r="NX25" t="s">
        <v>350</v>
      </c>
      <c r="NY25" t="s">
        <v>353</v>
      </c>
    </row>
    <row r="26" spans="1:389">
      <c r="A26" t="s">
        <v>391</v>
      </c>
      <c r="B26" s="21" t="s">
        <v>365</v>
      </c>
      <c r="C26" s="7" t="s">
        <v>366</v>
      </c>
      <c r="D26" t="s">
        <v>367</v>
      </c>
      <c r="E26" s="17" t="s">
        <v>392</v>
      </c>
      <c r="F26" s="10" t="s">
        <v>355</v>
      </c>
      <c r="G26" s="23" t="s">
        <v>393</v>
      </c>
      <c r="H26" s="11" t="s">
        <v>394</v>
      </c>
      <c r="I26" s="8" t="s">
        <v>395</v>
      </c>
      <c r="J26" s="12" t="s">
        <v>348</v>
      </c>
      <c r="K26" t="s">
        <v>349</v>
      </c>
      <c r="O26" t="s">
        <v>349</v>
      </c>
      <c r="P26" t="s">
        <v>349</v>
      </c>
      <c r="Q26" t="s">
        <v>349</v>
      </c>
      <c r="R26" t="s">
        <v>349</v>
      </c>
      <c r="S26" t="s">
        <v>349</v>
      </c>
      <c r="T26" t="s">
        <v>349</v>
      </c>
      <c r="U26" t="s">
        <v>349</v>
      </c>
      <c r="V26" t="s">
        <v>349</v>
      </c>
      <c r="W26" t="s">
        <v>349</v>
      </c>
      <c r="X26" t="s">
        <v>350</v>
      </c>
      <c r="Y26" t="s">
        <v>350</v>
      </c>
      <c r="Z26" t="s">
        <v>350</v>
      </c>
      <c r="AA26" t="s">
        <v>350</v>
      </c>
      <c r="AB26" t="s">
        <v>350</v>
      </c>
      <c r="AC26" t="s">
        <v>350</v>
      </c>
      <c r="AD26" t="s">
        <v>350</v>
      </c>
      <c r="AE26" t="s">
        <v>350</v>
      </c>
      <c r="AF26" t="s">
        <v>349</v>
      </c>
      <c r="AG26" t="s">
        <v>349</v>
      </c>
      <c r="AH26" t="s">
        <v>350</v>
      </c>
      <c r="AI26" t="s">
        <v>349</v>
      </c>
      <c r="AJ26" t="s">
        <v>350</v>
      </c>
      <c r="AK26" t="s">
        <v>350</v>
      </c>
      <c r="AL26" t="s">
        <v>350</v>
      </c>
      <c r="AN26" t="s">
        <v>350</v>
      </c>
      <c r="AO26" t="s">
        <v>350</v>
      </c>
      <c r="AP26" t="s">
        <v>350</v>
      </c>
      <c r="AQ26" t="s">
        <v>349</v>
      </c>
      <c r="AR26" t="s">
        <v>349</v>
      </c>
      <c r="AS26" t="s">
        <v>350</v>
      </c>
      <c r="AT26" t="s">
        <v>350</v>
      </c>
      <c r="AU26" t="s">
        <v>350</v>
      </c>
      <c r="AV26" t="s">
        <v>350</v>
      </c>
      <c r="AW26" t="s">
        <v>350</v>
      </c>
      <c r="AX26" t="s">
        <v>350</v>
      </c>
      <c r="AY26" t="s">
        <v>350</v>
      </c>
      <c r="AZ26" t="s">
        <v>350</v>
      </c>
      <c r="BA26" t="s">
        <v>350</v>
      </c>
      <c r="BB26" t="s">
        <v>350</v>
      </c>
      <c r="BC26" t="s">
        <v>350</v>
      </c>
      <c r="BD26" t="s">
        <v>350</v>
      </c>
      <c r="BE26" t="s">
        <v>350</v>
      </c>
      <c r="BF26" t="s">
        <v>350</v>
      </c>
      <c r="BG26" t="s">
        <v>350</v>
      </c>
      <c r="BH26" t="s">
        <v>350</v>
      </c>
      <c r="BI26" t="s">
        <v>350</v>
      </c>
      <c r="BJ26" t="s">
        <v>350</v>
      </c>
      <c r="BK26" t="s">
        <v>350</v>
      </c>
      <c r="BL26" t="s">
        <v>350</v>
      </c>
      <c r="BM26" t="s">
        <v>350</v>
      </c>
      <c r="BP26" t="s">
        <v>349</v>
      </c>
      <c r="BQ26" t="s">
        <v>349</v>
      </c>
      <c r="BR26" t="s">
        <v>349</v>
      </c>
      <c r="BS26" t="s">
        <v>350</v>
      </c>
      <c r="BT26" t="s">
        <v>350</v>
      </c>
      <c r="BU26" t="s">
        <v>350</v>
      </c>
      <c r="BV26" t="s">
        <v>350</v>
      </c>
      <c r="BW26" t="s">
        <v>350</v>
      </c>
      <c r="BX26" t="s">
        <v>350</v>
      </c>
      <c r="BY26" t="s">
        <v>350</v>
      </c>
      <c r="BZ26" t="s">
        <v>350</v>
      </c>
      <c r="CA26" t="s">
        <v>350</v>
      </c>
      <c r="CB26" t="s">
        <v>350</v>
      </c>
      <c r="CC26" t="s">
        <v>350</v>
      </c>
      <c r="CD26" t="s">
        <v>350</v>
      </c>
      <c r="CE26" t="s">
        <v>350</v>
      </c>
      <c r="CF26" t="s">
        <v>350</v>
      </c>
      <c r="CG26" t="s">
        <v>350</v>
      </c>
      <c r="CH26" t="s">
        <v>350</v>
      </c>
      <c r="CI26" t="s">
        <v>350</v>
      </c>
      <c r="CJ26" t="s">
        <v>350</v>
      </c>
      <c r="CK26" t="s">
        <v>349</v>
      </c>
      <c r="CL26" t="s">
        <v>350</v>
      </c>
      <c r="CM26" t="s">
        <v>350</v>
      </c>
      <c r="CN26" t="s">
        <v>350</v>
      </c>
      <c r="CO26" t="s">
        <v>350</v>
      </c>
      <c r="CP26" t="s">
        <v>350</v>
      </c>
      <c r="CQ26" t="s">
        <v>350</v>
      </c>
      <c r="CR26" t="s">
        <v>350</v>
      </c>
      <c r="CS26" t="s">
        <v>350</v>
      </c>
      <c r="CU26" t="s">
        <v>350</v>
      </c>
      <c r="CV26" t="s">
        <v>350</v>
      </c>
      <c r="CW26" t="s">
        <v>350</v>
      </c>
      <c r="CX26" t="s">
        <v>350</v>
      </c>
      <c r="CY26" t="s">
        <v>350</v>
      </c>
      <c r="CZ26" t="s">
        <v>350</v>
      </c>
      <c r="DA26" t="s">
        <v>350</v>
      </c>
      <c r="DB26" t="s">
        <v>350</v>
      </c>
      <c r="DC26" t="s">
        <v>350</v>
      </c>
      <c r="DD26" t="s">
        <v>350</v>
      </c>
      <c r="DE26" t="s">
        <v>350</v>
      </c>
      <c r="DF26" t="s">
        <v>349</v>
      </c>
      <c r="DG26" t="s">
        <v>350</v>
      </c>
      <c r="DH26" t="s">
        <v>350</v>
      </c>
      <c r="DI26" t="s">
        <v>350</v>
      </c>
      <c r="DK26" t="s">
        <v>350</v>
      </c>
      <c r="DL26" t="s">
        <v>350</v>
      </c>
      <c r="DM26" t="s">
        <v>349</v>
      </c>
      <c r="DN26" t="s">
        <v>350</v>
      </c>
      <c r="DO26" t="s">
        <v>350</v>
      </c>
      <c r="DP26" t="s">
        <v>350</v>
      </c>
      <c r="DQ26" t="s">
        <v>350</v>
      </c>
      <c r="DR26" t="s">
        <v>350</v>
      </c>
      <c r="DS26" t="s">
        <v>350</v>
      </c>
      <c r="DT26" t="s">
        <v>350</v>
      </c>
      <c r="DU26" t="s">
        <v>349</v>
      </c>
      <c r="DV26" t="s">
        <v>350</v>
      </c>
      <c r="DW26" t="s">
        <v>350</v>
      </c>
      <c r="DX26" t="s">
        <v>349</v>
      </c>
      <c r="DZ26" t="s">
        <v>350</v>
      </c>
      <c r="EA26" t="s">
        <v>350</v>
      </c>
      <c r="EB26" t="s">
        <v>350</v>
      </c>
      <c r="EC26" t="s">
        <v>350</v>
      </c>
      <c r="ED26" t="s">
        <v>350</v>
      </c>
      <c r="EE26" t="s">
        <v>350</v>
      </c>
      <c r="EF26" t="s">
        <v>349</v>
      </c>
      <c r="EH26" t="s">
        <v>350</v>
      </c>
      <c r="EI26" t="s">
        <v>350</v>
      </c>
      <c r="EJ26" t="s">
        <v>349</v>
      </c>
      <c r="EK26" t="s">
        <v>349</v>
      </c>
      <c r="EL26" t="s">
        <v>350</v>
      </c>
      <c r="EM26" t="s">
        <v>349</v>
      </c>
      <c r="EN26" t="s">
        <v>350</v>
      </c>
      <c r="EO26" t="s">
        <v>350</v>
      </c>
      <c r="EP26" t="s">
        <v>350</v>
      </c>
      <c r="EQ26" t="s">
        <v>350</v>
      </c>
      <c r="ER26" t="s">
        <v>349</v>
      </c>
      <c r="ES26" t="s">
        <v>349</v>
      </c>
      <c r="ET26" t="s">
        <v>351</v>
      </c>
      <c r="EU26" t="s">
        <v>349</v>
      </c>
      <c r="EV26" t="s">
        <v>350</v>
      </c>
      <c r="EW26" t="s">
        <v>349</v>
      </c>
      <c r="EX26" t="s">
        <v>350</v>
      </c>
      <c r="EY26" t="s">
        <v>349</v>
      </c>
      <c r="EZ26" t="s">
        <v>349</v>
      </c>
      <c r="FA26" t="s">
        <v>349</v>
      </c>
      <c r="FB26" t="s">
        <v>351</v>
      </c>
      <c r="FC26" t="s">
        <v>349</v>
      </c>
      <c r="FD26" t="s">
        <v>350</v>
      </c>
      <c r="FE26" t="s">
        <v>350</v>
      </c>
      <c r="FF26" t="s">
        <v>349</v>
      </c>
      <c r="FG26" t="s">
        <v>350</v>
      </c>
      <c r="FH26" t="s">
        <v>349</v>
      </c>
      <c r="FI26" t="s">
        <v>350</v>
      </c>
      <c r="FJ26" t="s">
        <v>350</v>
      </c>
      <c r="FK26" t="s">
        <v>350</v>
      </c>
      <c r="FL26" t="s">
        <v>350</v>
      </c>
      <c r="FM26" t="s">
        <v>350</v>
      </c>
      <c r="FN26" t="s">
        <v>350</v>
      </c>
      <c r="FO26" t="s">
        <v>350</v>
      </c>
      <c r="FP26" t="s">
        <v>350</v>
      </c>
      <c r="FQ26" t="s">
        <v>350</v>
      </c>
      <c r="FR26" t="s">
        <v>350</v>
      </c>
      <c r="FS26" t="s">
        <v>350</v>
      </c>
      <c r="FT26" t="s">
        <v>349</v>
      </c>
      <c r="FU26" t="s">
        <v>349</v>
      </c>
      <c r="FV26" t="s">
        <v>350</v>
      </c>
      <c r="FW26" t="s">
        <v>349</v>
      </c>
      <c r="FX26" t="s">
        <v>349</v>
      </c>
      <c r="FY26" t="s">
        <v>350</v>
      </c>
      <c r="FZ26" t="s">
        <v>349</v>
      </c>
      <c r="GD26" t="s">
        <v>349</v>
      </c>
      <c r="GF26" t="s">
        <v>349</v>
      </c>
      <c r="GG26" t="s">
        <v>349</v>
      </c>
      <c r="GH26" t="s">
        <v>349</v>
      </c>
      <c r="GI26" t="s">
        <v>350</v>
      </c>
      <c r="GJ26" t="s">
        <v>349</v>
      </c>
      <c r="GK26" t="s">
        <v>350</v>
      </c>
      <c r="GL26" t="s">
        <v>349</v>
      </c>
      <c r="GM26" t="s">
        <v>350</v>
      </c>
      <c r="GN26" t="s">
        <v>350</v>
      </c>
      <c r="GO26" t="s">
        <v>350</v>
      </c>
      <c r="GP26" t="s">
        <v>350</v>
      </c>
      <c r="GQ26" t="s">
        <v>349</v>
      </c>
      <c r="GR26" t="s">
        <v>350</v>
      </c>
      <c r="GS26" t="s">
        <v>350</v>
      </c>
      <c r="GT26" t="s">
        <v>349</v>
      </c>
      <c r="GU26" t="s">
        <v>350</v>
      </c>
      <c r="GV26" t="s">
        <v>349</v>
      </c>
      <c r="GW26" t="s">
        <v>350</v>
      </c>
      <c r="GX26" t="s">
        <v>350</v>
      </c>
      <c r="GY26" t="s">
        <v>349</v>
      </c>
      <c r="GZ26" t="s">
        <v>350</v>
      </c>
      <c r="HA26" t="s">
        <v>349</v>
      </c>
      <c r="HB26" t="s">
        <v>350</v>
      </c>
      <c r="HC26" t="s">
        <v>349</v>
      </c>
      <c r="HD26" t="s">
        <v>350</v>
      </c>
      <c r="HE26" t="s">
        <v>349</v>
      </c>
      <c r="HF26" t="s">
        <v>351</v>
      </c>
      <c r="HG26" t="s">
        <v>349</v>
      </c>
      <c r="HH26" t="s">
        <v>350</v>
      </c>
      <c r="HI26" t="s">
        <v>350</v>
      </c>
      <c r="HJ26" t="s">
        <v>349</v>
      </c>
      <c r="HK26" t="s">
        <v>351</v>
      </c>
      <c r="HL26" t="s">
        <v>351</v>
      </c>
      <c r="HM26" t="s">
        <v>350</v>
      </c>
      <c r="HN26" t="s">
        <v>350</v>
      </c>
      <c r="HO26" t="s">
        <v>349</v>
      </c>
      <c r="HP26" t="s">
        <v>350</v>
      </c>
      <c r="HQ26" t="s">
        <v>350</v>
      </c>
      <c r="HR26" t="s">
        <v>350</v>
      </c>
      <c r="HS26" t="s">
        <v>350</v>
      </c>
      <c r="HT26" t="s">
        <v>349</v>
      </c>
      <c r="HU26" t="s">
        <v>350</v>
      </c>
      <c r="HV26" t="s">
        <v>349</v>
      </c>
      <c r="HW26" t="s">
        <v>350</v>
      </c>
      <c r="HX26" t="s">
        <v>349</v>
      </c>
      <c r="HY26" t="s">
        <v>350</v>
      </c>
      <c r="HZ26" t="s">
        <v>349</v>
      </c>
      <c r="IB26" t="s">
        <v>350</v>
      </c>
      <c r="ID26" t="s">
        <v>350</v>
      </c>
      <c r="IE26" t="s">
        <v>350</v>
      </c>
      <c r="IF26" t="s">
        <v>350</v>
      </c>
      <c r="IH26" t="s">
        <v>350</v>
      </c>
      <c r="IJ26" t="s">
        <v>350</v>
      </c>
      <c r="IK26" t="s">
        <v>350</v>
      </c>
      <c r="IM26" t="s">
        <v>349</v>
      </c>
      <c r="IN26" t="s">
        <v>349</v>
      </c>
      <c r="IO26" t="s">
        <v>349</v>
      </c>
      <c r="IQ26" t="s">
        <v>349</v>
      </c>
      <c r="IR26" t="s">
        <v>349</v>
      </c>
      <c r="IS26" t="s">
        <v>349</v>
      </c>
      <c r="IT26" t="s">
        <v>350</v>
      </c>
      <c r="IU26" t="s">
        <v>349</v>
      </c>
      <c r="IV26" t="s">
        <v>349</v>
      </c>
      <c r="IW26" t="s">
        <v>350</v>
      </c>
      <c r="IX26" t="s">
        <v>350</v>
      </c>
      <c r="IZ26" t="s">
        <v>350</v>
      </c>
      <c r="JA26" t="s">
        <v>350</v>
      </c>
      <c r="JB26" t="s">
        <v>349</v>
      </c>
      <c r="JC26" t="s">
        <v>350</v>
      </c>
      <c r="JD26" t="s">
        <v>350</v>
      </c>
      <c r="JE26" t="s">
        <v>349</v>
      </c>
      <c r="JF26" t="s">
        <v>349</v>
      </c>
      <c r="JG26" t="s">
        <v>350</v>
      </c>
      <c r="JH26" t="s">
        <v>349</v>
      </c>
      <c r="JI26" t="s">
        <v>351</v>
      </c>
      <c r="JJ26" t="s">
        <v>349</v>
      </c>
      <c r="JK26" t="s">
        <v>349</v>
      </c>
      <c r="JR26" t="s">
        <v>349</v>
      </c>
      <c r="JS26" t="s">
        <v>349</v>
      </c>
      <c r="JT26" t="s">
        <v>350</v>
      </c>
      <c r="JU26" t="s">
        <v>350</v>
      </c>
      <c r="JV26" t="s">
        <v>349</v>
      </c>
      <c r="JW26" t="s">
        <v>349</v>
      </c>
      <c r="JX26" t="s">
        <v>350</v>
      </c>
      <c r="JY26" t="s">
        <v>349</v>
      </c>
      <c r="JZ26" t="s">
        <v>350</v>
      </c>
      <c r="KA26" t="s">
        <v>350</v>
      </c>
      <c r="KB26" t="s">
        <v>349</v>
      </c>
      <c r="KC26" t="s">
        <v>350</v>
      </c>
      <c r="KD26" t="s">
        <v>350</v>
      </c>
      <c r="KE26" t="s">
        <v>350</v>
      </c>
      <c r="KF26" t="s">
        <v>350</v>
      </c>
      <c r="KG26" t="s">
        <v>350</v>
      </c>
      <c r="KH26" t="s">
        <v>350</v>
      </c>
      <c r="KI26" t="s">
        <v>350</v>
      </c>
      <c r="KJ26" t="s">
        <v>350</v>
      </c>
      <c r="KK26" t="s">
        <v>350</v>
      </c>
      <c r="KL26" t="s">
        <v>349</v>
      </c>
      <c r="KM26" t="s">
        <v>349</v>
      </c>
      <c r="KN26" t="s">
        <v>350</v>
      </c>
      <c r="KO26" t="s">
        <v>350</v>
      </c>
      <c r="KP26" t="s">
        <v>350</v>
      </c>
      <c r="KQ26" t="s">
        <v>349</v>
      </c>
      <c r="KR26" t="s">
        <v>349</v>
      </c>
      <c r="KS26" t="s">
        <v>350</v>
      </c>
      <c r="KT26" t="s">
        <v>350</v>
      </c>
      <c r="KU26" t="s">
        <v>350</v>
      </c>
      <c r="KV26" t="s">
        <v>351</v>
      </c>
      <c r="KW26" t="s">
        <v>349</v>
      </c>
      <c r="KX26" t="s">
        <v>349</v>
      </c>
      <c r="KY26" t="s">
        <v>350</v>
      </c>
      <c r="KZ26" t="s">
        <v>350</v>
      </c>
      <c r="LA26" t="s">
        <v>350</v>
      </c>
      <c r="LB26" t="s">
        <v>350</v>
      </c>
      <c r="LC26" t="s">
        <v>349</v>
      </c>
      <c r="LD26" t="s">
        <v>349</v>
      </c>
      <c r="LE26" t="s">
        <v>349</v>
      </c>
      <c r="LF26" t="s">
        <v>350</v>
      </c>
      <c r="LG26" t="s">
        <v>349</v>
      </c>
      <c r="LH26" t="s">
        <v>350</v>
      </c>
      <c r="LI26" t="s">
        <v>349</v>
      </c>
      <c r="LJ26" t="s">
        <v>350</v>
      </c>
      <c r="LK26" t="s">
        <v>350</v>
      </c>
      <c r="LM26" t="s">
        <v>349</v>
      </c>
      <c r="LN26" t="s">
        <v>349</v>
      </c>
      <c r="LO26" t="s">
        <v>350</v>
      </c>
      <c r="LP26" t="s">
        <v>350</v>
      </c>
      <c r="LQ26" t="s">
        <v>350</v>
      </c>
      <c r="LR26" t="s">
        <v>350</v>
      </c>
      <c r="LS26" t="s">
        <v>350</v>
      </c>
      <c r="LT26" t="s">
        <v>349</v>
      </c>
      <c r="LU26" t="s">
        <v>350</v>
      </c>
      <c r="LV26" t="s">
        <v>350</v>
      </c>
      <c r="LW26" t="s">
        <v>349</v>
      </c>
      <c r="LX26" t="s">
        <v>349</v>
      </c>
      <c r="LY26" t="s">
        <v>350</v>
      </c>
      <c r="LZ26" t="s">
        <v>350</v>
      </c>
      <c r="MA26" t="s">
        <v>350</v>
      </c>
      <c r="MB26" t="s">
        <v>349</v>
      </c>
      <c r="MC26" t="s">
        <v>350</v>
      </c>
      <c r="MD26" t="s">
        <v>350</v>
      </c>
      <c r="ME26" t="s">
        <v>349</v>
      </c>
      <c r="MG26" t="s">
        <v>350</v>
      </c>
      <c r="MK26" t="s">
        <v>350</v>
      </c>
      <c r="ML26" t="s">
        <v>349</v>
      </c>
      <c r="MM26" t="s">
        <v>350</v>
      </c>
      <c r="MN26" t="s">
        <v>349</v>
      </c>
      <c r="MO26" t="s">
        <v>350</v>
      </c>
      <c r="MP26" t="s">
        <v>349</v>
      </c>
      <c r="MQ26" t="s">
        <v>351</v>
      </c>
      <c r="MR26" t="s">
        <v>350</v>
      </c>
      <c r="NL26" t="s">
        <v>350</v>
      </c>
      <c r="NM26" t="s">
        <v>350</v>
      </c>
      <c r="NN26" t="s">
        <v>350</v>
      </c>
      <c r="NO26" t="s">
        <v>372</v>
      </c>
      <c r="NP26">
        <v>93.25</v>
      </c>
      <c r="NQ26" t="s">
        <v>352</v>
      </c>
      <c r="NR26" t="s">
        <v>352</v>
      </c>
      <c r="NS26" t="s">
        <v>352</v>
      </c>
      <c r="NT26" t="s">
        <v>352</v>
      </c>
      <c r="NU26" t="s">
        <v>352</v>
      </c>
      <c r="NV26" t="s">
        <v>350</v>
      </c>
      <c r="NW26" t="s">
        <v>350</v>
      </c>
      <c r="NX26" t="s">
        <v>350</v>
      </c>
      <c r="NY26" t="s">
        <v>353</v>
      </c>
    </row>
    <row r="27" spans="1:389" s="4" customFormat="1">
      <c r="A27" s="3" t="s">
        <v>396</v>
      </c>
      <c r="C27" s="5"/>
      <c r="G27" s="24"/>
    </row>
    <row r="28" spans="1:389">
      <c r="A28" t="s">
        <v>397</v>
      </c>
      <c r="B28" t="s">
        <v>398</v>
      </c>
      <c r="C28" s="25" t="s">
        <v>399</v>
      </c>
      <c r="D28" t="s">
        <v>400</v>
      </c>
      <c r="E28" s="17" t="s">
        <v>401</v>
      </c>
      <c r="F28" s="6" t="s">
        <v>402</v>
      </c>
      <c r="G28" s="22" t="s">
        <v>345</v>
      </c>
      <c r="H28" s="19" t="s">
        <v>403</v>
      </c>
      <c r="I28" s="8" t="s">
        <v>404</v>
      </c>
      <c r="J28" s="12" t="s">
        <v>348</v>
      </c>
      <c r="K28" t="s">
        <v>349</v>
      </c>
      <c r="O28" t="s">
        <v>349</v>
      </c>
      <c r="P28" t="s">
        <v>349</v>
      </c>
      <c r="Q28" t="s">
        <v>349</v>
      </c>
      <c r="R28" t="s">
        <v>349</v>
      </c>
      <c r="S28" t="s">
        <v>349</v>
      </c>
      <c r="T28" t="s">
        <v>349</v>
      </c>
      <c r="U28" t="s">
        <v>349</v>
      </c>
      <c r="V28" t="s">
        <v>349</v>
      </c>
      <c r="W28" t="s">
        <v>349</v>
      </c>
      <c r="X28" t="s">
        <v>350</v>
      </c>
      <c r="Y28" t="s">
        <v>350</v>
      </c>
      <c r="Z28" t="s">
        <v>350</v>
      </c>
      <c r="AA28" t="s">
        <v>350</v>
      </c>
      <c r="AB28" t="s">
        <v>349</v>
      </c>
      <c r="AC28" t="s">
        <v>349</v>
      </c>
      <c r="AD28" t="s">
        <v>349</v>
      </c>
      <c r="AE28" t="s">
        <v>349</v>
      </c>
      <c r="AF28" t="s">
        <v>350</v>
      </c>
      <c r="AG28" t="s">
        <v>350</v>
      </c>
      <c r="AH28" t="s">
        <v>350</v>
      </c>
      <c r="AI28" t="s">
        <v>350</v>
      </c>
      <c r="AJ28" t="s">
        <v>350</v>
      </c>
      <c r="AK28" t="s">
        <v>350</v>
      </c>
      <c r="AL28" t="s">
        <v>350</v>
      </c>
      <c r="AN28" t="s">
        <v>350</v>
      </c>
      <c r="AO28" t="s">
        <v>350</v>
      </c>
      <c r="AP28" t="s">
        <v>350</v>
      </c>
      <c r="AQ28" t="s">
        <v>350</v>
      </c>
      <c r="AR28" t="s">
        <v>350</v>
      </c>
      <c r="AS28" t="s">
        <v>350</v>
      </c>
      <c r="AT28" t="s">
        <v>350</v>
      </c>
      <c r="AU28" t="s">
        <v>350</v>
      </c>
      <c r="AV28" t="s">
        <v>350</v>
      </c>
      <c r="AW28" t="s">
        <v>350</v>
      </c>
      <c r="AX28" t="s">
        <v>350</v>
      </c>
      <c r="AY28" t="s">
        <v>350</v>
      </c>
      <c r="AZ28" t="s">
        <v>350</v>
      </c>
      <c r="BA28" t="s">
        <v>350</v>
      </c>
      <c r="BB28" t="s">
        <v>350</v>
      </c>
      <c r="BC28" t="s">
        <v>350</v>
      </c>
      <c r="BD28" t="s">
        <v>350</v>
      </c>
      <c r="BE28" t="s">
        <v>350</v>
      </c>
      <c r="BF28" t="s">
        <v>350</v>
      </c>
      <c r="BG28" t="s">
        <v>350</v>
      </c>
      <c r="BH28" t="s">
        <v>350</v>
      </c>
      <c r="BI28" t="s">
        <v>350</v>
      </c>
      <c r="BJ28" t="s">
        <v>350</v>
      </c>
      <c r="BK28" t="s">
        <v>350</v>
      </c>
      <c r="BL28" t="s">
        <v>350</v>
      </c>
      <c r="BM28" t="s">
        <v>350</v>
      </c>
      <c r="BP28" t="s">
        <v>349</v>
      </c>
      <c r="BQ28" t="s">
        <v>349</v>
      </c>
      <c r="BR28" t="s">
        <v>349</v>
      </c>
      <c r="BS28" t="s">
        <v>350</v>
      </c>
      <c r="BT28" t="s">
        <v>350</v>
      </c>
      <c r="BU28" t="s">
        <v>350</v>
      </c>
      <c r="BV28" t="s">
        <v>350</v>
      </c>
      <c r="BW28" t="s">
        <v>350</v>
      </c>
      <c r="BX28" t="s">
        <v>350</v>
      </c>
      <c r="BY28" t="s">
        <v>350</v>
      </c>
      <c r="BZ28" t="s">
        <v>350</v>
      </c>
      <c r="CA28" t="s">
        <v>350</v>
      </c>
      <c r="CB28" t="s">
        <v>350</v>
      </c>
      <c r="CC28" t="s">
        <v>350</v>
      </c>
      <c r="CD28" t="s">
        <v>350</v>
      </c>
      <c r="CE28" t="s">
        <v>350</v>
      </c>
      <c r="CF28" t="s">
        <v>350</v>
      </c>
      <c r="CG28" t="s">
        <v>350</v>
      </c>
      <c r="CH28" t="s">
        <v>350</v>
      </c>
      <c r="CI28" t="s">
        <v>350</v>
      </c>
      <c r="CJ28" t="s">
        <v>350</v>
      </c>
      <c r="CK28" t="s">
        <v>350</v>
      </c>
      <c r="CL28" t="s">
        <v>350</v>
      </c>
      <c r="CM28" t="s">
        <v>350</v>
      </c>
      <c r="CN28" t="s">
        <v>350</v>
      </c>
      <c r="CO28" t="s">
        <v>350</v>
      </c>
      <c r="CP28" t="s">
        <v>350</v>
      </c>
      <c r="CQ28" t="s">
        <v>350</v>
      </c>
      <c r="CR28" t="s">
        <v>350</v>
      </c>
      <c r="CS28" t="s">
        <v>350</v>
      </c>
      <c r="CU28" t="s">
        <v>350</v>
      </c>
      <c r="CV28" t="s">
        <v>350</v>
      </c>
      <c r="CW28" t="s">
        <v>349</v>
      </c>
      <c r="CX28" t="s">
        <v>350</v>
      </c>
      <c r="CY28" t="s">
        <v>350</v>
      </c>
      <c r="CZ28" t="s">
        <v>350</v>
      </c>
      <c r="DA28" t="s">
        <v>350</v>
      </c>
      <c r="DB28" t="s">
        <v>350</v>
      </c>
      <c r="DC28" t="s">
        <v>350</v>
      </c>
      <c r="DD28" t="s">
        <v>350</v>
      </c>
      <c r="DE28" t="s">
        <v>350</v>
      </c>
      <c r="DF28" t="s">
        <v>349</v>
      </c>
      <c r="DG28" t="s">
        <v>350</v>
      </c>
      <c r="DH28" t="s">
        <v>350</v>
      </c>
      <c r="DI28" t="s">
        <v>350</v>
      </c>
      <c r="DK28" t="s">
        <v>350</v>
      </c>
      <c r="DL28" t="s">
        <v>350</v>
      </c>
      <c r="DM28" t="s">
        <v>350</v>
      </c>
      <c r="DN28" t="s">
        <v>350</v>
      </c>
      <c r="DO28" t="s">
        <v>350</v>
      </c>
      <c r="DP28" t="s">
        <v>350</v>
      </c>
      <c r="DQ28" t="s">
        <v>350</v>
      </c>
      <c r="DR28" t="s">
        <v>350</v>
      </c>
      <c r="DS28" t="s">
        <v>350</v>
      </c>
      <c r="DT28" t="s">
        <v>350</v>
      </c>
      <c r="DU28" t="s">
        <v>350</v>
      </c>
      <c r="DV28" t="s">
        <v>350</v>
      </c>
      <c r="DW28" t="s">
        <v>350</v>
      </c>
      <c r="DX28" t="s">
        <v>350</v>
      </c>
      <c r="DZ28" t="s">
        <v>350</v>
      </c>
      <c r="EA28" t="s">
        <v>350</v>
      </c>
      <c r="EB28" t="s">
        <v>350</v>
      </c>
      <c r="EC28" t="s">
        <v>350</v>
      </c>
      <c r="ED28" t="s">
        <v>350</v>
      </c>
      <c r="EE28" t="s">
        <v>350</v>
      </c>
      <c r="EF28" t="s">
        <v>350</v>
      </c>
      <c r="EH28" t="s">
        <v>350</v>
      </c>
      <c r="EI28" t="s">
        <v>350</v>
      </c>
      <c r="EJ28" t="s">
        <v>349</v>
      </c>
      <c r="EK28" t="s">
        <v>349</v>
      </c>
      <c r="EL28" t="s">
        <v>350</v>
      </c>
      <c r="EM28" t="s">
        <v>349</v>
      </c>
      <c r="EN28" t="s">
        <v>350</v>
      </c>
      <c r="EO28" t="s">
        <v>350</v>
      </c>
      <c r="EP28" t="s">
        <v>350</v>
      </c>
      <c r="EQ28" t="s">
        <v>350</v>
      </c>
      <c r="ER28" t="s">
        <v>349</v>
      </c>
      <c r="ES28" t="s">
        <v>350</v>
      </c>
      <c r="ET28" t="s">
        <v>349</v>
      </c>
      <c r="EU28" t="s">
        <v>349</v>
      </c>
      <c r="EV28" t="s">
        <v>350</v>
      </c>
      <c r="EW28" t="s">
        <v>349</v>
      </c>
      <c r="EX28" t="s">
        <v>349</v>
      </c>
      <c r="EY28" t="s">
        <v>349</v>
      </c>
      <c r="EZ28" t="s">
        <v>349</v>
      </c>
      <c r="FA28" t="s">
        <v>349</v>
      </c>
      <c r="FB28" t="s">
        <v>350</v>
      </c>
      <c r="FC28" t="s">
        <v>350</v>
      </c>
      <c r="FD28" t="s">
        <v>350</v>
      </c>
      <c r="FE28" t="s">
        <v>350</v>
      </c>
      <c r="FF28" t="s">
        <v>350</v>
      </c>
      <c r="FG28" t="s">
        <v>349</v>
      </c>
      <c r="FH28" t="s">
        <v>349</v>
      </c>
      <c r="FI28" t="s">
        <v>350</v>
      </c>
      <c r="FJ28" t="s">
        <v>350</v>
      </c>
      <c r="FK28" t="s">
        <v>350</v>
      </c>
      <c r="FL28" t="s">
        <v>350</v>
      </c>
      <c r="FM28" t="s">
        <v>350</v>
      </c>
      <c r="FN28" t="s">
        <v>350</v>
      </c>
      <c r="FO28" t="s">
        <v>350</v>
      </c>
      <c r="FP28" t="s">
        <v>350</v>
      </c>
      <c r="FQ28" t="s">
        <v>350</v>
      </c>
      <c r="FR28" t="s">
        <v>350</v>
      </c>
      <c r="FS28" t="s">
        <v>350</v>
      </c>
      <c r="FT28" t="s">
        <v>349</v>
      </c>
      <c r="FU28" t="s">
        <v>349</v>
      </c>
      <c r="FV28" t="s">
        <v>350</v>
      </c>
      <c r="FW28" t="s">
        <v>349</v>
      </c>
      <c r="FX28" t="s">
        <v>349</v>
      </c>
      <c r="FY28" t="s">
        <v>351</v>
      </c>
      <c r="FZ28" t="s">
        <v>349</v>
      </c>
      <c r="GD28" t="s">
        <v>349</v>
      </c>
      <c r="GF28" t="s">
        <v>349</v>
      </c>
      <c r="GG28" t="s">
        <v>349</v>
      </c>
      <c r="GH28" t="s">
        <v>349</v>
      </c>
      <c r="GI28" t="s">
        <v>350</v>
      </c>
      <c r="GJ28" t="s">
        <v>350</v>
      </c>
      <c r="GK28" t="s">
        <v>350</v>
      </c>
      <c r="GL28" t="s">
        <v>350</v>
      </c>
      <c r="GM28" t="s">
        <v>349</v>
      </c>
      <c r="GN28" t="s">
        <v>350</v>
      </c>
      <c r="GO28" t="s">
        <v>350</v>
      </c>
      <c r="GP28" t="s">
        <v>350</v>
      </c>
      <c r="GQ28" t="s">
        <v>350</v>
      </c>
      <c r="GR28" t="s">
        <v>350</v>
      </c>
      <c r="GS28" t="s">
        <v>349</v>
      </c>
      <c r="GT28" t="s">
        <v>349</v>
      </c>
      <c r="GU28" t="s">
        <v>350</v>
      </c>
      <c r="GV28" t="s">
        <v>349</v>
      </c>
      <c r="GW28" t="s">
        <v>349</v>
      </c>
      <c r="GX28" t="s">
        <v>350</v>
      </c>
      <c r="GY28" t="s">
        <v>349</v>
      </c>
      <c r="GZ28" t="s">
        <v>350</v>
      </c>
      <c r="HA28" t="s">
        <v>349</v>
      </c>
      <c r="HB28" t="s">
        <v>349</v>
      </c>
      <c r="HC28" t="s">
        <v>351</v>
      </c>
      <c r="HD28" t="s">
        <v>350</v>
      </c>
      <c r="HE28" t="s">
        <v>349</v>
      </c>
      <c r="HF28" t="s">
        <v>349</v>
      </c>
      <c r="HG28" t="s">
        <v>349</v>
      </c>
      <c r="HH28" t="s">
        <v>350</v>
      </c>
      <c r="HI28" t="s">
        <v>350</v>
      </c>
      <c r="HJ28" t="s">
        <v>350</v>
      </c>
      <c r="HK28" t="s">
        <v>350</v>
      </c>
      <c r="HL28" t="s">
        <v>349</v>
      </c>
      <c r="HM28" t="s">
        <v>349</v>
      </c>
      <c r="HN28" t="s">
        <v>350</v>
      </c>
      <c r="HO28" t="s">
        <v>351</v>
      </c>
      <c r="HP28" t="s">
        <v>349</v>
      </c>
      <c r="HQ28" t="s">
        <v>350</v>
      </c>
      <c r="HR28" t="s">
        <v>350</v>
      </c>
      <c r="HS28" t="s">
        <v>350</v>
      </c>
      <c r="HT28" t="s">
        <v>350</v>
      </c>
      <c r="HU28" t="s">
        <v>349</v>
      </c>
      <c r="HV28" t="s">
        <v>349</v>
      </c>
      <c r="HW28" t="s">
        <v>350</v>
      </c>
      <c r="HX28" t="s">
        <v>349</v>
      </c>
      <c r="HY28" t="s">
        <v>350</v>
      </c>
      <c r="HZ28" t="s">
        <v>349</v>
      </c>
      <c r="IB28" t="s">
        <v>350</v>
      </c>
      <c r="ID28" t="s">
        <v>350</v>
      </c>
      <c r="IE28" t="s">
        <v>350</v>
      </c>
      <c r="IF28" t="s">
        <v>350</v>
      </c>
      <c r="IH28" t="s">
        <v>350</v>
      </c>
      <c r="IJ28" t="s">
        <v>350</v>
      </c>
      <c r="IK28" t="s">
        <v>349</v>
      </c>
      <c r="IM28" t="s">
        <v>349</v>
      </c>
      <c r="IN28" t="s">
        <v>349</v>
      </c>
      <c r="IO28" t="s">
        <v>349</v>
      </c>
      <c r="IQ28" t="s">
        <v>349</v>
      </c>
      <c r="IR28" t="s">
        <v>349</v>
      </c>
      <c r="IS28" t="s">
        <v>349</v>
      </c>
      <c r="IT28" t="s">
        <v>350</v>
      </c>
      <c r="IU28" t="s">
        <v>349</v>
      </c>
      <c r="IV28" t="s">
        <v>350</v>
      </c>
      <c r="IW28" t="s">
        <v>350</v>
      </c>
      <c r="IX28" t="s">
        <v>349</v>
      </c>
      <c r="IZ28" t="s">
        <v>350</v>
      </c>
      <c r="JA28" t="s">
        <v>350</v>
      </c>
      <c r="JB28" t="s">
        <v>349</v>
      </c>
      <c r="JC28" t="s">
        <v>350</v>
      </c>
      <c r="JD28" t="s">
        <v>350</v>
      </c>
      <c r="JE28" t="s">
        <v>349</v>
      </c>
      <c r="JF28" t="s">
        <v>349</v>
      </c>
      <c r="JG28" t="s">
        <v>350</v>
      </c>
      <c r="JH28" t="s">
        <v>349</v>
      </c>
      <c r="JI28" t="s">
        <v>351</v>
      </c>
      <c r="JJ28" t="s">
        <v>350</v>
      </c>
      <c r="JK28" t="s">
        <v>349</v>
      </c>
      <c r="JR28" t="s">
        <v>349</v>
      </c>
      <c r="JS28" t="s">
        <v>349</v>
      </c>
      <c r="JT28" t="s">
        <v>350</v>
      </c>
      <c r="JU28" t="s">
        <v>349</v>
      </c>
      <c r="JV28" t="s">
        <v>349</v>
      </c>
      <c r="JW28" t="s">
        <v>349</v>
      </c>
      <c r="JX28" t="s">
        <v>350</v>
      </c>
      <c r="JY28" t="s">
        <v>349</v>
      </c>
      <c r="JZ28" t="s">
        <v>349</v>
      </c>
      <c r="KA28" t="s">
        <v>350</v>
      </c>
      <c r="KB28" t="s">
        <v>350</v>
      </c>
      <c r="KC28" t="s">
        <v>350</v>
      </c>
      <c r="KD28" t="s">
        <v>350</v>
      </c>
      <c r="KE28" t="s">
        <v>351</v>
      </c>
      <c r="KF28" t="s">
        <v>351</v>
      </c>
      <c r="KG28" t="s">
        <v>350</v>
      </c>
      <c r="KH28" t="s">
        <v>349</v>
      </c>
      <c r="KI28" t="s">
        <v>350</v>
      </c>
      <c r="KJ28" t="s">
        <v>350</v>
      </c>
      <c r="KK28" t="s">
        <v>350</v>
      </c>
      <c r="KL28" t="s">
        <v>349</v>
      </c>
      <c r="KM28" t="s">
        <v>349</v>
      </c>
      <c r="KN28" t="s">
        <v>350</v>
      </c>
      <c r="KO28" t="s">
        <v>349</v>
      </c>
      <c r="KP28" t="s">
        <v>350</v>
      </c>
      <c r="KQ28" t="s">
        <v>350</v>
      </c>
      <c r="KR28" t="s">
        <v>349</v>
      </c>
      <c r="KS28" t="s">
        <v>350</v>
      </c>
      <c r="KT28" t="s">
        <v>349</v>
      </c>
      <c r="KU28" t="s">
        <v>350</v>
      </c>
      <c r="KV28" t="s">
        <v>349</v>
      </c>
      <c r="KW28" t="s">
        <v>349</v>
      </c>
      <c r="KX28" t="s">
        <v>350</v>
      </c>
      <c r="KY28" t="s">
        <v>350</v>
      </c>
      <c r="KZ28" t="s">
        <v>350</v>
      </c>
      <c r="LA28" t="s">
        <v>350</v>
      </c>
      <c r="LB28" t="s">
        <v>350</v>
      </c>
      <c r="LC28" t="s">
        <v>349</v>
      </c>
      <c r="LD28" t="s">
        <v>349</v>
      </c>
      <c r="LE28" t="s">
        <v>349</v>
      </c>
      <c r="LF28" t="s">
        <v>351</v>
      </c>
      <c r="LG28" t="s">
        <v>349</v>
      </c>
      <c r="LH28" t="s">
        <v>350</v>
      </c>
      <c r="LI28" t="s">
        <v>349</v>
      </c>
      <c r="LJ28" t="s">
        <v>349</v>
      </c>
      <c r="LK28" t="s">
        <v>350</v>
      </c>
      <c r="LM28" t="s">
        <v>349</v>
      </c>
      <c r="LN28" t="s">
        <v>349</v>
      </c>
      <c r="LO28" t="s">
        <v>350</v>
      </c>
      <c r="LP28" t="s">
        <v>350</v>
      </c>
      <c r="LQ28" t="s">
        <v>350</v>
      </c>
      <c r="LR28" t="s">
        <v>350</v>
      </c>
      <c r="LS28" t="s">
        <v>350</v>
      </c>
      <c r="LT28" t="s">
        <v>350</v>
      </c>
      <c r="LU28" t="s">
        <v>350</v>
      </c>
      <c r="LV28" t="s">
        <v>350</v>
      </c>
      <c r="LW28" t="s">
        <v>350</v>
      </c>
      <c r="LX28" t="s">
        <v>350</v>
      </c>
      <c r="LY28" t="s">
        <v>350</v>
      </c>
      <c r="LZ28" t="s">
        <v>350</v>
      </c>
      <c r="MA28" t="s">
        <v>350</v>
      </c>
      <c r="MB28" t="s">
        <v>349</v>
      </c>
      <c r="MC28" t="s">
        <v>349</v>
      </c>
      <c r="MD28" t="s">
        <v>350</v>
      </c>
      <c r="ME28" t="s">
        <v>350</v>
      </c>
      <c r="MG28" t="s">
        <v>350</v>
      </c>
      <c r="MK28" t="s">
        <v>350</v>
      </c>
      <c r="ML28" t="s">
        <v>349</v>
      </c>
      <c r="MM28" t="s">
        <v>349</v>
      </c>
      <c r="MN28" t="s">
        <v>349</v>
      </c>
      <c r="MO28" t="s">
        <v>349</v>
      </c>
      <c r="MP28" t="s">
        <v>349</v>
      </c>
      <c r="MQ28" t="s">
        <v>349</v>
      </c>
      <c r="MR28" t="s">
        <v>350</v>
      </c>
      <c r="NL28" t="s">
        <v>350</v>
      </c>
      <c r="NM28" t="s">
        <v>350</v>
      </c>
      <c r="NN28" t="s">
        <v>350</v>
      </c>
      <c r="NO28" t="s">
        <v>400</v>
      </c>
      <c r="NP28">
        <v>96.42</v>
      </c>
      <c r="NQ28" t="s">
        <v>352</v>
      </c>
      <c r="NR28" t="s">
        <v>352</v>
      </c>
      <c r="NS28" t="s">
        <v>352</v>
      </c>
      <c r="NT28" t="s">
        <v>352</v>
      </c>
      <c r="NU28" t="s">
        <v>352</v>
      </c>
      <c r="NV28" t="s">
        <v>350</v>
      </c>
      <c r="NW28" t="s">
        <v>350</v>
      </c>
      <c r="NX28" t="s">
        <v>350</v>
      </c>
      <c r="NY28" t="s">
        <v>353</v>
      </c>
    </row>
    <row r="29" spans="1:389">
      <c r="A29" t="s">
        <v>405</v>
      </c>
      <c r="B29" t="s">
        <v>398</v>
      </c>
      <c r="C29" s="25" t="s">
        <v>399</v>
      </c>
      <c r="D29" t="s">
        <v>400</v>
      </c>
      <c r="E29" s="17" t="s">
        <v>401</v>
      </c>
      <c r="F29" s="10" t="s">
        <v>355</v>
      </c>
      <c r="G29" s="22" t="s">
        <v>345</v>
      </c>
      <c r="H29" s="19" t="s">
        <v>403</v>
      </c>
      <c r="I29" s="8" t="s">
        <v>406</v>
      </c>
      <c r="J29" s="12" t="s">
        <v>348</v>
      </c>
      <c r="K29" t="s">
        <v>349</v>
      </c>
      <c r="O29" t="s">
        <v>349</v>
      </c>
      <c r="P29" t="s">
        <v>349</v>
      </c>
      <c r="Q29" t="s">
        <v>349</v>
      </c>
      <c r="R29" t="s">
        <v>349</v>
      </c>
      <c r="S29" t="s">
        <v>349</v>
      </c>
      <c r="T29" t="s">
        <v>349</v>
      </c>
      <c r="U29" t="s">
        <v>349</v>
      </c>
      <c r="V29" t="s">
        <v>349</v>
      </c>
      <c r="W29" t="s">
        <v>349</v>
      </c>
      <c r="X29" t="s">
        <v>350</v>
      </c>
      <c r="Y29" t="s">
        <v>350</v>
      </c>
      <c r="Z29" t="s">
        <v>350</v>
      </c>
      <c r="AA29" t="s">
        <v>350</v>
      </c>
      <c r="AB29" t="s">
        <v>349</v>
      </c>
      <c r="AC29" t="s">
        <v>349</v>
      </c>
      <c r="AD29" t="s">
        <v>349</v>
      </c>
      <c r="AE29" t="s">
        <v>349</v>
      </c>
      <c r="AF29" t="s">
        <v>350</v>
      </c>
      <c r="AG29" t="s">
        <v>350</v>
      </c>
      <c r="AH29" t="s">
        <v>350</v>
      </c>
      <c r="AI29" t="s">
        <v>350</v>
      </c>
      <c r="AJ29" t="s">
        <v>350</v>
      </c>
      <c r="AK29" t="s">
        <v>350</v>
      </c>
      <c r="AL29" t="s">
        <v>350</v>
      </c>
      <c r="AN29" t="s">
        <v>350</v>
      </c>
      <c r="AO29" t="s">
        <v>350</v>
      </c>
      <c r="AP29" t="s">
        <v>350</v>
      </c>
      <c r="AQ29" t="s">
        <v>350</v>
      </c>
      <c r="AR29" t="s">
        <v>350</v>
      </c>
      <c r="AS29" t="s">
        <v>350</v>
      </c>
      <c r="AT29" t="s">
        <v>350</v>
      </c>
      <c r="AU29" t="s">
        <v>350</v>
      </c>
      <c r="AV29" t="s">
        <v>350</v>
      </c>
      <c r="AW29" t="s">
        <v>350</v>
      </c>
      <c r="AX29" t="s">
        <v>350</v>
      </c>
      <c r="AY29" t="s">
        <v>350</v>
      </c>
      <c r="AZ29" t="s">
        <v>350</v>
      </c>
      <c r="BA29" t="s">
        <v>350</v>
      </c>
      <c r="BB29" t="s">
        <v>350</v>
      </c>
      <c r="BC29" t="s">
        <v>350</v>
      </c>
      <c r="BD29" t="s">
        <v>350</v>
      </c>
      <c r="BE29" t="s">
        <v>350</v>
      </c>
      <c r="BF29" t="s">
        <v>350</v>
      </c>
      <c r="BG29" t="s">
        <v>350</v>
      </c>
      <c r="BH29" t="s">
        <v>350</v>
      </c>
      <c r="BI29" t="s">
        <v>350</v>
      </c>
      <c r="BJ29" t="s">
        <v>350</v>
      </c>
      <c r="BK29" t="s">
        <v>350</v>
      </c>
      <c r="BL29" t="s">
        <v>350</v>
      </c>
      <c r="BM29" t="s">
        <v>350</v>
      </c>
      <c r="BP29" t="s">
        <v>349</v>
      </c>
      <c r="BQ29" t="s">
        <v>349</v>
      </c>
      <c r="BR29" t="s">
        <v>349</v>
      </c>
      <c r="BS29" t="s">
        <v>350</v>
      </c>
      <c r="BT29" t="s">
        <v>350</v>
      </c>
      <c r="BU29" t="s">
        <v>350</v>
      </c>
      <c r="BV29" t="s">
        <v>350</v>
      </c>
      <c r="BW29" t="s">
        <v>350</v>
      </c>
      <c r="BX29" t="s">
        <v>350</v>
      </c>
      <c r="BY29" t="s">
        <v>350</v>
      </c>
      <c r="BZ29" t="s">
        <v>350</v>
      </c>
      <c r="CA29" t="s">
        <v>350</v>
      </c>
      <c r="CB29" t="s">
        <v>350</v>
      </c>
      <c r="CC29" t="s">
        <v>350</v>
      </c>
      <c r="CD29" t="s">
        <v>350</v>
      </c>
      <c r="CE29" t="s">
        <v>350</v>
      </c>
      <c r="CF29" t="s">
        <v>350</v>
      </c>
      <c r="CG29" t="s">
        <v>350</v>
      </c>
      <c r="CH29" t="s">
        <v>350</v>
      </c>
      <c r="CI29" t="s">
        <v>350</v>
      </c>
      <c r="CJ29" t="s">
        <v>350</v>
      </c>
      <c r="CK29" t="s">
        <v>350</v>
      </c>
      <c r="CL29" t="s">
        <v>351</v>
      </c>
      <c r="CM29" t="s">
        <v>350</v>
      </c>
      <c r="CN29" t="s">
        <v>350</v>
      </c>
      <c r="CO29" t="s">
        <v>350</v>
      </c>
      <c r="CP29" t="s">
        <v>350</v>
      </c>
      <c r="CQ29" t="s">
        <v>350</v>
      </c>
      <c r="CR29" t="s">
        <v>350</v>
      </c>
      <c r="CS29" t="s">
        <v>350</v>
      </c>
      <c r="CU29" t="s">
        <v>350</v>
      </c>
      <c r="CV29" t="s">
        <v>350</v>
      </c>
      <c r="CW29" t="s">
        <v>349</v>
      </c>
      <c r="CX29" t="s">
        <v>350</v>
      </c>
      <c r="CY29" t="s">
        <v>350</v>
      </c>
      <c r="CZ29" t="s">
        <v>350</v>
      </c>
      <c r="DA29" t="s">
        <v>350</v>
      </c>
      <c r="DB29" t="s">
        <v>350</v>
      </c>
      <c r="DC29" t="s">
        <v>350</v>
      </c>
      <c r="DD29" t="s">
        <v>350</v>
      </c>
      <c r="DE29" t="s">
        <v>350</v>
      </c>
      <c r="DF29" t="s">
        <v>349</v>
      </c>
      <c r="DG29" t="s">
        <v>350</v>
      </c>
      <c r="DH29" t="s">
        <v>350</v>
      </c>
      <c r="DI29" t="s">
        <v>350</v>
      </c>
      <c r="DK29" t="s">
        <v>350</v>
      </c>
      <c r="DL29" t="s">
        <v>350</v>
      </c>
      <c r="DM29" t="s">
        <v>350</v>
      </c>
      <c r="DN29" t="s">
        <v>350</v>
      </c>
      <c r="DO29" t="s">
        <v>350</v>
      </c>
      <c r="DP29" t="s">
        <v>350</v>
      </c>
      <c r="DQ29" t="s">
        <v>350</v>
      </c>
      <c r="DR29" t="s">
        <v>350</v>
      </c>
      <c r="DS29" t="s">
        <v>350</v>
      </c>
      <c r="DT29" t="s">
        <v>350</v>
      </c>
      <c r="DU29" t="s">
        <v>350</v>
      </c>
      <c r="DV29" t="s">
        <v>350</v>
      </c>
      <c r="DW29" t="s">
        <v>350</v>
      </c>
      <c r="DX29" t="s">
        <v>350</v>
      </c>
      <c r="DZ29" t="s">
        <v>350</v>
      </c>
      <c r="EA29" t="s">
        <v>350</v>
      </c>
      <c r="EB29" t="s">
        <v>350</v>
      </c>
      <c r="EC29" t="s">
        <v>350</v>
      </c>
      <c r="ED29" t="s">
        <v>350</v>
      </c>
      <c r="EE29" t="s">
        <v>350</v>
      </c>
      <c r="EF29" t="s">
        <v>350</v>
      </c>
      <c r="EH29" t="s">
        <v>350</v>
      </c>
      <c r="EI29" t="s">
        <v>350</v>
      </c>
      <c r="EJ29" t="s">
        <v>349</v>
      </c>
      <c r="EK29" t="s">
        <v>349</v>
      </c>
      <c r="EL29" t="s">
        <v>350</v>
      </c>
      <c r="EM29" t="s">
        <v>349</v>
      </c>
      <c r="EN29" t="s">
        <v>350</v>
      </c>
      <c r="EO29" t="s">
        <v>350</v>
      </c>
      <c r="EP29" t="s">
        <v>350</v>
      </c>
      <c r="EQ29" t="s">
        <v>350</v>
      </c>
      <c r="ER29" t="s">
        <v>349</v>
      </c>
      <c r="ES29" t="s">
        <v>349</v>
      </c>
      <c r="ET29" t="s">
        <v>349</v>
      </c>
      <c r="EU29" t="s">
        <v>349</v>
      </c>
      <c r="EV29" t="s">
        <v>350</v>
      </c>
      <c r="EW29" t="s">
        <v>349</v>
      </c>
      <c r="EX29" t="s">
        <v>350</v>
      </c>
      <c r="EY29" t="s">
        <v>349</v>
      </c>
      <c r="EZ29" t="s">
        <v>349</v>
      </c>
      <c r="FA29" t="s">
        <v>349</v>
      </c>
      <c r="FB29" t="s">
        <v>350</v>
      </c>
      <c r="FC29" t="s">
        <v>350</v>
      </c>
      <c r="FD29" t="s">
        <v>350</v>
      </c>
      <c r="FE29" t="s">
        <v>350</v>
      </c>
      <c r="FF29" t="s">
        <v>350</v>
      </c>
      <c r="FG29" t="s">
        <v>349</v>
      </c>
      <c r="FH29" t="s">
        <v>349</v>
      </c>
      <c r="FI29" t="s">
        <v>350</v>
      </c>
      <c r="FJ29" t="s">
        <v>350</v>
      </c>
      <c r="FK29" t="s">
        <v>350</v>
      </c>
      <c r="FL29" t="s">
        <v>350</v>
      </c>
      <c r="FM29" t="s">
        <v>350</v>
      </c>
      <c r="FN29" t="s">
        <v>350</v>
      </c>
      <c r="FO29" t="s">
        <v>350</v>
      </c>
      <c r="FP29" t="s">
        <v>350</v>
      </c>
      <c r="FQ29" t="s">
        <v>350</v>
      </c>
      <c r="FR29" t="s">
        <v>350</v>
      </c>
      <c r="FS29" t="s">
        <v>350</v>
      </c>
      <c r="FT29" t="s">
        <v>349</v>
      </c>
      <c r="FU29" t="s">
        <v>349</v>
      </c>
      <c r="FV29" t="s">
        <v>350</v>
      </c>
      <c r="FW29" t="s">
        <v>349</v>
      </c>
      <c r="FX29" t="s">
        <v>349</v>
      </c>
      <c r="FY29" t="s">
        <v>350</v>
      </c>
      <c r="FZ29" t="s">
        <v>349</v>
      </c>
      <c r="GD29" t="s">
        <v>349</v>
      </c>
      <c r="GF29" t="s">
        <v>351</v>
      </c>
      <c r="GG29" t="s">
        <v>349</v>
      </c>
      <c r="GH29" t="s">
        <v>349</v>
      </c>
      <c r="GI29" t="s">
        <v>350</v>
      </c>
      <c r="GJ29" t="s">
        <v>350</v>
      </c>
      <c r="GK29" t="s">
        <v>350</v>
      </c>
      <c r="GL29" t="s">
        <v>350</v>
      </c>
      <c r="GM29" t="s">
        <v>350</v>
      </c>
      <c r="GN29" t="s">
        <v>350</v>
      </c>
      <c r="GO29" t="s">
        <v>350</v>
      </c>
      <c r="GP29" t="s">
        <v>350</v>
      </c>
      <c r="GQ29" t="s">
        <v>350</v>
      </c>
      <c r="GR29" t="s">
        <v>350</v>
      </c>
      <c r="GS29" t="s">
        <v>350</v>
      </c>
      <c r="GT29" t="s">
        <v>349</v>
      </c>
      <c r="GU29" t="s">
        <v>350</v>
      </c>
      <c r="GV29" t="s">
        <v>349</v>
      </c>
      <c r="GW29" t="s">
        <v>350</v>
      </c>
      <c r="GX29" t="s">
        <v>351</v>
      </c>
      <c r="GY29" t="s">
        <v>349</v>
      </c>
      <c r="GZ29" t="s">
        <v>350</v>
      </c>
      <c r="HA29" t="s">
        <v>349</v>
      </c>
      <c r="HB29" t="s">
        <v>349</v>
      </c>
      <c r="HC29" t="s">
        <v>350</v>
      </c>
      <c r="HD29" t="s">
        <v>350</v>
      </c>
      <c r="HE29" t="s">
        <v>349</v>
      </c>
      <c r="HF29" t="s">
        <v>350</v>
      </c>
      <c r="HG29" t="s">
        <v>349</v>
      </c>
      <c r="HH29" t="s">
        <v>350</v>
      </c>
      <c r="HI29" t="s">
        <v>350</v>
      </c>
      <c r="HJ29" t="s">
        <v>350</v>
      </c>
      <c r="HK29" t="s">
        <v>350</v>
      </c>
      <c r="HL29" t="s">
        <v>349</v>
      </c>
      <c r="HM29" t="s">
        <v>349</v>
      </c>
      <c r="HN29" t="s">
        <v>350</v>
      </c>
      <c r="HO29" t="s">
        <v>350</v>
      </c>
      <c r="HP29" t="s">
        <v>349</v>
      </c>
      <c r="HQ29" t="s">
        <v>350</v>
      </c>
      <c r="HR29" t="s">
        <v>350</v>
      </c>
      <c r="HS29" t="s">
        <v>350</v>
      </c>
      <c r="HT29" t="s">
        <v>350</v>
      </c>
      <c r="HU29" t="s">
        <v>349</v>
      </c>
      <c r="HV29" t="s">
        <v>349</v>
      </c>
      <c r="HW29" t="s">
        <v>350</v>
      </c>
      <c r="HX29" t="s">
        <v>349</v>
      </c>
      <c r="HY29" t="s">
        <v>350</v>
      </c>
      <c r="HZ29" t="s">
        <v>349</v>
      </c>
      <c r="IB29" t="s">
        <v>350</v>
      </c>
      <c r="ID29" t="s">
        <v>350</v>
      </c>
      <c r="IE29" t="s">
        <v>350</v>
      </c>
      <c r="IF29" t="s">
        <v>350</v>
      </c>
      <c r="IH29" t="s">
        <v>350</v>
      </c>
      <c r="IJ29" t="s">
        <v>350</v>
      </c>
      <c r="IK29" t="s">
        <v>349</v>
      </c>
      <c r="IM29" t="s">
        <v>349</v>
      </c>
      <c r="IN29" t="s">
        <v>349</v>
      </c>
      <c r="IO29" t="s">
        <v>349</v>
      </c>
      <c r="IQ29" t="s">
        <v>349</v>
      </c>
      <c r="IR29" t="s">
        <v>349</v>
      </c>
      <c r="IS29" t="s">
        <v>349</v>
      </c>
      <c r="IT29" t="s">
        <v>350</v>
      </c>
      <c r="IU29" t="s">
        <v>349</v>
      </c>
      <c r="IV29" t="s">
        <v>350</v>
      </c>
      <c r="IW29" t="s">
        <v>350</v>
      </c>
      <c r="IX29" t="s">
        <v>349</v>
      </c>
      <c r="IZ29" t="s">
        <v>350</v>
      </c>
      <c r="JA29" t="s">
        <v>350</v>
      </c>
      <c r="JB29" t="s">
        <v>349</v>
      </c>
      <c r="JC29" t="s">
        <v>350</v>
      </c>
      <c r="JD29" t="s">
        <v>350</v>
      </c>
      <c r="JE29" t="s">
        <v>349</v>
      </c>
      <c r="JF29" t="s">
        <v>349</v>
      </c>
      <c r="JG29" t="s">
        <v>350</v>
      </c>
      <c r="JH29" t="s">
        <v>349</v>
      </c>
      <c r="JI29" t="s">
        <v>351</v>
      </c>
      <c r="JJ29" t="s">
        <v>350</v>
      </c>
      <c r="JK29" t="s">
        <v>349</v>
      </c>
      <c r="JR29" t="s">
        <v>349</v>
      </c>
      <c r="JS29" t="s">
        <v>349</v>
      </c>
      <c r="JT29" t="s">
        <v>350</v>
      </c>
      <c r="JU29" t="s">
        <v>349</v>
      </c>
      <c r="JV29" t="s">
        <v>349</v>
      </c>
      <c r="JW29" t="s">
        <v>349</v>
      </c>
      <c r="JX29" t="s">
        <v>350</v>
      </c>
      <c r="JY29" t="s">
        <v>349</v>
      </c>
      <c r="JZ29" t="s">
        <v>349</v>
      </c>
      <c r="KA29" t="s">
        <v>350</v>
      </c>
      <c r="KB29" t="s">
        <v>350</v>
      </c>
      <c r="KC29" t="s">
        <v>350</v>
      </c>
      <c r="KD29" t="s">
        <v>350</v>
      </c>
      <c r="KE29" t="s">
        <v>349</v>
      </c>
      <c r="KF29" t="s">
        <v>351</v>
      </c>
      <c r="KG29" t="s">
        <v>350</v>
      </c>
      <c r="KH29" t="s">
        <v>351</v>
      </c>
      <c r="KI29" t="s">
        <v>350</v>
      </c>
      <c r="KJ29" t="s">
        <v>350</v>
      </c>
      <c r="KK29" t="s">
        <v>350</v>
      </c>
      <c r="KL29" t="s">
        <v>349</v>
      </c>
      <c r="KM29" t="s">
        <v>349</v>
      </c>
      <c r="KN29" t="s">
        <v>350</v>
      </c>
      <c r="KO29" t="s">
        <v>349</v>
      </c>
      <c r="KP29" t="s">
        <v>350</v>
      </c>
      <c r="KQ29" t="s">
        <v>350</v>
      </c>
      <c r="KR29" t="s">
        <v>349</v>
      </c>
      <c r="KS29" t="s">
        <v>350</v>
      </c>
      <c r="KT29" t="s">
        <v>349</v>
      </c>
      <c r="KU29" t="s">
        <v>350</v>
      </c>
      <c r="KV29" t="s">
        <v>349</v>
      </c>
      <c r="KW29" t="s">
        <v>349</v>
      </c>
      <c r="KX29" t="s">
        <v>350</v>
      </c>
      <c r="KY29" t="s">
        <v>350</v>
      </c>
      <c r="KZ29" t="s">
        <v>350</v>
      </c>
      <c r="LA29" t="s">
        <v>350</v>
      </c>
      <c r="LB29" t="s">
        <v>350</v>
      </c>
      <c r="LC29" t="s">
        <v>349</v>
      </c>
      <c r="LD29" t="s">
        <v>349</v>
      </c>
      <c r="LE29" t="s">
        <v>349</v>
      </c>
      <c r="LF29" t="s">
        <v>350</v>
      </c>
      <c r="LG29" t="s">
        <v>349</v>
      </c>
      <c r="LH29" t="s">
        <v>350</v>
      </c>
      <c r="LI29" t="s">
        <v>349</v>
      </c>
      <c r="LJ29" t="s">
        <v>349</v>
      </c>
      <c r="LK29" t="s">
        <v>350</v>
      </c>
      <c r="LM29" t="s">
        <v>349</v>
      </c>
      <c r="LN29" t="s">
        <v>349</v>
      </c>
      <c r="LO29" t="s">
        <v>350</v>
      </c>
      <c r="LP29" t="s">
        <v>350</v>
      </c>
      <c r="LQ29" t="s">
        <v>350</v>
      </c>
      <c r="LR29" t="s">
        <v>350</v>
      </c>
      <c r="LS29" t="s">
        <v>350</v>
      </c>
      <c r="LT29" t="s">
        <v>350</v>
      </c>
      <c r="LU29" t="s">
        <v>350</v>
      </c>
      <c r="LV29" t="s">
        <v>350</v>
      </c>
      <c r="LW29" t="s">
        <v>350</v>
      </c>
      <c r="LX29" t="s">
        <v>350</v>
      </c>
      <c r="LY29" t="s">
        <v>350</v>
      </c>
      <c r="LZ29" t="s">
        <v>350</v>
      </c>
      <c r="MA29" t="s">
        <v>350</v>
      </c>
      <c r="MB29" t="s">
        <v>350</v>
      </c>
      <c r="MC29" t="s">
        <v>349</v>
      </c>
      <c r="MD29" t="s">
        <v>350</v>
      </c>
      <c r="ME29" t="s">
        <v>350</v>
      </c>
      <c r="MG29" t="s">
        <v>350</v>
      </c>
      <c r="MK29" t="s">
        <v>350</v>
      </c>
      <c r="ML29" t="s">
        <v>349</v>
      </c>
      <c r="MM29" t="s">
        <v>350</v>
      </c>
      <c r="MN29" t="s">
        <v>349</v>
      </c>
      <c r="MO29" t="s">
        <v>349</v>
      </c>
      <c r="MP29" t="s">
        <v>349</v>
      </c>
      <c r="MQ29" t="s">
        <v>350</v>
      </c>
      <c r="MR29" t="s">
        <v>350</v>
      </c>
      <c r="NL29" t="s">
        <v>350</v>
      </c>
      <c r="NM29" t="s">
        <v>350</v>
      </c>
      <c r="NN29" t="s">
        <v>350</v>
      </c>
      <c r="NO29" t="s">
        <v>400</v>
      </c>
      <c r="NP29">
        <v>94.08</v>
      </c>
      <c r="NQ29" t="s">
        <v>352</v>
      </c>
      <c r="NR29" t="s">
        <v>352</v>
      </c>
      <c r="NS29" t="s">
        <v>352</v>
      </c>
      <c r="NT29" t="s">
        <v>352</v>
      </c>
      <c r="NU29" t="s">
        <v>352</v>
      </c>
      <c r="NV29" t="s">
        <v>350</v>
      </c>
      <c r="NW29" t="s">
        <v>350</v>
      </c>
      <c r="NX29" t="s">
        <v>350</v>
      </c>
      <c r="NY29" t="s">
        <v>353</v>
      </c>
    </row>
    <row r="30" spans="1:389">
      <c r="A30" t="s">
        <v>407</v>
      </c>
      <c r="B30" t="s">
        <v>365</v>
      </c>
      <c r="C30" s="7" t="s">
        <v>366</v>
      </c>
      <c r="D30" t="s">
        <v>367</v>
      </c>
      <c r="E30" s="20" t="s">
        <v>83</v>
      </c>
      <c r="F30" s="10" t="s">
        <v>368</v>
      </c>
      <c r="G30" s="23" t="s">
        <v>393</v>
      </c>
      <c r="H30" s="11" t="s">
        <v>370</v>
      </c>
      <c r="I30" s="20" t="s">
        <v>408</v>
      </c>
      <c r="J30" s="12" t="s">
        <v>348</v>
      </c>
      <c r="K30" t="s">
        <v>349</v>
      </c>
      <c r="O30" t="s">
        <v>349</v>
      </c>
      <c r="P30" t="s">
        <v>349</v>
      </c>
      <c r="Q30" t="s">
        <v>349</v>
      </c>
      <c r="R30" t="s">
        <v>349</v>
      </c>
      <c r="S30" t="s">
        <v>349</v>
      </c>
      <c r="T30" t="s">
        <v>349</v>
      </c>
      <c r="U30" t="s">
        <v>349</v>
      </c>
      <c r="V30" t="s">
        <v>349</v>
      </c>
      <c r="W30" t="s">
        <v>349</v>
      </c>
      <c r="X30" t="s">
        <v>350</v>
      </c>
      <c r="Y30" t="s">
        <v>350</v>
      </c>
      <c r="Z30" t="s">
        <v>350</v>
      </c>
      <c r="AA30" t="s">
        <v>350</v>
      </c>
      <c r="AB30" t="s">
        <v>350</v>
      </c>
      <c r="AC30" t="s">
        <v>350</v>
      </c>
      <c r="AD30" t="s">
        <v>350</v>
      </c>
      <c r="AE30" t="s">
        <v>350</v>
      </c>
      <c r="AF30" t="s">
        <v>349</v>
      </c>
      <c r="AG30" t="s">
        <v>349</v>
      </c>
      <c r="AH30" t="s">
        <v>350</v>
      </c>
      <c r="AI30" t="s">
        <v>349</v>
      </c>
      <c r="AJ30" t="s">
        <v>350</v>
      </c>
      <c r="AK30" t="s">
        <v>350</v>
      </c>
      <c r="AL30" t="s">
        <v>350</v>
      </c>
      <c r="AN30" t="s">
        <v>350</v>
      </c>
      <c r="AO30" t="s">
        <v>350</v>
      </c>
      <c r="AP30" t="s">
        <v>350</v>
      </c>
      <c r="AQ30" t="s">
        <v>349</v>
      </c>
      <c r="AR30" t="s">
        <v>349</v>
      </c>
      <c r="AS30" t="s">
        <v>350</v>
      </c>
      <c r="AT30" t="s">
        <v>350</v>
      </c>
      <c r="AU30" t="s">
        <v>350</v>
      </c>
      <c r="AV30" t="s">
        <v>350</v>
      </c>
      <c r="AW30" t="s">
        <v>350</v>
      </c>
      <c r="AX30" t="s">
        <v>350</v>
      </c>
      <c r="AY30" t="s">
        <v>350</v>
      </c>
      <c r="AZ30" t="s">
        <v>350</v>
      </c>
      <c r="BA30" t="s">
        <v>350</v>
      </c>
      <c r="BB30" t="s">
        <v>350</v>
      </c>
      <c r="BC30" t="s">
        <v>350</v>
      </c>
      <c r="BD30" t="s">
        <v>350</v>
      </c>
      <c r="BE30" t="s">
        <v>350</v>
      </c>
      <c r="BF30" t="s">
        <v>350</v>
      </c>
      <c r="BG30" t="s">
        <v>350</v>
      </c>
      <c r="BH30" t="s">
        <v>350</v>
      </c>
      <c r="BI30" t="s">
        <v>350</v>
      </c>
      <c r="BJ30" t="s">
        <v>350</v>
      </c>
      <c r="BK30" t="s">
        <v>350</v>
      </c>
      <c r="BL30" t="s">
        <v>350</v>
      </c>
      <c r="BM30" t="s">
        <v>350</v>
      </c>
      <c r="BP30" t="s">
        <v>350</v>
      </c>
      <c r="BQ30" t="s">
        <v>350</v>
      </c>
      <c r="BR30" t="s">
        <v>350</v>
      </c>
      <c r="BS30" t="s">
        <v>350</v>
      </c>
      <c r="BT30" t="s">
        <v>350</v>
      </c>
      <c r="BU30" t="s">
        <v>350</v>
      </c>
      <c r="BV30" t="s">
        <v>350</v>
      </c>
      <c r="BW30" t="s">
        <v>350</v>
      </c>
      <c r="BX30" t="s">
        <v>350</v>
      </c>
      <c r="BY30" t="s">
        <v>350</v>
      </c>
      <c r="BZ30" t="s">
        <v>350</v>
      </c>
      <c r="CA30" t="s">
        <v>350</v>
      </c>
      <c r="CB30" t="s">
        <v>350</v>
      </c>
      <c r="CC30" t="s">
        <v>350</v>
      </c>
      <c r="CD30" t="s">
        <v>350</v>
      </c>
      <c r="CE30" t="s">
        <v>350</v>
      </c>
      <c r="CF30" t="s">
        <v>350</v>
      </c>
      <c r="CG30" t="s">
        <v>350</v>
      </c>
      <c r="CH30" t="s">
        <v>350</v>
      </c>
      <c r="CI30" t="s">
        <v>350</v>
      </c>
      <c r="CJ30" t="s">
        <v>350</v>
      </c>
      <c r="CK30" t="s">
        <v>349</v>
      </c>
      <c r="CL30" t="s">
        <v>350</v>
      </c>
      <c r="CM30" t="s">
        <v>350</v>
      </c>
      <c r="CN30" t="s">
        <v>350</v>
      </c>
      <c r="CO30" t="s">
        <v>350</v>
      </c>
      <c r="CP30" t="s">
        <v>350</v>
      </c>
      <c r="CQ30" t="s">
        <v>350</v>
      </c>
      <c r="CR30" t="s">
        <v>350</v>
      </c>
      <c r="CS30" t="s">
        <v>350</v>
      </c>
      <c r="CU30" t="s">
        <v>350</v>
      </c>
      <c r="CV30" t="s">
        <v>350</v>
      </c>
      <c r="CW30" t="s">
        <v>350</v>
      </c>
      <c r="CX30" t="s">
        <v>350</v>
      </c>
      <c r="CY30" t="s">
        <v>350</v>
      </c>
      <c r="CZ30" t="s">
        <v>350</v>
      </c>
      <c r="DA30" t="s">
        <v>350</v>
      </c>
      <c r="DB30" t="s">
        <v>350</v>
      </c>
      <c r="DC30" t="s">
        <v>350</v>
      </c>
      <c r="DD30" t="s">
        <v>350</v>
      </c>
      <c r="DE30" t="s">
        <v>350</v>
      </c>
      <c r="DF30" t="s">
        <v>349</v>
      </c>
      <c r="DG30" t="s">
        <v>350</v>
      </c>
      <c r="DH30" t="s">
        <v>350</v>
      </c>
      <c r="DI30" t="s">
        <v>350</v>
      </c>
      <c r="DK30" t="s">
        <v>350</v>
      </c>
      <c r="DL30" t="s">
        <v>350</v>
      </c>
      <c r="DM30" t="s">
        <v>350</v>
      </c>
      <c r="DN30" t="s">
        <v>350</v>
      </c>
      <c r="DO30" t="s">
        <v>350</v>
      </c>
      <c r="DP30" t="s">
        <v>350</v>
      </c>
      <c r="DQ30" t="s">
        <v>350</v>
      </c>
      <c r="DR30" t="s">
        <v>350</v>
      </c>
      <c r="DS30" t="s">
        <v>350</v>
      </c>
      <c r="DT30" t="s">
        <v>350</v>
      </c>
      <c r="DU30" t="s">
        <v>349</v>
      </c>
      <c r="DV30" t="s">
        <v>350</v>
      </c>
      <c r="DW30" t="s">
        <v>350</v>
      </c>
      <c r="DX30" t="s">
        <v>350</v>
      </c>
      <c r="DZ30" t="s">
        <v>350</v>
      </c>
      <c r="EA30" t="s">
        <v>350</v>
      </c>
      <c r="EB30" t="s">
        <v>350</v>
      </c>
      <c r="EC30" t="s">
        <v>350</v>
      </c>
      <c r="ED30" t="s">
        <v>350</v>
      </c>
      <c r="EE30" t="s">
        <v>350</v>
      </c>
      <c r="EF30" t="s">
        <v>350</v>
      </c>
      <c r="EH30" t="s">
        <v>350</v>
      </c>
      <c r="EI30" t="s">
        <v>350</v>
      </c>
      <c r="EJ30" t="s">
        <v>349</v>
      </c>
      <c r="EK30" t="s">
        <v>349</v>
      </c>
      <c r="EL30" t="s">
        <v>350</v>
      </c>
      <c r="EM30" t="s">
        <v>349</v>
      </c>
      <c r="EN30" t="s">
        <v>350</v>
      </c>
      <c r="EO30" t="s">
        <v>350</v>
      </c>
      <c r="EP30" t="s">
        <v>350</v>
      </c>
      <c r="EQ30" t="s">
        <v>350</v>
      </c>
      <c r="ER30" t="s">
        <v>349</v>
      </c>
      <c r="ES30" t="s">
        <v>349</v>
      </c>
      <c r="ET30" t="s">
        <v>349</v>
      </c>
      <c r="EU30" t="s">
        <v>349</v>
      </c>
      <c r="EV30" t="s">
        <v>350</v>
      </c>
      <c r="EW30" t="s">
        <v>349</v>
      </c>
      <c r="EX30" t="s">
        <v>349</v>
      </c>
      <c r="EY30" t="s">
        <v>349</v>
      </c>
      <c r="EZ30" t="s">
        <v>349</v>
      </c>
      <c r="FA30" t="s">
        <v>349</v>
      </c>
      <c r="FB30" t="s">
        <v>350</v>
      </c>
      <c r="FC30" t="s">
        <v>349</v>
      </c>
      <c r="FD30" t="s">
        <v>350</v>
      </c>
      <c r="FE30" t="s">
        <v>349</v>
      </c>
      <c r="FF30" t="s">
        <v>350</v>
      </c>
      <c r="FG30" t="s">
        <v>350</v>
      </c>
      <c r="FH30" t="s">
        <v>350</v>
      </c>
      <c r="FI30" t="s">
        <v>350</v>
      </c>
      <c r="FJ30" t="s">
        <v>350</v>
      </c>
      <c r="FK30" t="s">
        <v>350</v>
      </c>
      <c r="FL30" t="s">
        <v>350</v>
      </c>
      <c r="FM30" t="s">
        <v>350</v>
      </c>
      <c r="FN30" t="s">
        <v>350</v>
      </c>
      <c r="FO30" t="s">
        <v>350</v>
      </c>
      <c r="FP30" t="s">
        <v>350</v>
      </c>
      <c r="FQ30" t="s">
        <v>350</v>
      </c>
      <c r="FR30" t="s">
        <v>350</v>
      </c>
      <c r="FS30" t="s">
        <v>350</v>
      </c>
      <c r="FT30" t="s">
        <v>349</v>
      </c>
      <c r="FU30" t="s">
        <v>349</v>
      </c>
      <c r="FV30" t="s">
        <v>350</v>
      </c>
      <c r="FW30" t="s">
        <v>349</v>
      </c>
      <c r="FX30" t="s">
        <v>349</v>
      </c>
      <c r="FY30" t="s">
        <v>349</v>
      </c>
      <c r="FZ30" t="s">
        <v>349</v>
      </c>
      <c r="GD30" t="s">
        <v>349</v>
      </c>
      <c r="GF30" t="s">
        <v>349</v>
      </c>
      <c r="GG30" t="s">
        <v>349</v>
      </c>
      <c r="GH30" t="s">
        <v>349</v>
      </c>
      <c r="GI30" t="s">
        <v>350</v>
      </c>
      <c r="GJ30" t="s">
        <v>349</v>
      </c>
      <c r="GK30" t="s">
        <v>350</v>
      </c>
      <c r="GL30" t="s">
        <v>349</v>
      </c>
      <c r="GM30" t="s">
        <v>350</v>
      </c>
      <c r="GN30" t="s">
        <v>350</v>
      </c>
      <c r="GO30" t="s">
        <v>350</v>
      </c>
      <c r="GP30" t="s">
        <v>350</v>
      </c>
      <c r="GQ30" t="s">
        <v>349</v>
      </c>
      <c r="GR30" t="s">
        <v>350</v>
      </c>
      <c r="GS30" t="s">
        <v>350</v>
      </c>
      <c r="GT30" t="s">
        <v>349</v>
      </c>
      <c r="GU30" t="s">
        <v>350</v>
      </c>
      <c r="GV30" t="s">
        <v>349</v>
      </c>
      <c r="GW30" t="s">
        <v>349</v>
      </c>
      <c r="GX30" t="s">
        <v>350</v>
      </c>
      <c r="GY30" t="s">
        <v>349</v>
      </c>
      <c r="GZ30" t="s">
        <v>350</v>
      </c>
      <c r="HA30" t="s">
        <v>349</v>
      </c>
      <c r="HB30" t="s">
        <v>350</v>
      </c>
      <c r="HC30" t="s">
        <v>349</v>
      </c>
      <c r="HD30" t="s">
        <v>350</v>
      </c>
      <c r="HE30" t="s">
        <v>349</v>
      </c>
      <c r="HF30" t="s">
        <v>349</v>
      </c>
      <c r="HG30" t="s">
        <v>349</v>
      </c>
      <c r="HH30" t="s">
        <v>350</v>
      </c>
      <c r="HI30" t="s">
        <v>350</v>
      </c>
      <c r="HJ30" t="s">
        <v>349</v>
      </c>
      <c r="HK30" t="s">
        <v>349</v>
      </c>
      <c r="HL30" t="s">
        <v>349</v>
      </c>
      <c r="HM30" t="s">
        <v>349</v>
      </c>
      <c r="HN30" t="s">
        <v>350</v>
      </c>
      <c r="HO30" t="s">
        <v>349</v>
      </c>
      <c r="HP30" t="s">
        <v>350</v>
      </c>
      <c r="HQ30" t="s">
        <v>350</v>
      </c>
      <c r="HR30" t="s">
        <v>350</v>
      </c>
      <c r="HS30" t="s">
        <v>350</v>
      </c>
      <c r="HT30" t="s">
        <v>349</v>
      </c>
      <c r="HU30" t="s">
        <v>350</v>
      </c>
      <c r="HV30" t="s">
        <v>349</v>
      </c>
      <c r="HW30" t="s">
        <v>350</v>
      </c>
      <c r="HX30" t="s">
        <v>349</v>
      </c>
      <c r="HY30" t="s">
        <v>350</v>
      </c>
      <c r="HZ30" t="s">
        <v>349</v>
      </c>
      <c r="IB30" t="s">
        <v>350</v>
      </c>
      <c r="ID30" t="s">
        <v>350</v>
      </c>
      <c r="IE30" t="s">
        <v>350</v>
      </c>
      <c r="IF30" t="s">
        <v>350</v>
      </c>
      <c r="IH30" t="s">
        <v>350</v>
      </c>
      <c r="IJ30" t="s">
        <v>350</v>
      </c>
      <c r="IK30" t="s">
        <v>350</v>
      </c>
      <c r="IM30" t="s">
        <v>349</v>
      </c>
      <c r="IN30" t="s">
        <v>349</v>
      </c>
      <c r="IO30" t="s">
        <v>349</v>
      </c>
      <c r="IQ30" t="s">
        <v>349</v>
      </c>
      <c r="IR30" t="s">
        <v>349</v>
      </c>
      <c r="IS30" t="s">
        <v>349</v>
      </c>
      <c r="IT30" t="s">
        <v>350</v>
      </c>
      <c r="IU30" t="s">
        <v>350</v>
      </c>
      <c r="IV30" t="s">
        <v>350</v>
      </c>
      <c r="IW30" t="s">
        <v>350</v>
      </c>
      <c r="IX30" t="s">
        <v>350</v>
      </c>
      <c r="IZ30" t="s">
        <v>350</v>
      </c>
      <c r="JA30" t="s">
        <v>350</v>
      </c>
      <c r="JB30" t="s">
        <v>349</v>
      </c>
      <c r="JC30" t="s">
        <v>350</v>
      </c>
      <c r="JD30" t="s">
        <v>350</v>
      </c>
      <c r="JE30" t="s">
        <v>349</v>
      </c>
      <c r="JF30" t="s">
        <v>349</v>
      </c>
      <c r="JG30" t="s">
        <v>350</v>
      </c>
      <c r="JH30" t="s">
        <v>349</v>
      </c>
      <c r="JI30" t="s">
        <v>351</v>
      </c>
      <c r="JJ30" t="s">
        <v>349</v>
      </c>
      <c r="JK30" t="s">
        <v>349</v>
      </c>
      <c r="JR30" t="s">
        <v>349</v>
      </c>
      <c r="JS30" t="s">
        <v>349</v>
      </c>
      <c r="JT30" t="s">
        <v>350</v>
      </c>
      <c r="JU30" t="s">
        <v>350</v>
      </c>
      <c r="JV30" t="s">
        <v>349</v>
      </c>
      <c r="JW30" t="s">
        <v>349</v>
      </c>
      <c r="JX30" t="s">
        <v>350</v>
      </c>
      <c r="JY30" t="s">
        <v>349</v>
      </c>
      <c r="JZ30" t="s">
        <v>350</v>
      </c>
      <c r="KA30" t="s">
        <v>350</v>
      </c>
      <c r="KB30" t="s">
        <v>349</v>
      </c>
      <c r="KC30" t="s">
        <v>350</v>
      </c>
      <c r="KD30" t="s">
        <v>350</v>
      </c>
      <c r="KE30" t="s">
        <v>351</v>
      </c>
      <c r="KF30" t="s">
        <v>350</v>
      </c>
      <c r="KG30" t="s">
        <v>349</v>
      </c>
      <c r="KH30" t="s">
        <v>350</v>
      </c>
      <c r="KI30" t="s">
        <v>350</v>
      </c>
      <c r="KJ30" t="s">
        <v>350</v>
      </c>
      <c r="KK30" t="s">
        <v>350</v>
      </c>
      <c r="KL30" t="s">
        <v>349</v>
      </c>
      <c r="KM30" t="s">
        <v>349</v>
      </c>
      <c r="KN30" t="s">
        <v>350</v>
      </c>
      <c r="KO30" t="s">
        <v>350</v>
      </c>
      <c r="KP30" t="s">
        <v>350</v>
      </c>
      <c r="KQ30" t="s">
        <v>349</v>
      </c>
      <c r="KR30" t="s">
        <v>349</v>
      </c>
      <c r="KS30" t="s">
        <v>351</v>
      </c>
      <c r="KT30" t="s">
        <v>350</v>
      </c>
      <c r="KU30" t="s">
        <v>350</v>
      </c>
      <c r="KV30" t="s">
        <v>349</v>
      </c>
      <c r="KW30" t="s">
        <v>349</v>
      </c>
      <c r="KX30" t="s">
        <v>349</v>
      </c>
      <c r="KY30" t="s">
        <v>350</v>
      </c>
      <c r="KZ30" t="s">
        <v>350</v>
      </c>
      <c r="LA30" t="s">
        <v>350</v>
      </c>
      <c r="LB30" t="s">
        <v>350</v>
      </c>
      <c r="LC30" t="s">
        <v>349</v>
      </c>
      <c r="LD30" t="s">
        <v>349</v>
      </c>
      <c r="LE30" t="s">
        <v>349</v>
      </c>
      <c r="LF30" t="s">
        <v>351</v>
      </c>
      <c r="LG30" t="s">
        <v>349</v>
      </c>
      <c r="LH30" t="s">
        <v>350</v>
      </c>
      <c r="LI30" t="s">
        <v>349</v>
      </c>
      <c r="LJ30" t="s">
        <v>350</v>
      </c>
      <c r="LK30" t="s">
        <v>349</v>
      </c>
      <c r="LM30" t="s">
        <v>349</v>
      </c>
      <c r="LN30" t="s">
        <v>349</v>
      </c>
      <c r="LO30" t="s">
        <v>350</v>
      </c>
      <c r="LP30" t="s">
        <v>350</v>
      </c>
      <c r="LQ30" t="s">
        <v>350</v>
      </c>
      <c r="LR30" t="s">
        <v>350</v>
      </c>
      <c r="LS30" t="s">
        <v>350</v>
      </c>
      <c r="LT30" t="s">
        <v>349</v>
      </c>
      <c r="LU30" t="s">
        <v>350</v>
      </c>
      <c r="LV30" t="s">
        <v>350</v>
      </c>
      <c r="LW30" t="s">
        <v>349</v>
      </c>
      <c r="LX30" t="s">
        <v>349</v>
      </c>
      <c r="LY30" t="s">
        <v>350</v>
      </c>
      <c r="LZ30" t="s">
        <v>350</v>
      </c>
      <c r="MA30" t="s">
        <v>350</v>
      </c>
      <c r="MB30" t="s">
        <v>349</v>
      </c>
      <c r="MC30" t="s">
        <v>350</v>
      </c>
      <c r="MD30" t="s">
        <v>350</v>
      </c>
      <c r="ME30" t="s">
        <v>349</v>
      </c>
      <c r="MG30" t="s">
        <v>350</v>
      </c>
      <c r="MK30" t="s">
        <v>350</v>
      </c>
      <c r="ML30" t="s">
        <v>349</v>
      </c>
      <c r="MM30" t="s">
        <v>350</v>
      </c>
      <c r="MN30" t="s">
        <v>349</v>
      </c>
      <c r="MO30" t="s">
        <v>350</v>
      </c>
      <c r="MP30" t="s">
        <v>349</v>
      </c>
      <c r="MQ30" t="s">
        <v>349</v>
      </c>
      <c r="MR30" t="s">
        <v>350</v>
      </c>
      <c r="NL30" t="s">
        <v>350</v>
      </c>
      <c r="NM30" t="s">
        <v>350</v>
      </c>
      <c r="NN30" t="s">
        <v>350</v>
      </c>
      <c r="NO30" t="s">
        <v>372</v>
      </c>
      <c r="NP30">
        <v>90.36</v>
      </c>
      <c r="NQ30" t="s">
        <v>352</v>
      </c>
      <c r="NR30" t="s">
        <v>352</v>
      </c>
      <c r="NS30" t="s">
        <v>352</v>
      </c>
      <c r="NT30" t="s">
        <v>352</v>
      </c>
      <c r="NU30" t="s">
        <v>352</v>
      </c>
      <c r="NV30" t="s">
        <v>350</v>
      </c>
      <c r="NW30" t="s">
        <v>350</v>
      </c>
      <c r="NX30" t="s">
        <v>350</v>
      </c>
      <c r="NY30" t="s">
        <v>353</v>
      </c>
    </row>
    <row r="31" spans="1:389" s="4" customFormat="1">
      <c r="A31" s="3" t="s">
        <v>409</v>
      </c>
      <c r="C31" s="5"/>
      <c r="G31" s="24"/>
    </row>
    <row r="32" spans="1:389">
      <c r="A32" t="s">
        <v>410</v>
      </c>
      <c r="B32" t="s">
        <v>411</v>
      </c>
      <c r="C32" s="7" t="s">
        <v>412</v>
      </c>
      <c r="D32" t="s">
        <v>413</v>
      </c>
      <c r="E32" s="20" t="s">
        <v>414</v>
      </c>
      <c r="F32" s="26" t="s">
        <v>355</v>
      </c>
      <c r="G32" s="27" t="s">
        <v>415</v>
      </c>
      <c r="H32" s="11" t="s">
        <v>394</v>
      </c>
      <c r="I32" s="20" t="s">
        <v>416</v>
      </c>
      <c r="J32" s="12" t="s">
        <v>348</v>
      </c>
      <c r="K32" t="s">
        <v>349</v>
      </c>
      <c r="O32" t="s">
        <v>349</v>
      </c>
      <c r="P32" t="s">
        <v>349</v>
      </c>
      <c r="Q32" t="s">
        <v>349</v>
      </c>
      <c r="R32" t="s">
        <v>349</v>
      </c>
      <c r="S32" t="s">
        <v>349</v>
      </c>
      <c r="T32" t="s">
        <v>349</v>
      </c>
      <c r="U32" t="s">
        <v>349</v>
      </c>
      <c r="V32" t="s">
        <v>349</v>
      </c>
      <c r="W32" t="s">
        <v>349</v>
      </c>
      <c r="X32" t="s">
        <v>350</v>
      </c>
      <c r="Y32" t="s">
        <v>350</v>
      </c>
      <c r="Z32" t="s">
        <v>350</v>
      </c>
      <c r="AA32" t="s">
        <v>350</v>
      </c>
      <c r="AB32" t="s">
        <v>349</v>
      </c>
      <c r="AC32" t="s">
        <v>349</v>
      </c>
      <c r="AD32" t="s">
        <v>349</v>
      </c>
      <c r="AE32" t="s">
        <v>349</v>
      </c>
      <c r="AF32" t="s">
        <v>350</v>
      </c>
      <c r="AG32" t="s">
        <v>350</v>
      </c>
      <c r="AH32" t="s">
        <v>350</v>
      </c>
      <c r="AI32" t="s">
        <v>350</v>
      </c>
      <c r="AJ32" t="s">
        <v>350</v>
      </c>
      <c r="AK32" t="s">
        <v>350</v>
      </c>
      <c r="AL32" t="s">
        <v>350</v>
      </c>
      <c r="AN32" t="s">
        <v>350</v>
      </c>
      <c r="AO32" t="s">
        <v>350</v>
      </c>
      <c r="AP32" t="s">
        <v>350</v>
      </c>
      <c r="AQ32" t="s">
        <v>350</v>
      </c>
      <c r="AR32" t="s">
        <v>350</v>
      </c>
      <c r="AS32" t="s">
        <v>350</v>
      </c>
      <c r="AT32" t="s">
        <v>350</v>
      </c>
      <c r="AU32" t="s">
        <v>350</v>
      </c>
      <c r="AV32" t="s">
        <v>350</v>
      </c>
      <c r="AW32" t="s">
        <v>350</v>
      </c>
      <c r="AX32" t="s">
        <v>350</v>
      </c>
      <c r="AY32" t="s">
        <v>350</v>
      </c>
      <c r="AZ32" t="s">
        <v>350</v>
      </c>
      <c r="BA32" t="s">
        <v>350</v>
      </c>
      <c r="BB32" t="s">
        <v>350</v>
      </c>
      <c r="BC32" t="s">
        <v>350</v>
      </c>
      <c r="BD32" t="s">
        <v>350</v>
      </c>
      <c r="BE32" t="s">
        <v>350</v>
      </c>
      <c r="BF32" t="s">
        <v>350</v>
      </c>
      <c r="BG32" t="s">
        <v>350</v>
      </c>
      <c r="BH32" t="s">
        <v>350</v>
      </c>
      <c r="BI32" t="s">
        <v>350</v>
      </c>
      <c r="BJ32" t="s">
        <v>350</v>
      </c>
      <c r="BK32" t="s">
        <v>350</v>
      </c>
      <c r="BL32" t="s">
        <v>350</v>
      </c>
      <c r="BM32" t="s">
        <v>349</v>
      </c>
      <c r="BP32" t="s">
        <v>349</v>
      </c>
      <c r="BQ32" t="s">
        <v>349</v>
      </c>
      <c r="BR32" t="s">
        <v>349</v>
      </c>
      <c r="BS32" t="s">
        <v>350</v>
      </c>
      <c r="BT32" t="s">
        <v>350</v>
      </c>
      <c r="BU32" t="s">
        <v>349</v>
      </c>
      <c r="BV32" t="s">
        <v>350</v>
      </c>
      <c r="BW32" t="s">
        <v>350</v>
      </c>
      <c r="BX32" t="s">
        <v>350</v>
      </c>
      <c r="BY32" t="s">
        <v>350</v>
      </c>
      <c r="BZ32" t="s">
        <v>350</v>
      </c>
      <c r="CA32" t="s">
        <v>350</v>
      </c>
      <c r="CB32" t="s">
        <v>350</v>
      </c>
      <c r="CC32" t="s">
        <v>350</v>
      </c>
      <c r="CD32" t="s">
        <v>350</v>
      </c>
      <c r="CE32" t="s">
        <v>350</v>
      </c>
      <c r="CF32" t="s">
        <v>350</v>
      </c>
      <c r="CG32" t="s">
        <v>350</v>
      </c>
      <c r="CH32" t="s">
        <v>350</v>
      </c>
      <c r="CI32" t="s">
        <v>350</v>
      </c>
      <c r="CJ32" t="s">
        <v>350</v>
      </c>
      <c r="CK32" t="s">
        <v>350</v>
      </c>
      <c r="CL32" t="s">
        <v>350</v>
      </c>
      <c r="CM32" t="s">
        <v>350</v>
      </c>
      <c r="CN32" t="s">
        <v>350</v>
      </c>
      <c r="CO32" t="s">
        <v>350</v>
      </c>
      <c r="CP32" t="s">
        <v>350</v>
      </c>
      <c r="CQ32" t="s">
        <v>350</v>
      </c>
      <c r="CR32" t="s">
        <v>350</v>
      </c>
      <c r="CS32" t="s">
        <v>350</v>
      </c>
      <c r="CU32" t="s">
        <v>350</v>
      </c>
      <c r="CV32" t="s">
        <v>350</v>
      </c>
      <c r="CW32" t="s">
        <v>349</v>
      </c>
      <c r="CX32" t="s">
        <v>350</v>
      </c>
      <c r="CY32" t="s">
        <v>350</v>
      </c>
      <c r="CZ32" t="s">
        <v>350</v>
      </c>
      <c r="DA32" t="s">
        <v>350</v>
      </c>
      <c r="DB32" t="s">
        <v>350</v>
      </c>
      <c r="DC32" t="s">
        <v>350</v>
      </c>
      <c r="DD32" t="s">
        <v>350</v>
      </c>
      <c r="DE32" t="s">
        <v>350</v>
      </c>
      <c r="DF32" t="s">
        <v>349</v>
      </c>
      <c r="DG32" t="s">
        <v>350</v>
      </c>
      <c r="DH32" t="s">
        <v>350</v>
      </c>
      <c r="DI32" t="s">
        <v>350</v>
      </c>
      <c r="DK32" t="s">
        <v>350</v>
      </c>
      <c r="DL32" t="s">
        <v>350</v>
      </c>
      <c r="DM32" t="s">
        <v>349</v>
      </c>
      <c r="DN32" t="s">
        <v>350</v>
      </c>
      <c r="DO32" t="s">
        <v>350</v>
      </c>
      <c r="DP32" t="s">
        <v>350</v>
      </c>
      <c r="DQ32" t="s">
        <v>350</v>
      </c>
      <c r="DR32" t="s">
        <v>350</v>
      </c>
      <c r="DS32" t="s">
        <v>350</v>
      </c>
      <c r="DT32" t="s">
        <v>349</v>
      </c>
      <c r="DU32" t="s">
        <v>350</v>
      </c>
      <c r="DV32" t="s">
        <v>349</v>
      </c>
      <c r="DW32" t="s">
        <v>350</v>
      </c>
      <c r="DX32" t="s">
        <v>350</v>
      </c>
      <c r="DZ32" t="s">
        <v>350</v>
      </c>
      <c r="EA32" t="s">
        <v>349</v>
      </c>
      <c r="EB32" t="s">
        <v>349</v>
      </c>
      <c r="EC32" t="s">
        <v>349</v>
      </c>
      <c r="ED32" t="s">
        <v>349</v>
      </c>
      <c r="EE32" t="s">
        <v>349</v>
      </c>
      <c r="EF32" t="s">
        <v>350</v>
      </c>
      <c r="EH32" t="s">
        <v>350</v>
      </c>
      <c r="EI32" t="s">
        <v>349</v>
      </c>
      <c r="EJ32" t="s">
        <v>349</v>
      </c>
      <c r="EK32" t="s">
        <v>349</v>
      </c>
      <c r="EL32" t="s">
        <v>350</v>
      </c>
      <c r="EM32" t="s">
        <v>349</v>
      </c>
      <c r="EN32" t="s">
        <v>350</v>
      </c>
      <c r="EO32" t="s">
        <v>350</v>
      </c>
      <c r="EP32" t="s">
        <v>350</v>
      </c>
      <c r="EQ32" t="s">
        <v>350</v>
      </c>
      <c r="ER32" t="s">
        <v>349</v>
      </c>
      <c r="ES32" t="s">
        <v>349</v>
      </c>
      <c r="ET32" t="s">
        <v>349</v>
      </c>
      <c r="EU32" t="s">
        <v>349</v>
      </c>
      <c r="EV32" t="s">
        <v>350</v>
      </c>
      <c r="EW32" t="s">
        <v>349</v>
      </c>
      <c r="EX32" t="s">
        <v>351</v>
      </c>
      <c r="EY32" t="s">
        <v>349</v>
      </c>
      <c r="EZ32" t="s">
        <v>349</v>
      </c>
      <c r="FA32" t="s">
        <v>349</v>
      </c>
      <c r="FB32" t="s">
        <v>350</v>
      </c>
      <c r="FC32" t="s">
        <v>349</v>
      </c>
      <c r="FD32" t="s">
        <v>350</v>
      </c>
      <c r="FE32" t="s">
        <v>350</v>
      </c>
      <c r="FF32" t="s">
        <v>349</v>
      </c>
      <c r="FG32" t="s">
        <v>350</v>
      </c>
      <c r="FH32" t="s">
        <v>349</v>
      </c>
      <c r="FI32" t="s">
        <v>350</v>
      </c>
      <c r="FJ32" t="s">
        <v>350</v>
      </c>
      <c r="FK32" t="s">
        <v>350</v>
      </c>
      <c r="FL32" t="s">
        <v>350</v>
      </c>
      <c r="FM32" t="s">
        <v>350</v>
      </c>
      <c r="FN32" t="s">
        <v>350</v>
      </c>
      <c r="FO32" t="s">
        <v>350</v>
      </c>
      <c r="FP32" t="s">
        <v>350</v>
      </c>
      <c r="FQ32" t="s">
        <v>350</v>
      </c>
      <c r="FR32" t="s">
        <v>350</v>
      </c>
      <c r="FS32" t="s">
        <v>350</v>
      </c>
      <c r="FT32" t="s">
        <v>349</v>
      </c>
      <c r="FU32" t="s">
        <v>349</v>
      </c>
      <c r="FV32" t="s">
        <v>350</v>
      </c>
      <c r="FW32" t="s">
        <v>349</v>
      </c>
      <c r="FX32" t="s">
        <v>349</v>
      </c>
      <c r="FY32" t="s">
        <v>350</v>
      </c>
      <c r="FZ32" t="s">
        <v>349</v>
      </c>
      <c r="GD32" t="s">
        <v>349</v>
      </c>
      <c r="GF32" t="s">
        <v>349</v>
      </c>
      <c r="GG32" t="s">
        <v>349</v>
      </c>
      <c r="GH32" t="s">
        <v>349</v>
      </c>
      <c r="GI32" t="s">
        <v>349</v>
      </c>
      <c r="GJ32" t="s">
        <v>350</v>
      </c>
      <c r="GK32" t="s">
        <v>349</v>
      </c>
      <c r="GL32" t="s">
        <v>350</v>
      </c>
      <c r="GM32" t="s">
        <v>350</v>
      </c>
      <c r="GN32" t="s">
        <v>350</v>
      </c>
      <c r="GO32" t="s">
        <v>350</v>
      </c>
      <c r="GP32" t="s">
        <v>349</v>
      </c>
      <c r="GQ32" t="s">
        <v>350</v>
      </c>
      <c r="GR32" t="s">
        <v>350</v>
      </c>
      <c r="GS32" t="s">
        <v>350</v>
      </c>
      <c r="GT32" t="s">
        <v>349</v>
      </c>
      <c r="GU32" t="s">
        <v>350</v>
      </c>
      <c r="GV32" t="s">
        <v>349</v>
      </c>
      <c r="GW32" t="s">
        <v>349</v>
      </c>
      <c r="GX32" t="s">
        <v>350</v>
      </c>
      <c r="GY32" t="s">
        <v>349</v>
      </c>
      <c r="GZ32" t="s">
        <v>350</v>
      </c>
      <c r="HA32" t="s">
        <v>349</v>
      </c>
      <c r="HB32" t="s">
        <v>350</v>
      </c>
      <c r="HC32" t="s">
        <v>349</v>
      </c>
      <c r="HD32" t="s">
        <v>350</v>
      </c>
      <c r="HE32" t="s">
        <v>350</v>
      </c>
      <c r="HF32" t="s">
        <v>350</v>
      </c>
      <c r="HG32" t="s">
        <v>349</v>
      </c>
      <c r="HH32" t="s">
        <v>350</v>
      </c>
      <c r="HI32" t="s">
        <v>350</v>
      </c>
      <c r="HJ32" t="s">
        <v>349</v>
      </c>
      <c r="HK32" t="s">
        <v>349</v>
      </c>
      <c r="HL32" t="s">
        <v>349</v>
      </c>
      <c r="HM32" t="s">
        <v>349</v>
      </c>
      <c r="HN32" t="s">
        <v>350</v>
      </c>
      <c r="HO32" t="s">
        <v>349</v>
      </c>
      <c r="HP32" t="s">
        <v>350</v>
      </c>
      <c r="HQ32" t="s">
        <v>350</v>
      </c>
      <c r="HR32" t="s">
        <v>350</v>
      </c>
      <c r="HS32" t="s">
        <v>349</v>
      </c>
      <c r="HT32" t="s">
        <v>350</v>
      </c>
      <c r="HU32" t="s">
        <v>350</v>
      </c>
      <c r="HV32" t="s">
        <v>349</v>
      </c>
      <c r="HW32" t="s">
        <v>350</v>
      </c>
      <c r="HX32" t="s">
        <v>349</v>
      </c>
      <c r="HY32" t="s">
        <v>350</v>
      </c>
      <c r="HZ32" t="s">
        <v>349</v>
      </c>
      <c r="IB32" t="s">
        <v>350</v>
      </c>
      <c r="ID32" t="s">
        <v>350</v>
      </c>
      <c r="IE32" t="s">
        <v>350</v>
      </c>
      <c r="IF32" t="s">
        <v>349</v>
      </c>
      <c r="IH32" t="s">
        <v>349</v>
      </c>
      <c r="IJ32" t="s">
        <v>349</v>
      </c>
      <c r="IK32" t="s">
        <v>350</v>
      </c>
      <c r="IM32" t="s">
        <v>350</v>
      </c>
      <c r="IN32" t="s">
        <v>350</v>
      </c>
      <c r="IO32" t="s">
        <v>350</v>
      </c>
      <c r="IQ32" t="s">
        <v>349</v>
      </c>
      <c r="IR32" t="s">
        <v>349</v>
      </c>
      <c r="IS32" t="s">
        <v>349</v>
      </c>
      <c r="IT32" t="s">
        <v>350</v>
      </c>
      <c r="IU32" t="s">
        <v>349</v>
      </c>
      <c r="IV32" t="s">
        <v>350</v>
      </c>
      <c r="IW32" t="s">
        <v>350</v>
      </c>
      <c r="IX32" t="s">
        <v>349</v>
      </c>
      <c r="IZ32" t="s">
        <v>350</v>
      </c>
      <c r="JA32" t="s">
        <v>350</v>
      </c>
      <c r="JB32" t="s">
        <v>349</v>
      </c>
      <c r="JC32" t="s">
        <v>350</v>
      </c>
      <c r="JD32" t="s">
        <v>350</v>
      </c>
      <c r="JE32" t="s">
        <v>349</v>
      </c>
      <c r="JF32" t="s">
        <v>349</v>
      </c>
      <c r="JG32" t="s">
        <v>349</v>
      </c>
      <c r="JH32" t="s">
        <v>350</v>
      </c>
      <c r="JI32" t="s">
        <v>350</v>
      </c>
      <c r="JJ32" t="s">
        <v>350</v>
      </c>
      <c r="JK32" t="s">
        <v>349</v>
      </c>
      <c r="JR32" t="s">
        <v>349</v>
      </c>
      <c r="JS32" t="s">
        <v>349</v>
      </c>
      <c r="JT32" t="s">
        <v>350</v>
      </c>
      <c r="JU32" t="s">
        <v>350</v>
      </c>
      <c r="JV32" t="s">
        <v>349</v>
      </c>
      <c r="JW32" t="s">
        <v>349</v>
      </c>
      <c r="JX32" t="s">
        <v>350</v>
      </c>
      <c r="JY32" t="s">
        <v>349</v>
      </c>
      <c r="JZ32" t="s">
        <v>350</v>
      </c>
      <c r="KA32" t="s">
        <v>350</v>
      </c>
      <c r="KB32" t="s">
        <v>349</v>
      </c>
      <c r="KC32" t="s">
        <v>350</v>
      </c>
      <c r="KD32" t="s">
        <v>350</v>
      </c>
      <c r="KE32" t="s">
        <v>349</v>
      </c>
      <c r="KF32" t="s">
        <v>351</v>
      </c>
      <c r="KG32" t="s">
        <v>350</v>
      </c>
      <c r="KH32" t="s">
        <v>350</v>
      </c>
      <c r="KI32" t="s">
        <v>350</v>
      </c>
      <c r="KJ32" t="s">
        <v>350</v>
      </c>
      <c r="KK32" t="s">
        <v>350</v>
      </c>
      <c r="KL32" t="s">
        <v>349</v>
      </c>
      <c r="KM32" t="s">
        <v>349</v>
      </c>
      <c r="KN32" t="s">
        <v>350</v>
      </c>
      <c r="KO32" t="s">
        <v>350</v>
      </c>
      <c r="KP32" t="s">
        <v>349</v>
      </c>
      <c r="KQ32" t="s">
        <v>350</v>
      </c>
      <c r="KR32" t="s">
        <v>349</v>
      </c>
      <c r="KS32" t="s">
        <v>350</v>
      </c>
      <c r="KT32" t="s">
        <v>349</v>
      </c>
      <c r="KU32" t="s">
        <v>350</v>
      </c>
      <c r="KV32" t="s">
        <v>349</v>
      </c>
      <c r="KW32" t="s">
        <v>349</v>
      </c>
      <c r="KX32" t="s">
        <v>350</v>
      </c>
      <c r="KY32" t="s">
        <v>350</v>
      </c>
      <c r="KZ32" t="s">
        <v>349</v>
      </c>
      <c r="LA32" t="s">
        <v>350</v>
      </c>
      <c r="LB32" t="s">
        <v>349</v>
      </c>
      <c r="LC32" t="s">
        <v>350</v>
      </c>
      <c r="LD32" t="s">
        <v>349</v>
      </c>
      <c r="LE32" t="s">
        <v>349</v>
      </c>
      <c r="LF32" t="s">
        <v>351</v>
      </c>
      <c r="LG32" t="s">
        <v>350</v>
      </c>
      <c r="LH32" t="s">
        <v>349</v>
      </c>
      <c r="LI32" t="s">
        <v>349</v>
      </c>
      <c r="LJ32" t="s">
        <v>350</v>
      </c>
      <c r="LK32" t="s">
        <v>349</v>
      </c>
      <c r="LM32" t="s">
        <v>349</v>
      </c>
      <c r="LN32" t="s">
        <v>349</v>
      </c>
      <c r="LO32" t="s">
        <v>350</v>
      </c>
      <c r="LP32" t="s">
        <v>350</v>
      </c>
      <c r="LQ32" t="s">
        <v>350</v>
      </c>
      <c r="LR32" t="s">
        <v>350</v>
      </c>
      <c r="LS32" t="s">
        <v>349</v>
      </c>
      <c r="LT32" t="s">
        <v>350</v>
      </c>
      <c r="LU32" t="s">
        <v>350</v>
      </c>
      <c r="LV32" t="s">
        <v>350</v>
      </c>
      <c r="LW32" t="s">
        <v>349</v>
      </c>
      <c r="LX32" t="s">
        <v>350</v>
      </c>
      <c r="LY32" t="s">
        <v>349</v>
      </c>
      <c r="LZ32" t="s">
        <v>350</v>
      </c>
      <c r="MA32" t="s">
        <v>350</v>
      </c>
      <c r="MB32" t="s">
        <v>349</v>
      </c>
      <c r="MC32" t="s">
        <v>350</v>
      </c>
      <c r="MD32" t="s">
        <v>350</v>
      </c>
      <c r="ME32" t="s">
        <v>350</v>
      </c>
      <c r="MG32" t="s">
        <v>349</v>
      </c>
      <c r="MK32" t="s">
        <v>350</v>
      </c>
      <c r="ML32" t="s">
        <v>349</v>
      </c>
      <c r="MM32" t="s">
        <v>350</v>
      </c>
      <c r="MN32" t="s">
        <v>349</v>
      </c>
      <c r="MO32" t="s">
        <v>350</v>
      </c>
      <c r="MP32" t="s">
        <v>351</v>
      </c>
      <c r="MQ32" t="s">
        <v>349</v>
      </c>
      <c r="MR32" t="s">
        <v>350</v>
      </c>
      <c r="NL32" t="s">
        <v>350</v>
      </c>
      <c r="NM32" t="s">
        <v>350</v>
      </c>
      <c r="NN32" t="s">
        <v>350</v>
      </c>
      <c r="NO32" t="s">
        <v>413</v>
      </c>
      <c r="NP32">
        <v>94.49</v>
      </c>
      <c r="NQ32" t="s">
        <v>352</v>
      </c>
      <c r="NR32" t="s">
        <v>352</v>
      </c>
      <c r="NS32" t="s">
        <v>352</v>
      </c>
      <c r="NT32" t="s">
        <v>352</v>
      </c>
      <c r="NU32" t="s">
        <v>352</v>
      </c>
      <c r="NV32" t="s">
        <v>350</v>
      </c>
      <c r="NW32" t="s">
        <v>350</v>
      </c>
      <c r="NX32" t="s">
        <v>350</v>
      </c>
      <c r="NY32" t="s">
        <v>353</v>
      </c>
    </row>
    <row r="33" spans="1:389">
      <c r="A33" t="s">
        <v>417</v>
      </c>
      <c r="B33" t="s">
        <v>411</v>
      </c>
      <c r="C33" s="7" t="s">
        <v>412</v>
      </c>
      <c r="D33" t="s">
        <v>413</v>
      </c>
      <c r="E33" s="20" t="s">
        <v>414</v>
      </c>
      <c r="F33" s="26" t="s">
        <v>355</v>
      </c>
      <c r="G33" s="27" t="s">
        <v>415</v>
      </c>
      <c r="H33" s="28" t="s">
        <v>418</v>
      </c>
      <c r="I33" s="20" t="s">
        <v>419</v>
      </c>
      <c r="J33" s="12" t="s">
        <v>348</v>
      </c>
      <c r="K33" t="s">
        <v>349</v>
      </c>
      <c r="O33" t="s">
        <v>349</v>
      </c>
      <c r="P33" t="s">
        <v>349</v>
      </c>
      <c r="Q33" t="s">
        <v>349</v>
      </c>
      <c r="R33" t="s">
        <v>349</v>
      </c>
      <c r="S33" t="s">
        <v>349</v>
      </c>
      <c r="T33" t="s">
        <v>349</v>
      </c>
      <c r="U33" t="s">
        <v>349</v>
      </c>
      <c r="V33" t="s">
        <v>349</v>
      </c>
      <c r="W33" t="s">
        <v>349</v>
      </c>
      <c r="X33" t="s">
        <v>350</v>
      </c>
      <c r="Y33" t="s">
        <v>350</v>
      </c>
      <c r="Z33" t="s">
        <v>350</v>
      </c>
      <c r="AA33" t="s">
        <v>350</v>
      </c>
      <c r="AB33" t="s">
        <v>349</v>
      </c>
      <c r="AC33" t="s">
        <v>349</v>
      </c>
      <c r="AD33" t="s">
        <v>351</v>
      </c>
      <c r="AE33" t="s">
        <v>349</v>
      </c>
      <c r="AF33" t="s">
        <v>350</v>
      </c>
      <c r="AG33" t="s">
        <v>350</v>
      </c>
      <c r="AH33" t="s">
        <v>350</v>
      </c>
      <c r="AI33" t="s">
        <v>350</v>
      </c>
      <c r="AJ33" t="s">
        <v>350</v>
      </c>
      <c r="AK33" t="s">
        <v>350</v>
      </c>
      <c r="AL33" t="s">
        <v>350</v>
      </c>
      <c r="AN33" t="s">
        <v>350</v>
      </c>
      <c r="AO33" t="s">
        <v>350</v>
      </c>
      <c r="AP33" t="s">
        <v>350</v>
      </c>
      <c r="AQ33" t="s">
        <v>350</v>
      </c>
      <c r="AR33" t="s">
        <v>350</v>
      </c>
      <c r="AS33" t="s">
        <v>350</v>
      </c>
      <c r="AT33" t="s">
        <v>350</v>
      </c>
      <c r="AU33" t="s">
        <v>350</v>
      </c>
      <c r="AV33" t="s">
        <v>350</v>
      </c>
      <c r="AW33" t="s">
        <v>350</v>
      </c>
      <c r="AX33" t="s">
        <v>350</v>
      </c>
      <c r="AY33" t="s">
        <v>350</v>
      </c>
      <c r="AZ33" t="s">
        <v>350</v>
      </c>
      <c r="BA33" t="s">
        <v>350</v>
      </c>
      <c r="BB33" t="s">
        <v>350</v>
      </c>
      <c r="BC33" t="s">
        <v>350</v>
      </c>
      <c r="BD33" t="s">
        <v>350</v>
      </c>
      <c r="BE33" t="s">
        <v>350</v>
      </c>
      <c r="BF33" t="s">
        <v>350</v>
      </c>
      <c r="BG33" t="s">
        <v>350</v>
      </c>
      <c r="BH33" t="s">
        <v>350</v>
      </c>
      <c r="BI33" t="s">
        <v>350</v>
      </c>
      <c r="BJ33" t="s">
        <v>350</v>
      </c>
      <c r="BK33" t="s">
        <v>350</v>
      </c>
      <c r="BL33" t="s">
        <v>350</v>
      </c>
      <c r="BM33" t="s">
        <v>349</v>
      </c>
      <c r="BP33" t="s">
        <v>349</v>
      </c>
      <c r="BQ33" t="s">
        <v>349</v>
      </c>
      <c r="BR33" t="s">
        <v>349</v>
      </c>
      <c r="BS33" t="s">
        <v>350</v>
      </c>
      <c r="BT33" t="s">
        <v>350</v>
      </c>
      <c r="BU33" t="s">
        <v>349</v>
      </c>
      <c r="BV33" t="s">
        <v>350</v>
      </c>
      <c r="BW33" t="s">
        <v>350</v>
      </c>
      <c r="BX33" t="s">
        <v>350</v>
      </c>
      <c r="BY33" t="s">
        <v>350</v>
      </c>
      <c r="BZ33" t="s">
        <v>350</v>
      </c>
      <c r="CA33" t="s">
        <v>350</v>
      </c>
      <c r="CB33" t="s">
        <v>350</v>
      </c>
      <c r="CC33" t="s">
        <v>350</v>
      </c>
      <c r="CD33" t="s">
        <v>350</v>
      </c>
      <c r="CE33" t="s">
        <v>350</v>
      </c>
      <c r="CF33" t="s">
        <v>350</v>
      </c>
      <c r="CG33" t="s">
        <v>350</v>
      </c>
      <c r="CH33" t="s">
        <v>350</v>
      </c>
      <c r="CI33" t="s">
        <v>350</v>
      </c>
      <c r="CJ33" t="s">
        <v>350</v>
      </c>
      <c r="CK33" t="s">
        <v>350</v>
      </c>
      <c r="CL33" t="s">
        <v>350</v>
      </c>
      <c r="CM33" t="s">
        <v>350</v>
      </c>
      <c r="CN33" t="s">
        <v>350</v>
      </c>
      <c r="CO33" t="s">
        <v>350</v>
      </c>
      <c r="CP33" t="s">
        <v>350</v>
      </c>
      <c r="CQ33" t="s">
        <v>350</v>
      </c>
      <c r="CR33" t="s">
        <v>350</v>
      </c>
      <c r="CS33" t="s">
        <v>350</v>
      </c>
      <c r="CU33" t="s">
        <v>350</v>
      </c>
      <c r="CV33" t="s">
        <v>350</v>
      </c>
      <c r="CW33" t="s">
        <v>349</v>
      </c>
      <c r="CX33" t="s">
        <v>350</v>
      </c>
      <c r="CY33" t="s">
        <v>350</v>
      </c>
      <c r="CZ33" t="s">
        <v>350</v>
      </c>
      <c r="DA33" t="s">
        <v>350</v>
      </c>
      <c r="DB33" t="s">
        <v>350</v>
      </c>
      <c r="DC33" t="s">
        <v>350</v>
      </c>
      <c r="DD33" t="s">
        <v>350</v>
      </c>
      <c r="DE33" t="s">
        <v>350</v>
      </c>
      <c r="DF33" t="s">
        <v>349</v>
      </c>
      <c r="DG33" t="s">
        <v>350</v>
      </c>
      <c r="DH33" t="s">
        <v>350</v>
      </c>
      <c r="DI33" t="s">
        <v>350</v>
      </c>
      <c r="DK33" t="s">
        <v>350</v>
      </c>
      <c r="DL33" t="s">
        <v>350</v>
      </c>
      <c r="DM33" t="s">
        <v>351</v>
      </c>
      <c r="DN33" t="s">
        <v>350</v>
      </c>
      <c r="DO33" t="s">
        <v>350</v>
      </c>
      <c r="DP33" t="s">
        <v>350</v>
      </c>
      <c r="DQ33" t="s">
        <v>350</v>
      </c>
      <c r="DR33" t="s">
        <v>350</v>
      </c>
      <c r="DS33" t="s">
        <v>350</v>
      </c>
      <c r="DT33" t="s">
        <v>349</v>
      </c>
      <c r="DU33" t="s">
        <v>350</v>
      </c>
      <c r="DV33" t="s">
        <v>349</v>
      </c>
      <c r="DW33" t="s">
        <v>350</v>
      </c>
      <c r="DX33" t="s">
        <v>350</v>
      </c>
      <c r="DZ33" t="s">
        <v>350</v>
      </c>
      <c r="EA33" t="s">
        <v>349</v>
      </c>
      <c r="EB33" t="s">
        <v>349</v>
      </c>
      <c r="EC33" t="s">
        <v>349</v>
      </c>
      <c r="ED33" t="s">
        <v>350</v>
      </c>
      <c r="EE33" t="s">
        <v>349</v>
      </c>
      <c r="EF33" t="s">
        <v>350</v>
      </c>
      <c r="EH33" t="s">
        <v>350</v>
      </c>
      <c r="EI33" t="s">
        <v>349</v>
      </c>
      <c r="EJ33" t="s">
        <v>349</v>
      </c>
      <c r="EK33" t="s">
        <v>349</v>
      </c>
      <c r="EL33" t="s">
        <v>350</v>
      </c>
      <c r="EM33" t="s">
        <v>349</v>
      </c>
      <c r="EN33" t="s">
        <v>350</v>
      </c>
      <c r="EO33" t="s">
        <v>350</v>
      </c>
      <c r="EP33" t="s">
        <v>350</v>
      </c>
      <c r="EQ33" t="s">
        <v>350</v>
      </c>
      <c r="ER33" t="s">
        <v>349</v>
      </c>
      <c r="ES33" t="s">
        <v>349</v>
      </c>
      <c r="ET33" t="s">
        <v>350</v>
      </c>
      <c r="EU33" t="s">
        <v>350</v>
      </c>
      <c r="EV33" t="s">
        <v>350</v>
      </c>
      <c r="EW33" t="s">
        <v>349</v>
      </c>
      <c r="EX33" t="s">
        <v>350</v>
      </c>
      <c r="EY33" t="s">
        <v>349</v>
      </c>
      <c r="EZ33" t="s">
        <v>349</v>
      </c>
      <c r="FA33" t="s">
        <v>349</v>
      </c>
      <c r="FB33" t="s">
        <v>350</v>
      </c>
      <c r="FC33" t="s">
        <v>349</v>
      </c>
      <c r="FD33" t="s">
        <v>350</v>
      </c>
      <c r="FE33" t="s">
        <v>350</v>
      </c>
      <c r="FF33" t="s">
        <v>349</v>
      </c>
      <c r="FG33" t="s">
        <v>350</v>
      </c>
      <c r="FH33" t="s">
        <v>349</v>
      </c>
      <c r="FI33" t="s">
        <v>350</v>
      </c>
      <c r="FJ33" t="s">
        <v>350</v>
      </c>
      <c r="FK33" t="s">
        <v>350</v>
      </c>
      <c r="FL33" t="s">
        <v>350</v>
      </c>
      <c r="FM33" t="s">
        <v>350</v>
      </c>
      <c r="FN33" t="s">
        <v>350</v>
      </c>
      <c r="FO33" t="s">
        <v>350</v>
      </c>
      <c r="FP33" t="s">
        <v>350</v>
      </c>
      <c r="FQ33" t="s">
        <v>350</v>
      </c>
      <c r="FR33" t="s">
        <v>350</v>
      </c>
      <c r="FS33" t="s">
        <v>350</v>
      </c>
      <c r="FT33" t="s">
        <v>349</v>
      </c>
      <c r="FU33" t="s">
        <v>349</v>
      </c>
      <c r="FV33" t="s">
        <v>350</v>
      </c>
      <c r="FW33" t="s">
        <v>349</v>
      </c>
      <c r="FX33" t="s">
        <v>349</v>
      </c>
      <c r="FY33" t="s">
        <v>350</v>
      </c>
      <c r="FZ33" t="s">
        <v>349</v>
      </c>
      <c r="GD33" t="s">
        <v>349</v>
      </c>
      <c r="GF33" t="s">
        <v>349</v>
      </c>
      <c r="GG33" t="s">
        <v>349</v>
      </c>
      <c r="GH33" t="s">
        <v>349</v>
      </c>
      <c r="GI33" t="s">
        <v>349</v>
      </c>
      <c r="GJ33" t="s">
        <v>350</v>
      </c>
      <c r="GK33" t="s">
        <v>349</v>
      </c>
      <c r="GL33" t="s">
        <v>350</v>
      </c>
      <c r="GM33" t="s">
        <v>350</v>
      </c>
      <c r="GN33" t="s">
        <v>350</v>
      </c>
      <c r="GO33" t="s">
        <v>350</v>
      </c>
      <c r="GP33" t="s">
        <v>349</v>
      </c>
      <c r="GQ33" t="s">
        <v>350</v>
      </c>
      <c r="GR33" t="s">
        <v>350</v>
      </c>
      <c r="GS33" t="s">
        <v>350</v>
      </c>
      <c r="GT33" t="s">
        <v>349</v>
      </c>
      <c r="GU33" t="s">
        <v>350</v>
      </c>
      <c r="GV33" t="s">
        <v>349</v>
      </c>
      <c r="GW33" t="s">
        <v>350</v>
      </c>
      <c r="GX33" t="s">
        <v>350</v>
      </c>
      <c r="GY33" t="s">
        <v>349</v>
      </c>
      <c r="GZ33" t="s">
        <v>350</v>
      </c>
      <c r="HA33" t="s">
        <v>349</v>
      </c>
      <c r="HB33" t="s">
        <v>350</v>
      </c>
      <c r="HC33" t="s">
        <v>349</v>
      </c>
      <c r="HD33" t="s">
        <v>350</v>
      </c>
      <c r="HE33" t="s">
        <v>350</v>
      </c>
      <c r="HF33" t="s">
        <v>350</v>
      </c>
      <c r="HG33" t="s">
        <v>349</v>
      </c>
      <c r="HH33" t="s">
        <v>350</v>
      </c>
      <c r="HI33" t="s">
        <v>350</v>
      </c>
      <c r="HJ33" t="s">
        <v>349</v>
      </c>
      <c r="HK33" t="s">
        <v>349</v>
      </c>
      <c r="HL33" t="s">
        <v>350</v>
      </c>
      <c r="HM33" t="s">
        <v>350</v>
      </c>
      <c r="HN33" t="s">
        <v>350</v>
      </c>
      <c r="HO33" t="s">
        <v>349</v>
      </c>
      <c r="HP33" t="s">
        <v>350</v>
      </c>
      <c r="HQ33" t="s">
        <v>350</v>
      </c>
      <c r="HR33" t="s">
        <v>350</v>
      </c>
      <c r="HS33" t="s">
        <v>349</v>
      </c>
      <c r="HT33" t="s">
        <v>350</v>
      </c>
      <c r="HU33" t="s">
        <v>350</v>
      </c>
      <c r="HV33" t="s">
        <v>349</v>
      </c>
      <c r="HW33" t="s">
        <v>350</v>
      </c>
      <c r="HX33" t="s">
        <v>349</v>
      </c>
      <c r="HY33" t="s">
        <v>350</v>
      </c>
      <c r="HZ33" t="s">
        <v>349</v>
      </c>
      <c r="IB33" t="s">
        <v>350</v>
      </c>
      <c r="ID33" t="s">
        <v>350</v>
      </c>
      <c r="IE33" t="s">
        <v>350</v>
      </c>
      <c r="IF33" t="s">
        <v>349</v>
      </c>
      <c r="IH33" t="s">
        <v>349</v>
      </c>
      <c r="IJ33" t="s">
        <v>349</v>
      </c>
      <c r="IK33" t="s">
        <v>350</v>
      </c>
      <c r="IM33" t="s">
        <v>350</v>
      </c>
      <c r="IN33" t="s">
        <v>350</v>
      </c>
      <c r="IO33" t="s">
        <v>350</v>
      </c>
      <c r="IQ33" t="s">
        <v>349</v>
      </c>
      <c r="IR33" t="s">
        <v>349</v>
      </c>
      <c r="IS33" t="s">
        <v>349</v>
      </c>
      <c r="IT33" t="s">
        <v>350</v>
      </c>
      <c r="IU33" t="s">
        <v>349</v>
      </c>
      <c r="IV33" t="s">
        <v>350</v>
      </c>
      <c r="IW33" t="s">
        <v>350</v>
      </c>
      <c r="IX33" t="s">
        <v>349</v>
      </c>
      <c r="IZ33" t="s">
        <v>350</v>
      </c>
      <c r="JA33" t="s">
        <v>350</v>
      </c>
      <c r="JB33" t="s">
        <v>349</v>
      </c>
      <c r="JC33" t="s">
        <v>350</v>
      </c>
      <c r="JD33" t="s">
        <v>350</v>
      </c>
      <c r="JE33" t="s">
        <v>349</v>
      </c>
      <c r="JF33" t="s">
        <v>349</v>
      </c>
      <c r="JG33" t="s">
        <v>349</v>
      </c>
      <c r="JH33" t="s">
        <v>350</v>
      </c>
      <c r="JI33" t="s">
        <v>350</v>
      </c>
      <c r="JJ33" t="s">
        <v>350</v>
      </c>
      <c r="JK33" t="s">
        <v>349</v>
      </c>
      <c r="JR33" t="s">
        <v>349</v>
      </c>
      <c r="JS33" t="s">
        <v>349</v>
      </c>
      <c r="JT33" t="s">
        <v>350</v>
      </c>
      <c r="JU33" t="s">
        <v>350</v>
      </c>
      <c r="JV33" t="s">
        <v>349</v>
      </c>
      <c r="JW33" t="s">
        <v>349</v>
      </c>
      <c r="JX33" t="s">
        <v>350</v>
      </c>
      <c r="JY33" t="s">
        <v>349</v>
      </c>
      <c r="JZ33" t="s">
        <v>350</v>
      </c>
      <c r="KA33" t="s">
        <v>350</v>
      </c>
      <c r="KB33" t="s">
        <v>351</v>
      </c>
      <c r="KC33" t="s">
        <v>350</v>
      </c>
      <c r="KD33" t="s">
        <v>350</v>
      </c>
      <c r="KE33" t="s">
        <v>349</v>
      </c>
      <c r="KF33" t="s">
        <v>351</v>
      </c>
      <c r="KG33" t="s">
        <v>350</v>
      </c>
      <c r="KH33" t="s">
        <v>350</v>
      </c>
      <c r="KI33" t="s">
        <v>350</v>
      </c>
      <c r="KJ33" t="s">
        <v>350</v>
      </c>
      <c r="KK33" t="s">
        <v>350</v>
      </c>
      <c r="KL33" t="s">
        <v>349</v>
      </c>
      <c r="KM33" t="s">
        <v>349</v>
      </c>
      <c r="KN33" t="s">
        <v>350</v>
      </c>
      <c r="KO33" t="s">
        <v>350</v>
      </c>
      <c r="KP33" t="s">
        <v>349</v>
      </c>
      <c r="KQ33" t="s">
        <v>350</v>
      </c>
      <c r="KR33" t="s">
        <v>349</v>
      </c>
      <c r="KS33" t="s">
        <v>350</v>
      </c>
      <c r="KT33" t="s">
        <v>350</v>
      </c>
      <c r="KU33" t="s">
        <v>350</v>
      </c>
      <c r="KV33" t="s">
        <v>349</v>
      </c>
      <c r="KW33" t="s">
        <v>349</v>
      </c>
      <c r="KX33" t="s">
        <v>350</v>
      </c>
      <c r="KY33" t="s">
        <v>350</v>
      </c>
      <c r="KZ33" t="s">
        <v>351</v>
      </c>
      <c r="LA33" t="s">
        <v>350</v>
      </c>
      <c r="LB33" t="s">
        <v>349</v>
      </c>
      <c r="LC33" t="s">
        <v>350</v>
      </c>
      <c r="LD33" t="s">
        <v>349</v>
      </c>
      <c r="LE33" t="s">
        <v>349</v>
      </c>
      <c r="LF33" t="s">
        <v>350</v>
      </c>
      <c r="LG33" t="s">
        <v>350</v>
      </c>
      <c r="LH33" t="s">
        <v>349</v>
      </c>
      <c r="LI33" t="s">
        <v>349</v>
      </c>
      <c r="LJ33" t="s">
        <v>350</v>
      </c>
      <c r="LK33" t="s">
        <v>350</v>
      </c>
      <c r="LM33" t="s">
        <v>349</v>
      </c>
      <c r="LN33" t="s">
        <v>349</v>
      </c>
      <c r="LO33" t="s">
        <v>350</v>
      </c>
      <c r="LP33" t="s">
        <v>350</v>
      </c>
      <c r="LQ33" t="s">
        <v>350</v>
      </c>
      <c r="LR33" t="s">
        <v>350</v>
      </c>
      <c r="LS33" t="s">
        <v>349</v>
      </c>
      <c r="LT33" t="s">
        <v>350</v>
      </c>
      <c r="LU33" t="s">
        <v>350</v>
      </c>
      <c r="LV33" t="s">
        <v>350</v>
      </c>
      <c r="LW33" t="s">
        <v>349</v>
      </c>
      <c r="LX33" t="s">
        <v>350</v>
      </c>
      <c r="LY33" t="s">
        <v>349</v>
      </c>
      <c r="LZ33" t="s">
        <v>350</v>
      </c>
      <c r="MA33" t="s">
        <v>350</v>
      </c>
      <c r="MB33" t="s">
        <v>349</v>
      </c>
      <c r="MC33" t="s">
        <v>350</v>
      </c>
      <c r="MD33" t="s">
        <v>350</v>
      </c>
      <c r="ME33" t="s">
        <v>350</v>
      </c>
      <c r="MG33" t="s">
        <v>351</v>
      </c>
      <c r="MK33" t="s">
        <v>350</v>
      </c>
      <c r="ML33" t="s">
        <v>349</v>
      </c>
      <c r="MM33" t="s">
        <v>350</v>
      </c>
      <c r="MN33" t="s">
        <v>351</v>
      </c>
      <c r="MO33" t="s">
        <v>350</v>
      </c>
      <c r="MP33" t="s">
        <v>350</v>
      </c>
      <c r="MQ33" t="s">
        <v>349</v>
      </c>
      <c r="MR33" t="s">
        <v>350</v>
      </c>
      <c r="NL33" t="s">
        <v>350</v>
      </c>
      <c r="NM33" t="s">
        <v>350</v>
      </c>
      <c r="NN33" t="s">
        <v>350</v>
      </c>
      <c r="NO33" t="s">
        <v>413</v>
      </c>
      <c r="NP33">
        <v>91.32</v>
      </c>
      <c r="NQ33" t="s">
        <v>352</v>
      </c>
      <c r="NR33" t="s">
        <v>352</v>
      </c>
      <c r="NS33" t="s">
        <v>352</v>
      </c>
      <c r="NT33" t="s">
        <v>352</v>
      </c>
      <c r="NU33" t="s">
        <v>352</v>
      </c>
      <c r="NV33" t="s">
        <v>350</v>
      </c>
      <c r="NW33" t="s">
        <v>350</v>
      </c>
      <c r="NX33" t="s">
        <v>350</v>
      </c>
      <c r="NY33" t="s">
        <v>353</v>
      </c>
    </row>
    <row r="34" spans="1:389">
      <c r="A34" t="s">
        <v>420</v>
      </c>
      <c r="B34" t="s">
        <v>411</v>
      </c>
      <c r="C34" s="7" t="s">
        <v>412</v>
      </c>
      <c r="D34" t="s">
        <v>413</v>
      </c>
      <c r="E34" s="20" t="s">
        <v>414</v>
      </c>
      <c r="F34" s="26" t="s">
        <v>355</v>
      </c>
      <c r="G34" s="27" t="s">
        <v>415</v>
      </c>
      <c r="H34" s="11" t="s">
        <v>394</v>
      </c>
      <c r="I34" s="20" t="s">
        <v>421</v>
      </c>
      <c r="J34" s="12" t="s">
        <v>348</v>
      </c>
      <c r="K34" t="s">
        <v>349</v>
      </c>
      <c r="O34" t="s">
        <v>349</v>
      </c>
      <c r="P34" t="s">
        <v>349</v>
      </c>
      <c r="Q34" t="s">
        <v>349</v>
      </c>
      <c r="R34" t="s">
        <v>349</v>
      </c>
      <c r="S34" t="s">
        <v>349</v>
      </c>
      <c r="T34" t="s">
        <v>349</v>
      </c>
      <c r="U34" t="s">
        <v>349</v>
      </c>
      <c r="V34" t="s">
        <v>349</v>
      </c>
      <c r="W34" t="s">
        <v>349</v>
      </c>
      <c r="X34" t="s">
        <v>350</v>
      </c>
      <c r="Y34" t="s">
        <v>350</v>
      </c>
      <c r="Z34" t="s">
        <v>350</v>
      </c>
      <c r="AA34" t="s">
        <v>350</v>
      </c>
      <c r="AB34" t="s">
        <v>349</v>
      </c>
      <c r="AC34" t="s">
        <v>349</v>
      </c>
      <c r="AD34" t="s">
        <v>349</v>
      </c>
      <c r="AE34" t="s">
        <v>349</v>
      </c>
      <c r="AF34" t="s">
        <v>350</v>
      </c>
      <c r="AG34" t="s">
        <v>350</v>
      </c>
      <c r="AH34" t="s">
        <v>350</v>
      </c>
      <c r="AI34" t="s">
        <v>350</v>
      </c>
      <c r="AJ34" t="s">
        <v>350</v>
      </c>
      <c r="AK34" t="s">
        <v>350</v>
      </c>
      <c r="AL34" t="s">
        <v>350</v>
      </c>
      <c r="AN34" t="s">
        <v>350</v>
      </c>
      <c r="AO34" t="s">
        <v>350</v>
      </c>
      <c r="AP34" t="s">
        <v>350</v>
      </c>
      <c r="AQ34" t="s">
        <v>350</v>
      </c>
      <c r="AR34" t="s">
        <v>350</v>
      </c>
      <c r="AS34" t="s">
        <v>350</v>
      </c>
      <c r="AT34" t="s">
        <v>350</v>
      </c>
      <c r="AU34" t="s">
        <v>350</v>
      </c>
      <c r="AV34" t="s">
        <v>350</v>
      </c>
      <c r="AW34" t="s">
        <v>350</v>
      </c>
      <c r="AX34" t="s">
        <v>350</v>
      </c>
      <c r="AY34" t="s">
        <v>350</v>
      </c>
      <c r="AZ34" t="s">
        <v>350</v>
      </c>
      <c r="BA34" t="s">
        <v>350</v>
      </c>
      <c r="BB34" t="s">
        <v>350</v>
      </c>
      <c r="BC34" t="s">
        <v>350</v>
      </c>
      <c r="BD34" t="s">
        <v>350</v>
      </c>
      <c r="BE34" t="s">
        <v>350</v>
      </c>
      <c r="BF34" t="s">
        <v>350</v>
      </c>
      <c r="BG34" t="s">
        <v>350</v>
      </c>
      <c r="BH34" t="s">
        <v>350</v>
      </c>
      <c r="BI34" t="s">
        <v>350</v>
      </c>
      <c r="BJ34" t="s">
        <v>350</v>
      </c>
      <c r="BK34" t="s">
        <v>350</v>
      </c>
      <c r="BL34" t="s">
        <v>350</v>
      </c>
      <c r="BM34" t="s">
        <v>349</v>
      </c>
      <c r="BP34" t="s">
        <v>349</v>
      </c>
      <c r="BQ34" t="s">
        <v>349</v>
      </c>
      <c r="BR34" t="s">
        <v>349</v>
      </c>
      <c r="BS34" t="s">
        <v>350</v>
      </c>
      <c r="BT34" t="s">
        <v>350</v>
      </c>
      <c r="BU34" t="s">
        <v>349</v>
      </c>
      <c r="BV34" t="s">
        <v>350</v>
      </c>
      <c r="BW34" t="s">
        <v>350</v>
      </c>
      <c r="BX34" t="s">
        <v>350</v>
      </c>
      <c r="BY34" t="s">
        <v>350</v>
      </c>
      <c r="BZ34" t="s">
        <v>350</v>
      </c>
      <c r="CA34" t="s">
        <v>350</v>
      </c>
      <c r="CB34" t="s">
        <v>350</v>
      </c>
      <c r="CC34" t="s">
        <v>350</v>
      </c>
      <c r="CD34" t="s">
        <v>350</v>
      </c>
      <c r="CE34" t="s">
        <v>350</v>
      </c>
      <c r="CF34" t="s">
        <v>350</v>
      </c>
      <c r="CG34" t="s">
        <v>350</v>
      </c>
      <c r="CH34" t="s">
        <v>350</v>
      </c>
      <c r="CI34" t="s">
        <v>350</v>
      </c>
      <c r="CJ34" t="s">
        <v>350</v>
      </c>
      <c r="CK34" t="s">
        <v>350</v>
      </c>
      <c r="CL34" t="s">
        <v>350</v>
      </c>
      <c r="CM34" t="s">
        <v>350</v>
      </c>
      <c r="CN34" t="s">
        <v>350</v>
      </c>
      <c r="CO34" t="s">
        <v>350</v>
      </c>
      <c r="CP34" t="s">
        <v>350</v>
      </c>
      <c r="CQ34" t="s">
        <v>350</v>
      </c>
      <c r="CR34" t="s">
        <v>350</v>
      </c>
      <c r="CS34" t="s">
        <v>350</v>
      </c>
      <c r="CU34" t="s">
        <v>350</v>
      </c>
      <c r="CV34" t="s">
        <v>350</v>
      </c>
      <c r="CW34" t="s">
        <v>349</v>
      </c>
      <c r="CX34" t="s">
        <v>350</v>
      </c>
      <c r="CY34" t="s">
        <v>350</v>
      </c>
      <c r="CZ34" t="s">
        <v>350</v>
      </c>
      <c r="DA34" t="s">
        <v>350</v>
      </c>
      <c r="DB34" t="s">
        <v>350</v>
      </c>
      <c r="DC34" t="s">
        <v>350</v>
      </c>
      <c r="DD34" t="s">
        <v>350</v>
      </c>
      <c r="DE34" t="s">
        <v>350</v>
      </c>
      <c r="DF34" t="s">
        <v>349</v>
      </c>
      <c r="DG34" t="s">
        <v>350</v>
      </c>
      <c r="DH34" t="s">
        <v>350</v>
      </c>
      <c r="DI34" t="s">
        <v>350</v>
      </c>
      <c r="DK34" t="s">
        <v>350</v>
      </c>
      <c r="DL34" t="s">
        <v>350</v>
      </c>
      <c r="DM34" t="s">
        <v>349</v>
      </c>
      <c r="DN34" t="s">
        <v>350</v>
      </c>
      <c r="DO34" t="s">
        <v>350</v>
      </c>
      <c r="DP34" t="s">
        <v>350</v>
      </c>
      <c r="DQ34" t="s">
        <v>350</v>
      </c>
      <c r="DR34" t="s">
        <v>350</v>
      </c>
      <c r="DS34" t="s">
        <v>350</v>
      </c>
      <c r="DT34" t="s">
        <v>349</v>
      </c>
      <c r="DU34" t="s">
        <v>350</v>
      </c>
      <c r="DV34" t="s">
        <v>349</v>
      </c>
      <c r="DW34" t="s">
        <v>350</v>
      </c>
      <c r="DX34" t="s">
        <v>350</v>
      </c>
      <c r="DZ34" t="s">
        <v>350</v>
      </c>
      <c r="EA34" t="s">
        <v>349</v>
      </c>
      <c r="EB34" t="s">
        <v>349</v>
      </c>
      <c r="EC34" t="s">
        <v>349</v>
      </c>
      <c r="ED34" t="s">
        <v>349</v>
      </c>
      <c r="EE34" t="s">
        <v>349</v>
      </c>
      <c r="EF34" t="s">
        <v>350</v>
      </c>
      <c r="EH34" t="s">
        <v>350</v>
      </c>
      <c r="EI34" t="s">
        <v>349</v>
      </c>
      <c r="EJ34" t="s">
        <v>349</v>
      </c>
      <c r="EK34" t="s">
        <v>349</v>
      </c>
      <c r="EL34" t="s">
        <v>350</v>
      </c>
      <c r="EM34" t="s">
        <v>349</v>
      </c>
      <c r="EN34" t="s">
        <v>350</v>
      </c>
      <c r="EO34" t="s">
        <v>350</v>
      </c>
      <c r="EP34" t="s">
        <v>350</v>
      </c>
      <c r="EQ34" t="s">
        <v>350</v>
      </c>
      <c r="ER34" t="s">
        <v>349</v>
      </c>
      <c r="ES34" t="s">
        <v>349</v>
      </c>
      <c r="ET34" t="s">
        <v>349</v>
      </c>
      <c r="EU34" t="s">
        <v>349</v>
      </c>
      <c r="EV34" t="s">
        <v>350</v>
      </c>
      <c r="EW34" t="s">
        <v>349</v>
      </c>
      <c r="EX34" t="s">
        <v>351</v>
      </c>
      <c r="EY34" t="s">
        <v>349</v>
      </c>
      <c r="EZ34" t="s">
        <v>349</v>
      </c>
      <c r="FA34" t="s">
        <v>349</v>
      </c>
      <c r="FB34" t="s">
        <v>350</v>
      </c>
      <c r="FC34" t="s">
        <v>349</v>
      </c>
      <c r="FD34" t="s">
        <v>350</v>
      </c>
      <c r="FE34" t="s">
        <v>350</v>
      </c>
      <c r="FF34" t="s">
        <v>349</v>
      </c>
      <c r="FG34" t="s">
        <v>350</v>
      </c>
      <c r="FH34" t="s">
        <v>349</v>
      </c>
      <c r="FI34" t="s">
        <v>350</v>
      </c>
      <c r="FJ34" t="s">
        <v>350</v>
      </c>
      <c r="FK34" t="s">
        <v>350</v>
      </c>
      <c r="FL34" t="s">
        <v>350</v>
      </c>
      <c r="FM34" t="s">
        <v>350</v>
      </c>
      <c r="FN34" t="s">
        <v>350</v>
      </c>
      <c r="FO34" t="s">
        <v>350</v>
      </c>
      <c r="FP34" t="s">
        <v>350</v>
      </c>
      <c r="FQ34" t="s">
        <v>350</v>
      </c>
      <c r="FR34" t="s">
        <v>350</v>
      </c>
      <c r="FS34" t="s">
        <v>350</v>
      </c>
      <c r="FT34" t="s">
        <v>349</v>
      </c>
      <c r="FU34" t="s">
        <v>349</v>
      </c>
      <c r="FV34" t="s">
        <v>350</v>
      </c>
      <c r="FW34" t="s">
        <v>349</v>
      </c>
      <c r="FX34" t="s">
        <v>349</v>
      </c>
      <c r="FY34" t="s">
        <v>350</v>
      </c>
      <c r="FZ34" t="s">
        <v>349</v>
      </c>
      <c r="GD34" t="s">
        <v>349</v>
      </c>
      <c r="GF34" t="s">
        <v>349</v>
      </c>
      <c r="GG34" t="s">
        <v>349</v>
      </c>
      <c r="GH34" t="s">
        <v>349</v>
      </c>
      <c r="GI34" t="s">
        <v>349</v>
      </c>
      <c r="GJ34" t="s">
        <v>350</v>
      </c>
      <c r="GK34" t="s">
        <v>349</v>
      </c>
      <c r="GL34" t="s">
        <v>350</v>
      </c>
      <c r="GM34" t="s">
        <v>350</v>
      </c>
      <c r="GN34" t="s">
        <v>350</v>
      </c>
      <c r="GO34" t="s">
        <v>350</v>
      </c>
      <c r="GP34" t="s">
        <v>349</v>
      </c>
      <c r="GQ34" t="s">
        <v>350</v>
      </c>
      <c r="GR34" t="s">
        <v>350</v>
      </c>
      <c r="GS34" t="s">
        <v>350</v>
      </c>
      <c r="GT34" t="s">
        <v>349</v>
      </c>
      <c r="GU34" t="s">
        <v>350</v>
      </c>
      <c r="GV34" t="s">
        <v>349</v>
      </c>
      <c r="GW34" t="s">
        <v>351</v>
      </c>
      <c r="GX34" t="s">
        <v>350</v>
      </c>
      <c r="GY34" t="s">
        <v>349</v>
      </c>
      <c r="GZ34" t="s">
        <v>350</v>
      </c>
      <c r="HA34" t="s">
        <v>349</v>
      </c>
      <c r="HB34" t="s">
        <v>350</v>
      </c>
      <c r="HC34" t="s">
        <v>349</v>
      </c>
      <c r="HD34" t="s">
        <v>350</v>
      </c>
      <c r="HE34" t="s">
        <v>350</v>
      </c>
      <c r="HF34" t="s">
        <v>350</v>
      </c>
      <c r="HG34" t="s">
        <v>349</v>
      </c>
      <c r="HH34" t="s">
        <v>350</v>
      </c>
      <c r="HI34" t="s">
        <v>350</v>
      </c>
      <c r="HJ34" t="s">
        <v>349</v>
      </c>
      <c r="HK34" t="s">
        <v>349</v>
      </c>
      <c r="HL34" t="s">
        <v>349</v>
      </c>
      <c r="HM34" t="s">
        <v>349</v>
      </c>
      <c r="HN34" t="s">
        <v>350</v>
      </c>
      <c r="HO34" t="s">
        <v>349</v>
      </c>
      <c r="HP34" t="s">
        <v>350</v>
      </c>
      <c r="HQ34" t="s">
        <v>350</v>
      </c>
      <c r="HR34" t="s">
        <v>350</v>
      </c>
      <c r="HS34" t="s">
        <v>349</v>
      </c>
      <c r="HT34" t="s">
        <v>350</v>
      </c>
      <c r="HU34" t="s">
        <v>350</v>
      </c>
      <c r="HV34" t="s">
        <v>349</v>
      </c>
      <c r="HW34" t="s">
        <v>350</v>
      </c>
      <c r="HX34" t="s">
        <v>349</v>
      </c>
      <c r="HY34" t="s">
        <v>350</v>
      </c>
      <c r="HZ34" t="s">
        <v>349</v>
      </c>
      <c r="IB34" t="s">
        <v>350</v>
      </c>
      <c r="ID34" t="s">
        <v>350</v>
      </c>
      <c r="IE34" t="s">
        <v>350</v>
      </c>
      <c r="IF34" t="s">
        <v>349</v>
      </c>
      <c r="IH34" t="s">
        <v>349</v>
      </c>
      <c r="IJ34" t="s">
        <v>349</v>
      </c>
      <c r="IK34" t="s">
        <v>350</v>
      </c>
      <c r="IM34" t="s">
        <v>350</v>
      </c>
      <c r="IN34" t="s">
        <v>350</v>
      </c>
      <c r="IO34" t="s">
        <v>350</v>
      </c>
      <c r="IQ34" t="s">
        <v>349</v>
      </c>
      <c r="IR34" t="s">
        <v>349</v>
      </c>
      <c r="IS34" t="s">
        <v>349</v>
      </c>
      <c r="IT34" t="s">
        <v>350</v>
      </c>
      <c r="IU34" t="s">
        <v>349</v>
      </c>
      <c r="IV34" t="s">
        <v>350</v>
      </c>
      <c r="IW34" t="s">
        <v>350</v>
      </c>
      <c r="IX34" t="s">
        <v>349</v>
      </c>
      <c r="IZ34" t="s">
        <v>350</v>
      </c>
      <c r="JA34" t="s">
        <v>350</v>
      </c>
      <c r="JB34" t="s">
        <v>349</v>
      </c>
      <c r="JC34" t="s">
        <v>350</v>
      </c>
      <c r="JD34" t="s">
        <v>350</v>
      </c>
      <c r="JE34" t="s">
        <v>349</v>
      </c>
      <c r="JF34" t="s">
        <v>349</v>
      </c>
      <c r="JG34" t="s">
        <v>349</v>
      </c>
      <c r="JH34" t="s">
        <v>350</v>
      </c>
      <c r="JI34" t="s">
        <v>350</v>
      </c>
      <c r="JJ34" t="s">
        <v>350</v>
      </c>
      <c r="JK34" t="s">
        <v>349</v>
      </c>
      <c r="JR34" t="s">
        <v>349</v>
      </c>
      <c r="JS34" t="s">
        <v>349</v>
      </c>
      <c r="JT34" t="s">
        <v>350</v>
      </c>
      <c r="JU34" t="s">
        <v>350</v>
      </c>
      <c r="JV34" t="s">
        <v>349</v>
      </c>
      <c r="JW34" t="s">
        <v>349</v>
      </c>
      <c r="JX34" t="s">
        <v>350</v>
      </c>
      <c r="JY34" t="s">
        <v>349</v>
      </c>
      <c r="JZ34" t="s">
        <v>350</v>
      </c>
      <c r="KA34" t="s">
        <v>350</v>
      </c>
      <c r="KB34" t="s">
        <v>349</v>
      </c>
      <c r="KC34" t="s">
        <v>350</v>
      </c>
      <c r="KD34" t="s">
        <v>350</v>
      </c>
      <c r="KE34" t="s">
        <v>349</v>
      </c>
      <c r="KF34" t="s">
        <v>351</v>
      </c>
      <c r="KG34" t="s">
        <v>350</v>
      </c>
      <c r="KH34" t="s">
        <v>350</v>
      </c>
      <c r="KI34" t="s">
        <v>350</v>
      </c>
      <c r="KJ34" t="s">
        <v>350</v>
      </c>
      <c r="KK34" t="s">
        <v>350</v>
      </c>
      <c r="KL34" t="s">
        <v>349</v>
      </c>
      <c r="KM34" t="s">
        <v>349</v>
      </c>
      <c r="KN34" t="s">
        <v>350</v>
      </c>
      <c r="KO34" t="s">
        <v>350</v>
      </c>
      <c r="KP34" t="s">
        <v>349</v>
      </c>
      <c r="KQ34" t="s">
        <v>350</v>
      </c>
      <c r="KR34" t="s">
        <v>349</v>
      </c>
      <c r="KS34" t="s">
        <v>350</v>
      </c>
      <c r="KT34" t="s">
        <v>349</v>
      </c>
      <c r="KU34" t="s">
        <v>350</v>
      </c>
      <c r="KV34" t="s">
        <v>349</v>
      </c>
      <c r="KW34" t="s">
        <v>349</v>
      </c>
      <c r="KX34" t="s">
        <v>350</v>
      </c>
      <c r="KY34" t="s">
        <v>350</v>
      </c>
      <c r="KZ34" t="s">
        <v>349</v>
      </c>
      <c r="LA34" t="s">
        <v>350</v>
      </c>
      <c r="LB34" t="s">
        <v>349</v>
      </c>
      <c r="LC34" t="s">
        <v>350</v>
      </c>
      <c r="LD34" t="s">
        <v>349</v>
      </c>
      <c r="LE34" t="s">
        <v>349</v>
      </c>
      <c r="LF34" t="s">
        <v>350</v>
      </c>
      <c r="LG34" t="s">
        <v>350</v>
      </c>
      <c r="LH34" t="s">
        <v>349</v>
      </c>
      <c r="LI34" t="s">
        <v>349</v>
      </c>
      <c r="LJ34" t="s">
        <v>350</v>
      </c>
      <c r="LK34" t="s">
        <v>349</v>
      </c>
      <c r="LM34" t="s">
        <v>349</v>
      </c>
      <c r="LN34" t="s">
        <v>349</v>
      </c>
      <c r="LO34" t="s">
        <v>350</v>
      </c>
      <c r="LP34" t="s">
        <v>350</v>
      </c>
      <c r="LQ34" t="s">
        <v>350</v>
      </c>
      <c r="LR34" t="s">
        <v>350</v>
      </c>
      <c r="LS34" t="s">
        <v>349</v>
      </c>
      <c r="LT34" t="s">
        <v>349</v>
      </c>
      <c r="LU34" t="s">
        <v>350</v>
      </c>
      <c r="LV34" t="s">
        <v>350</v>
      </c>
      <c r="LW34" t="s">
        <v>351</v>
      </c>
      <c r="LX34" t="s">
        <v>350</v>
      </c>
      <c r="LY34" t="s">
        <v>349</v>
      </c>
      <c r="LZ34" t="s">
        <v>350</v>
      </c>
      <c r="MA34" t="s">
        <v>350</v>
      </c>
      <c r="MB34" t="s">
        <v>349</v>
      </c>
      <c r="MC34" t="s">
        <v>350</v>
      </c>
      <c r="MD34" t="s">
        <v>350</v>
      </c>
      <c r="ME34" t="s">
        <v>350</v>
      </c>
      <c r="MG34" t="s">
        <v>349</v>
      </c>
      <c r="MK34" t="s">
        <v>350</v>
      </c>
      <c r="ML34" t="s">
        <v>349</v>
      </c>
      <c r="MM34" t="s">
        <v>350</v>
      </c>
      <c r="MN34" t="s">
        <v>349</v>
      </c>
      <c r="MO34" t="s">
        <v>350</v>
      </c>
      <c r="MP34" t="s">
        <v>350</v>
      </c>
      <c r="MQ34" t="s">
        <v>349</v>
      </c>
      <c r="MR34" t="s">
        <v>350</v>
      </c>
      <c r="NL34" t="s">
        <v>350</v>
      </c>
      <c r="NM34" t="s">
        <v>350</v>
      </c>
      <c r="NN34" t="s">
        <v>350</v>
      </c>
      <c r="NO34" t="s">
        <v>413</v>
      </c>
      <c r="NP34">
        <v>93.94</v>
      </c>
      <c r="NQ34" t="s">
        <v>352</v>
      </c>
      <c r="NR34" t="s">
        <v>352</v>
      </c>
      <c r="NS34" t="s">
        <v>352</v>
      </c>
      <c r="NT34" t="s">
        <v>352</v>
      </c>
      <c r="NU34" t="s">
        <v>352</v>
      </c>
      <c r="NV34" t="s">
        <v>350</v>
      </c>
      <c r="NW34" t="s">
        <v>350</v>
      </c>
      <c r="NX34" t="s">
        <v>350</v>
      </c>
      <c r="NY34" t="s">
        <v>353</v>
      </c>
    </row>
    <row r="35" spans="1:389">
      <c r="A35" s="13" t="s">
        <v>422</v>
      </c>
      <c r="B35" t="s">
        <v>411</v>
      </c>
      <c r="C35" s="7" t="s">
        <v>412</v>
      </c>
      <c r="D35" t="s">
        <v>413</v>
      </c>
      <c r="E35" s="20" t="s">
        <v>401</v>
      </c>
      <c r="F35" s="26" t="s">
        <v>355</v>
      </c>
      <c r="G35" s="27" t="s">
        <v>415</v>
      </c>
      <c r="H35" s="11" t="s">
        <v>394</v>
      </c>
      <c r="I35" s="20" t="s">
        <v>419</v>
      </c>
      <c r="J35" s="12" t="s">
        <v>348</v>
      </c>
      <c r="K35" t="s">
        <v>349</v>
      </c>
      <c r="O35" t="s">
        <v>349</v>
      </c>
      <c r="P35" t="s">
        <v>351</v>
      </c>
      <c r="Q35" t="s">
        <v>350</v>
      </c>
      <c r="R35" t="s">
        <v>349</v>
      </c>
      <c r="S35" t="s">
        <v>349</v>
      </c>
      <c r="T35" t="s">
        <v>351</v>
      </c>
      <c r="U35" t="s">
        <v>349</v>
      </c>
      <c r="V35" t="s">
        <v>349</v>
      </c>
      <c r="W35" t="s">
        <v>349</v>
      </c>
      <c r="X35" t="s">
        <v>350</v>
      </c>
      <c r="Y35" t="s">
        <v>350</v>
      </c>
      <c r="Z35" t="s">
        <v>350</v>
      </c>
      <c r="AA35" t="s">
        <v>350</v>
      </c>
      <c r="AB35" t="s">
        <v>349</v>
      </c>
      <c r="AC35" t="s">
        <v>349</v>
      </c>
      <c r="AD35" t="s">
        <v>350</v>
      </c>
      <c r="AE35" t="s">
        <v>349</v>
      </c>
      <c r="AF35" t="s">
        <v>350</v>
      </c>
      <c r="AG35" t="s">
        <v>350</v>
      </c>
      <c r="AH35" t="s">
        <v>350</v>
      </c>
      <c r="AI35" t="s">
        <v>350</v>
      </c>
      <c r="AJ35" t="s">
        <v>350</v>
      </c>
      <c r="AK35" t="s">
        <v>350</v>
      </c>
      <c r="AL35" t="s">
        <v>350</v>
      </c>
      <c r="AN35" t="s">
        <v>350</v>
      </c>
      <c r="AO35" t="s">
        <v>350</v>
      </c>
      <c r="AP35" t="s">
        <v>350</v>
      </c>
      <c r="AQ35" t="s">
        <v>350</v>
      </c>
      <c r="AR35" t="s">
        <v>350</v>
      </c>
      <c r="AS35" t="s">
        <v>350</v>
      </c>
      <c r="AT35" t="s">
        <v>350</v>
      </c>
      <c r="AU35" t="s">
        <v>350</v>
      </c>
      <c r="AV35" t="s">
        <v>350</v>
      </c>
      <c r="AW35" t="s">
        <v>350</v>
      </c>
      <c r="AX35" t="s">
        <v>350</v>
      </c>
      <c r="AY35" t="s">
        <v>350</v>
      </c>
      <c r="AZ35" t="s">
        <v>350</v>
      </c>
      <c r="BA35" t="s">
        <v>350</v>
      </c>
      <c r="BB35" t="s">
        <v>350</v>
      </c>
      <c r="BC35" t="s">
        <v>350</v>
      </c>
      <c r="BD35" t="s">
        <v>350</v>
      </c>
      <c r="BE35" t="s">
        <v>350</v>
      </c>
      <c r="BF35" t="s">
        <v>350</v>
      </c>
      <c r="BG35" t="s">
        <v>350</v>
      </c>
      <c r="BH35" t="s">
        <v>350</v>
      </c>
      <c r="BI35" t="s">
        <v>350</v>
      </c>
      <c r="BJ35" t="s">
        <v>350</v>
      </c>
      <c r="BK35" t="s">
        <v>350</v>
      </c>
      <c r="BL35" t="s">
        <v>350</v>
      </c>
      <c r="BM35" t="s">
        <v>349</v>
      </c>
      <c r="BP35" t="s">
        <v>349</v>
      </c>
      <c r="BQ35" t="s">
        <v>349</v>
      </c>
      <c r="BR35" t="s">
        <v>349</v>
      </c>
      <c r="BS35" t="s">
        <v>350</v>
      </c>
      <c r="BT35" t="s">
        <v>350</v>
      </c>
      <c r="BU35" t="s">
        <v>350</v>
      </c>
      <c r="BV35" t="s">
        <v>350</v>
      </c>
      <c r="BW35" t="s">
        <v>350</v>
      </c>
      <c r="BX35" t="s">
        <v>350</v>
      </c>
      <c r="BY35" t="s">
        <v>350</v>
      </c>
      <c r="BZ35" t="s">
        <v>350</v>
      </c>
      <c r="CA35" t="s">
        <v>350</v>
      </c>
      <c r="CB35" t="s">
        <v>350</v>
      </c>
      <c r="CC35" t="s">
        <v>350</v>
      </c>
      <c r="CD35" t="s">
        <v>350</v>
      </c>
      <c r="CE35" t="s">
        <v>350</v>
      </c>
      <c r="CF35" t="s">
        <v>350</v>
      </c>
      <c r="CG35" t="s">
        <v>350</v>
      </c>
      <c r="CH35" t="s">
        <v>350</v>
      </c>
      <c r="CI35" t="s">
        <v>350</v>
      </c>
      <c r="CJ35" t="s">
        <v>350</v>
      </c>
      <c r="CK35" t="s">
        <v>350</v>
      </c>
      <c r="CL35" t="s">
        <v>350</v>
      </c>
      <c r="CM35" t="s">
        <v>350</v>
      </c>
      <c r="CN35" t="s">
        <v>350</v>
      </c>
      <c r="CO35" t="s">
        <v>350</v>
      </c>
      <c r="CP35" t="s">
        <v>350</v>
      </c>
      <c r="CQ35" t="s">
        <v>350</v>
      </c>
      <c r="CR35" t="s">
        <v>350</v>
      </c>
      <c r="CS35" t="s">
        <v>350</v>
      </c>
      <c r="CU35" t="s">
        <v>350</v>
      </c>
      <c r="CV35" t="s">
        <v>350</v>
      </c>
      <c r="CW35" t="s">
        <v>349</v>
      </c>
      <c r="CX35" t="s">
        <v>350</v>
      </c>
      <c r="CY35" t="s">
        <v>350</v>
      </c>
      <c r="CZ35" t="s">
        <v>350</v>
      </c>
      <c r="DA35" t="s">
        <v>350</v>
      </c>
      <c r="DB35" t="s">
        <v>350</v>
      </c>
      <c r="DC35" t="s">
        <v>350</v>
      </c>
      <c r="DD35" t="s">
        <v>350</v>
      </c>
      <c r="DE35" t="s">
        <v>350</v>
      </c>
      <c r="DF35" t="s">
        <v>349</v>
      </c>
      <c r="DG35" t="s">
        <v>350</v>
      </c>
      <c r="DH35" t="s">
        <v>350</v>
      </c>
      <c r="DI35" t="s">
        <v>350</v>
      </c>
      <c r="DK35" t="s">
        <v>350</v>
      </c>
      <c r="DL35" t="s">
        <v>350</v>
      </c>
      <c r="DM35" t="s">
        <v>349</v>
      </c>
      <c r="DN35" t="s">
        <v>350</v>
      </c>
      <c r="DO35" t="s">
        <v>350</v>
      </c>
      <c r="DP35" t="s">
        <v>350</v>
      </c>
      <c r="DQ35" t="s">
        <v>350</v>
      </c>
      <c r="DR35" t="s">
        <v>350</v>
      </c>
      <c r="DS35" t="s">
        <v>350</v>
      </c>
      <c r="DT35" t="s">
        <v>349</v>
      </c>
      <c r="DU35" t="s">
        <v>350</v>
      </c>
      <c r="DV35" t="s">
        <v>349</v>
      </c>
      <c r="DW35" t="s">
        <v>350</v>
      </c>
      <c r="DX35" t="s">
        <v>350</v>
      </c>
      <c r="DZ35" t="s">
        <v>350</v>
      </c>
      <c r="EA35" t="s">
        <v>349</v>
      </c>
      <c r="EB35" t="s">
        <v>349</v>
      </c>
      <c r="EC35" t="s">
        <v>349</v>
      </c>
      <c r="ED35" t="s">
        <v>350</v>
      </c>
      <c r="EE35" t="s">
        <v>349</v>
      </c>
      <c r="EF35" t="s">
        <v>350</v>
      </c>
      <c r="EH35" t="s">
        <v>350</v>
      </c>
      <c r="EI35" t="s">
        <v>349</v>
      </c>
      <c r="EJ35" t="s">
        <v>349</v>
      </c>
      <c r="EK35" t="s">
        <v>349</v>
      </c>
      <c r="EL35" t="s">
        <v>350</v>
      </c>
      <c r="EM35" t="s">
        <v>349</v>
      </c>
      <c r="EN35" t="s">
        <v>350</v>
      </c>
      <c r="EO35" t="s">
        <v>350</v>
      </c>
      <c r="EP35" t="s">
        <v>350</v>
      </c>
      <c r="EQ35" t="s">
        <v>350</v>
      </c>
      <c r="ER35" t="s">
        <v>349</v>
      </c>
      <c r="ES35" t="s">
        <v>349</v>
      </c>
      <c r="ET35" t="s">
        <v>350</v>
      </c>
      <c r="EU35" t="s">
        <v>350</v>
      </c>
      <c r="EV35" t="s">
        <v>350</v>
      </c>
      <c r="EW35" t="s">
        <v>349</v>
      </c>
      <c r="EX35" t="s">
        <v>350</v>
      </c>
      <c r="EY35" t="s">
        <v>349</v>
      </c>
      <c r="EZ35" t="s">
        <v>349</v>
      </c>
      <c r="FA35" t="s">
        <v>349</v>
      </c>
      <c r="FB35" t="s">
        <v>350</v>
      </c>
      <c r="FC35" t="s">
        <v>349</v>
      </c>
      <c r="FD35" t="s">
        <v>350</v>
      </c>
      <c r="FE35" t="s">
        <v>350</v>
      </c>
      <c r="FF35" t="s">
        <v>349</v>
      </c>
      <c r="FG35" t="s">
        <v>350</v>
      </c>
      <c r="FH35" t="s">
        <v>349</v>
      </c>
      <c r="FI35" t="s">
        <v>350</v>
      </c>
      <c r="FJ35" t="s">
        <v>350</v>
      </c>
      <c r="FK35" t="s">
        <v>350</v>
      </c>
      <c r="FL35" t="s">
        <v>350</v>
      </c>
      <c r="FM35" t="s">
        <v>350</v>
      </c>
      <c r="FN35" t="s">
        <v>350</v>
      </c>
      <c r="FO35" t="s">
        <v>350</v>
      </c>
      <c r="FP35" t="s">
        <v>350</v>
      </c>
      <c r="FQ35" t="s">
        <v>350</v>
      </c>
      <c r="FR35" t="s">
        <v>350</v>
      </c>
      <c r="FS35" t="s">
        <v>350</v>
      </c>
      <c r="FT35" t="s">
        <v>349</v>
      </c>
      <c r="FU35" t="s">
        <v>349</v>
      </c>
      <c r="FV35" t="s">
        <v>350</v>
      </c>
      <c r="FW35" t="s">
        <v>349</v>
      </c>
      <c r="FX35" t="s">
        <v>349</v>
      </c>
      <c r="FY35" t="s">
        <v>350</v>
      </c>
      <c r="FZ35" t="s">
        <v>349</v>
      </c>
      <c r="GD35" t="s">
        <v>349</v>
      </c>
      <c r="GF35" t="s">
        <v>349</v>
      </c>
      <c r="GG35" t="s">
        <v>349</v>
      </c>
      <c r="GH35" t="s">
        <v>349</v>
      </c>
      <c r="GI35" t="s">
        <v>349</v>
      </c>
      <c r="GJ35" t="s">
        <v>350</v>
      </c>
      <c r="GK35" t="s">
        <v>349</v>
      </c>
      <c r="GL35" t="s">
        <v>350</v>
      </c>
      <c r="GM35" t="s">
        <v>350</v>
      </c>
      <c r="GN35" t="s">
        <v>350</v>
      </c>
      <c r="GO35" t="s">
        <v>350</v>
      </c>
      <c r="GP35" t="s">
        <v>349</v>
      </c>
      <c r="GQ35" t="s">
        <v>350</v>
      </c>
      <c r="GR35" t="s">
        <v>350</v>
      </c>
      <c r="GS35" t="s">
        <v>350</v>
      </c>
      <c r="GT35" t="s">
        <v>349</v>
      </c>
      <c r="GU35" t="s">
        <v>350</v>
      </c>
      <c r="GV35" t="s">
        <v>349</v>
      </c>
      <c r="GW35" t="s">
        <v>350</v>
      </c>
      <c r="GX35" t="s">
        <v>350</v>
      </c>
      <c r="GY35" t="s">
        <v>349</v>
      </c>
      <c r="GZ35" t="s">
        <v>350</v>
      </c>
      <c r="HA35" t="s">
        <v>349</v>
      </c>
      <c r="HB35" t="s">
        <v>350</v>
      </c>
      <c r="HC35" t="s">
        <v>349</v>
      </c>
      <c r="HD35" t="s">
        <v>350</v>
      </c>
      <c r="HE35" t="s">
        <v>350</v>
      </c>
      <c r="HF35" t="s">
        <v>350</v>
      </c>
      <c r="HG35" t="s">
        <v>349</v>
      </c>
      <c r="HH35" t="s">
        <v>350</v>
      </c>
      <c r="HI35" t="s">
        <v>350</v>
      </c>
      <c r="HJ35" t="s">
        <v>349</v>
      </c>
      <c r="HK35" t="s">
        <v>349</v>
      </c>
      <c r="HL35" t="s">
        <v>350</v>
      </c>
      <c r="HM35" t="s">
        <v>350</v>
      </c>
      <c r="HN35" t="s">
        <v>350</v>
      </c>
      <c r="HO35" t="s">
        <v>349</v>
      </c>
      <c r="HP35" t="s">
        <v>350</v>
      </c>
      <c r="HQ35" t="s">
        <v>350</v>
      </c>
      <c r="HR35" t="s">
        <v>350</v>
      </c>
      <c r="HS35" t="s">
        <v>349</v>
      </c>
      <c r="HT35" t="s">
        <v>350</v>
      </c>
      <c r="HU35" t="s">
        <v>350</v>
      </c>
      <c r="HV35" t="s">
        <v>349</v>
      </c>
      <c r="HW35" t="s">
        <v>350</v>
      </c>
      <c r="HX35" t="s">
        <v>349</v>
      </c>
      <c r="HY35" t="s">
        <v>350</v>
      </c>
      <c r="HZ35" t="s">
        <v>349</v>
      </c>
      <c r="IB35" t="s">
        <v>350</v>
      </c>
      <c r="ID35" t="s">
        <v>350</v>
      </c>
      <c r="IE35" t="s">
        <v>350</v>
      </c>
      <c r="IF35" t="s">
        <v>349</v>
      </c>
      <c r="IH35" t="s">
        <v>349</v>
      </c>
      <c r="IJ35" t="s">
        <v>349</v>
      </c>
      <c r="IK35" t="s">
        <v>350</v>
      </c>
      <c r="IM35" t="s">
        <v>350</v>
      </c>
      <c r="IN35" t="s">
        <v>350</v>
      </c>
      <c r="IO35" t="s">
        <v>350</v>
      </c>
      <c r="IQ35" t="s">
        <v>349</v>
      </c>
      <c r="IR35" t="s">
        <v>349</v>
      </c>
      <c r="IS35" t="s">
        <v>349</v>
      </c>
      <c r="IT35" t="s">
        <v>350</v>
      </c>
      <c r="IU35" t="s">
        <v>349</v>
      </c>
      <c r="IV35" t="s">
        <v>350</v>
      </c>
      <c r="IW35" t="s">
        <v>350</v>
      </c>
      <c r="IX35" t="s">
        <v>349</v>
      </c>
      <c r="IZ35" t="s">
        <v>350</v>
      </c>
      <c r="JA35" t="s">
        <v>350</v>
      </c>
      <c r="JB35" t="s">
        <v>349</v>
      </c>
      <c r="JC35" t="s">
        <v>350</v>
      </c>
      <c r="JD35" t="s">
        <v>350</v>
      </c>
      <c r="JE35" t="s">
        <v>349</v>
      </c>
      <c r="JF35" t="s">
        <v>349</v>
      </c>
      <c r="JG35" t="s">
        <v>349</v>
      </c>
      <c r="JH35" t="s">
        <v>350</v>
      </c>
      <c r="JI35" t="s">
        <v>350</v>
      </c>
      <c r="JJ35" t="s">
        <v>350</v>
      </c>
      <c r="JK35" t="s">
        <v>349</v>
      </c>
      <c r="JR35" t="s">
        <v>349</v>
      </c>
      <c r="JS35" t="s">
        <v>349</v>
      </c>
      <c r="JT35" t="s">
        <v>350</v>
      </c>
      <c r="JU35" t="s">
        <v>350</v>
      </c>
      <c r="JV35" t="s">
        <v>349</v>
      </c>
      <c r="JW35" t="s">
        <v>349</v>
      </c>
      <c r="JX35" t="s">
        <v>350</v>
      </c>
      <c r="JY35" t="s">
        <v>349</v>
      </c>
      <c r="JZ35" t="s">
        <v>350</v>
      </c>
      <c r="KA35" t="s">
        <v>350</v>
      </c>
      <c r="KB35" t="s">
        <v>349</v>
      </c>
      <c r="KC35" t="s">
        <v>350</v>
      </c>
      <c r="KD35" t="s">
        <v>350</v>
      </c>
      <c r="KE35" t="s">
        <v>349</v>
      </c>
      <c r="KF35" t="s">
        <v>351</v>
      </c>
      <c r="KG35" t="s">
        <v>350</v>
      </c>
      <c r="KH35" t="s">
        <v>350</v>
      </c>
      <c r="KI35" t="s">
        <v>350</v>
      </c>
      <c r="KJ35" t="s">
        <v>350</v>
      </c>
      <c r="KK35" t="s">
        <v>350</v>
      </c>
      <c r="KL35" t="s">
        <v>349</v>
      </c>
      <c r="KM35" t="s">
        <v>349</v>
      </c>
      <c r="KN35" t="s">
        <v>350</v>
      </c>
      <c r="KO35" t="s">
        <v>350</v>
      </c>
      <c r="KP35" t="s">
        <v>349</v>
      </c>
      <c r="KQ35" t="s">
        <v>350</v>
      </c>
      <c r="KR35" t="s">
        <v>349</v>
      </c>
      <c r="KS35" t="s">
        <v>350</v>
      </c>
      <c r="KT35" t="s">
        <v>350</v>
      </c>
      <c r="KU35" t="s">
        <v>350</v>
      </c>
      <c r="KV35" t="s">
        <v>351</v>
      </c>
      <c r="KW35" t="s">
        <v>349</v>
      </c>
      <c r="KX35" t="s">
        <v>350</v>
      </c>
      <c r="KY35" t="s">
        <v>350</v>
      </c>
      <c r="KZ35" t="s">
        <v>350</v>
      </c>
      <c r="LA35" t="s">
        <v>350</v>
      </c>
      <c r="LB35" t="s">
        <v>349</v>
      </c>
      <c r="LC35" t="s">
        <v>350</v>
      </c>
      <c r="LD35" t="s">
        <v>349</v>
      </c>
      <c r="LE35" t="s">
        <v>349</v>
      </c>
      <c r="LF35" t="s">
        <v>350</v>
      </c>
      <c r="LG35" t="s">
        <v>350</v>
      </c>
      <c r="LH35" t="s">
        <v>349</v>
      </c>
      <c r="LI35" t="s">
        <v>349</v>
      </c>
      <c r="LJ35" t="s">
        <v>350</v>
      </c>
      <c r="LK35" t="s">
        <v>350</v>
      </c>
      <c r="LM35" t="s">
        <v>349</v>
      </c>
      <c r="LN35" t="s">
        <v>349</v>
      </c>
      <c r="LO35" t="s">
        <v>350</v>
      </c>
      <c r="LP35" t="s">
        <v>350</v>
      </c>
      <c r="LQ35" t="s">
        <v>350</v>
      </c>
      <c r="LR35" t="s">
        <v>350</v>
      </c>
      <c r="LS35" t="s">
        <v>349</v>
      </c>
      <c r="LT35" t="s">
        <v>350</v>
      </c>
      <c r="LU35" t="s">
        <v>350</v>
      </c>
      <c r="LV35" t="s">
        <v>350</v>
      </c>
      <c r="LW35" t="s">
        <v>350</v>
      </c>
      <c r="LX35" t="s">
        <v>350</v>
      </c>
      <c r="LY35" t="s">
        <v>349</v>
      </c>
      <c r="LZ35" t="s">
        <v>350</v>
      </c>
      <c r="MA35" t="s">
        <v>350</v>
      </c>
      <c r="MB35" t="s">
        <v>349</v>
      </c>
      <c r="MC35" t="s">
        <v>350</v>
      </c>
      <c r="MD35" t="s">
        <v>350</v>
      </c>
      <c r="ME35" t="s">
        <v>350</v>
      </c>
      <c r="MG35" t="s">
        <v>350</v>
      </c>
      <c r="MK35" t="s">
        <v>350</v>
      </c>
      <c r="ML35" t="s">
        <v>349</v>
      </c>
      <c r="MM35" t="s">
        <v>350</v>
      </c>
      <c r="MN35" t="s">
        <v>349</v>
      </c>
      <c r="MO35" t="s">
        <v>350</v>
      </c>
      <c r="MP35" t="s">
        <v>350</v>
      </c>
      <c r="MQ35" t="s">
        <v>349</v>
      </c>
      <c r="MR35" t="s">
        <v>350</v>
      </c>
      <c r="NL35" t="s">
        <v>350</v>
      </c>
      <c r="NM35" t="s">
        <v>350</v>
      </c>
      <c r="NN35" t="s">
        <v>350</v>
      </c>
      <c r="NO35" t="s">
        <v>413</v>
      </c>
      <c r="NP35">
        <v>89.67</v>
      </c>
      <c r="NQ35" t="s">
        <v>352</v>
      </c>
      <c r="NR35" t="s">
        <v>352</v>
      </c>
      <c r="NS35" t="s">
        <v>352</v>
      </c>
      <c r="NT35" t="s">
        <v>352</v>
      </c>
      <c r="NU35" t="s">
        <v>352</v>
      </c>
      <c r="NV35" t="s">
        <v>350</v>
      </c>
      <c r="NW35" t="s">
        <v>350</v>
      </c>
      <c r="NX35" t="s">
        <v>350</v>
      </c>
      <c r="NY35" t="s">
        <v>353</v>
      </c>
    </row>
    <row r="36" spans="1:389" ht="17">
      <c r="A36" t="s">
        <v>423</v>
      </c>
      <c r="B36" t="s">
        <v>411</v>
      </c>
      <c r="C36" s="7" t="s">
        <v>412</v>
      </c>
      <c r="D36" t="s">
        <v>413</v>
      </c>
      <c r="E36" s="20" t="s">
        <v>414</v>
      </c>
      <c r="F36" s="29" t="s">
        <v>424</v>
      </c>
      <c r="G36" s="27" t="s">
        <v>415</v>
      </c>
      <c r="H36" s="30" t="s">
        <v>425</v>
      </c>
      <c r="I36" s="20" t="s">
        <v>419</v>
      </c>
      <c r="J36" s="12" t="s">
        <v>348</v>
      </c>
      <c r="K36" t="s">
        <v>349</v>
      </c>
      <c r="O36" t="s">
        <v>349</v>
      </c>
      <c r="P36" t="s">
        <v>349</v>
      </c>
      <c r="Q36" t="s">
        <v>351</v>
      </c>
      <c r="R36" t="s">
        <v>349</v>
      </c>
      <c r="S36" t="s">
        <v>349</v>
      </c>
      <c r="T36" t="s">
        <v>351</v>
      </c>
      <c r="U36" t="s">
        <v>349</v>
      </c>
      <c r="V36" t="s">
        <v>349</v>
      </c>
      <c r="W36" t="s">
        <v>349</v>
      </c>
      <c r="X36" t="s">
        <v>350</v>
      </c>
      <c r="Y36" t="s">
        <v>350</v>
      </c>
      <c r="Z36" t="s">
        <v>350</v>
      </c>
      <c r="AA36" t="s">
        <v>350</v>
      </c>
      <c r="AB36" t="s">
        <v>349</v>
      </c>
      <c r="AC36" t="s">
        <v>349</v>
      </c>
      <c r="AD36" t="s">
        <v>350</v>
      </c>
      <c r="AE36" t="s">
        <v>349</v>
      </c>
      <c r="AF36" t="s">
        <v>350</v>
      </c>
      <c r="AG36" t="s">
        <v>350</v>
      </c>
      <c r="AH36" t="s">
        <v>350</v>
      </c>
      <c r="AI36" t="s">
        <v>350</v>
      </c>
      <c r="AJ36" t="s">
        <v>350</v>
      </c>
      <c r="AK36" t="s">
        <v>350</v>
      </c>
      <c r="AL36" t="s">
        <v>350</v>
      </c>
      <c r="AN36" t="s">
        <v>350</v>
      </c>
      <c r="AO36" t="s">
        <v>350</v>
      </c>
      <c r="AP36" t="s">
        <v>350</v>
      </c>
      <c r="AQ36" t="s">
        <v>350</v>
      </c>
      <c r="AR36" t="s">
        <v>350</v>
      </c>
      <c r="AS36" t="s">
        <v>350</v>
      </c>
      <c r="AT36" t="s">
        <v>350</v>
      </c>
      <c r="AU36" t="s">
        <v>350</v>
      </c>
      <c r="AV36" t="s">
        <v>350</v>
      </c>
      <c r="AW36" t="s">
        <v>350</v>
      </c>
      <c r="AX36" t="s">
        <v>350</v>
      </c>
      <c r="AY36" t="s">
        <v>350</v>
      </c>
      <c r="AZ36" t="s">
        <v>350</v>
      </c>
      <c r="BA36" t="s">
        <v>350</v>
      </c>
      <c r="BB36" t="s">
        <v>350</v>
      </c>
      <c r="BC36" t="s">
        <v>350</v>
      </c>
      <c r="BD36" t="s">
        <v>350</v>
      </c>
      <c r="BE36" t="s">
        <v>350</v>
      </c>
      <c r="BF36" t="s">
        <v>350</v>
      </c>
      <c r="BG36" t="s">
        <v>350</v>
      </c>
      <c r="BH36" t="s">
        <v>350</v>
      </c>
      <c r="BI36" t="s">
        <v>350</v>
      </c>
      <c r="BJ36" t="s">
        <v>350</v>
      </c>
      <c r="BK36" t="s">
        <v>350</v>
      </c>
      <c r="BL36" t="s">
        <v>350</v>
      </c>
      <c r="BM36" t="s">
        <v>349</v>
      </c>
      <c r="BP36" t="s">
        <v>349</v>
      </c>
      <c r="BQ36" t="s">
        <v>349</v>
      </c>
      <c r="BR36" t="s">
        <v>349</v>
      </c>
      <c r="BS36" t="s">
        <v>350</v>
      </c>
      <c r="BT36" t="s">
        <v>350</v>
      </c>
      <c r="BU36" t="s">
        <v>349</v>
      </c>
      <c r="BV36" t="s">
        <v>350</v>
      </c>
      <c r="BW36" t="s">
        <v>350</v>
      </c>
      <c r="BX36" t="s">
        <v>350</v>
      </c>
      <c r="BY36" t="s">
        <v>350</v>
      </c>
      <c r="BZ36" t="s">
        <v>350</v>
      </c>
      <c r="CA36" t="s">
        <v>350</v>
      </c>
      <c r="CB36" t="s">
        <v>350</v>
      </c>
      <c r="CC36" t="s">
        <v>350</v>
      </c>
      <c r="CD36" t="s">
        <v>350</v>
      </c>
      <c r="CE36" t="s">
        <v>350</v>
      </c>
      <c r="CF36" t="s">
        <v>350</v>
      </c>
      <c r="CG36" t="s">
        <v>350</v>
      </c>
      <c r="CH36" t="s">
        <v>350</v>
      </c>
      <c r="CI36" t="s">
        <v>350</v>
      </c>
      <c r="CJ36" t="s">
        <v>350</v>
      </c>
      <c r="CK36" t="s">
        <v>350</v>
      </c>
      <c r="CL36" t="s">
        <v>350</v>
      </c>
      <c r="CM36" t="s">
        <v>350</v>
      </c>
      <c r="CN36" t="s">
        <v>350</v>
      </c>
      <c r="CO36" t="s">
        <v>350</v>
      </c>
      <c r="CP36" t="s">
        <v>350</v>
      </c>
      <c r="CQ36" t="s">
        <v>350</v>
      </c>
      <c r="CR36" t="s">
        <v>350</v>
      </c>
      <c r="CS36" t="s">
        <v>350</v>
      </c>
      <c r="CU36" t="s">
        <v>350</v>
      </c>
      <c r="CV36" t="s">
        <v>350</v>
      </c>
      <c r="CW36" t="s">
        <v>349</v>
      </c>
      <c r="CX36" t="s">
        <v>350</v>
      </c>
      <c r="CY36" t="s">
        <v>350</v>
      </c>
      <c r="CZ36" t="s">
        <v>350</v>
      </c>
      <c r="DA36" t="s">
        <v>350</v>
      </c>
      <c r="DB36" t="s">
        <v>350</v>
      </c>
      <c r="DC36" t="s">
        <v>350</v>
      </c>
      <c r="DD36" t="s">
        <v>350</v>
      </c>
      <c r="DE36" t="s">
        <v>350</v>
      </c>
      <c r="DF36" t="s">
        <v>349</v>
      </c>
      <c r="DG36" t="s">
        <v>350</v>
      </c>
      <c r="DH36" t="s">
        <v>350</v>
      </c>
      <c r="DI36" t="s">
        <v>350</v>
      </c>
      <c r="DK36" t="s">
        <v>350</v>
      </c>
      <c r="DL36" t="s">
        <v>350</v>
      </c>
      <c r="DM36" t="s">
        <v>351</v>
      </c>
      <c r="DN36" t="s">
        <v>350</v>
      </c>
      <c r="DO36" t="s">
        <v>350</v>
      </c>
      <c r="DP36" t="s">
        <v>350</v>
      </c>
      <c r="DQ36" t="s">
        <v>350</v>
      </c>
      <c r="DR36" t="s">
        <v>350</v>
      </c>
      <c r="DS36" t="s">
        <v>350</v>
      </c>
      <c r="DT36" t="s">
        <v>349</v>
      </c>
      <c r="DU36" t="s">
        <v>350</v>
      </c>
      <c r="DV36" t="s">
        <v>349</v>
      </c>
      <c r="DW36" t="s">
        <v>350</v>
      </c>
      <c r="DX36" t="s">
        <v>350</v>
      </c>
      <c r="DZ36" t="s">
        <v>350</v>
      </c>
      <c r="EA36" t="s">
        <v>349</v>
      </c>
      <c r="EB36" t="s">
        <v>349</v>
      </c>
      <c r="EC36" t="s">
        <v>350</v>
      </c>
      <c r="ED36" t="s">
        <v>350</v>
      </c>
      <c r="EE36" t="s">
        <v>349</v>
      </c>
      <c r="EF36" t="s">
        <v>350</v>
      </c>
      <c r="EH36" t="s">
        <v>350</v>
      </c>
      <c r="EI36" t="s">
        <v>349</v>
      </c>
      <c r="EJ36" t="s">
        <v>349</v>
      </c>
      <c r="EK36" t="s">
        <v>349</v>
      </c>
      <c r="EL36" t="s">
        <v>350</v>
      </c>
      <c r="EM36" t="s">
        <v>349</v>
      </c>
      <c r="EN36" t="s">
        <v>350</v>
      </c>
      <c r="EO36" t="s">
        <v>350</v>
      </c>
      <c r="EP36" t="s">
        <v>350</v>
      </c>
      <c r="EQ36" t="s">
        <v>350</v>
      </c>
      <c r="ER36" t="s">
        <v>349</v>
      </c>
      <c r="ES36" t="s">
        <v>349</v>
      </c>
      <c r="ET36" t="s">
        <v>350</v>
      </c>
      <c r="EU36" t="s">
        <v>350</v>
      </c>
      <c r="EV36" t="s">
        <v>350</v>
      </c>
      <c r="EW36" t="s">
        <v>349</v>
      </c>
      <c r="EX36" t="s">
        <v>350</v>
      </c>
      <c r="EY36" t="s">
        <v>349</v>
      </c>
      <c r="EZ36" t="s">
        <v>349</v>
      </c>
      <c r="FA36" t="s">
        <v>349</v>
      </c>
      <c r="FB36" t="s">
        <v>350</v>
      </c>
      <c r="FC36" t="s">
        <v>349</v>
      </c>
      <c r="FD36" t="s">
        <v>350</v>
      </c>
      <c r="FE36" t="s">
        <v>350</v>
      </c>
      <c r="FF36" t="s">
        <v>349</v>
      </c>
      <c r="FG36" t="s">
        <v>350</v>
      </c>
      <c r="FH36" t="s">
        <v>349</v>
      </c>
      <c r="FI36" t="s">
        <v>350</v>
      </c>
      <c r="FJ36" t="s">
        <v>350</v>
      </c>
      <c r="FK36" t="s">
        <v>350</v>
      </c>
      <c r="FL36" t="s">
        <v>350</v>
      </c>
      <c r="FM36" t="s">
        <v>350</v>
      </c>
      <c r="FN36" t="s">
        <v>350</v>
      </c>
      <c r="FO36" t="s">
        <v>350</v>
      </c>
      <c r="FP36" t="s">
        <v>350</v>
      </c>
      <c r="FQ36" t="s">
        <v>350</v>
      </c>
      <c r="FR36" t="s">
        <v>350</v>
      </c>
      <c r="FS36" t="s">
        <v>350</v>
      </c>
      <c r="FT36" t="s">
        <v>351</v>
      </c>
      <c r="FU36" t="s">
        <v>349</v>
      </c>
      <c r="FV36" t="s">
        <v>350</v>
      </c>
      <c r="FW36" t="s">
        <v>349</v>
      </c>
      <c r="FX36" t="s">
        <v>349</v>
      </c>
      <c r="FY36" t="s">
        <v>350</v>
      </c>
      <c r="FZ36" t="s">
        <v>349</v>
      </c>
      <c r="GD36" t="s">
        <v>349</v>
      </c>
      <c r="GF36" t="s">
        <v>349</v>
      </c>
      <c r="GG36" t="s">
        <v>349</v>
      </c>
      <c r="GH36" t="s">
        <v>349</v>
      </c>
      <c r="GI36" t="s">
        <v>349</v>
      </c>
      <c r="GJ36" t="s">
        <v>350</v>
      </c>
      <c r="GK36" t="s">
        <v>349</v>
      </c>
      <c r="GL36" t="s">
        <v>350</v>
      </c>
      <c r="GM36" t="s">
        <v>350</v>
      </c>
      <c r="GN36" t="s">
        <v>350</v>
      </c>
      <c r="GO36" t="s">
        <v>350</v>
      </c>
      <c r="GP36" t="s">
        <v>349</v>
      </c>
      <c r="GQ36" t="s">
        <v>350</v>
      </c>
      <c r="GR36" t="s">
        <v>350</v>
      </c>
      <c r="GS36" t="s">
        <v>350</v>
      </c>
      <c r="GT36" t="s">
        <v>349</v>
      </c>
      <c r="GU36" t="s">
        <v>350</v>
      </c>
      <c r="GV36" t="s">
        <v>349</v>
      </c>
      <c r="GW36" t="s">
        <v>350</v>
      </c>
      <c r="GX36" t="s">
        <v>350</v>
      </c>
      <c r="GY36" t="s">
        <v>351</v>
      </c>
      <c r="GZ36" t="s">
        <v>350</v>
      </c>
      <c r="HA36" t="s">
        <v>349</v>
      </c>
      <c r="HB36" t="s">
        <v>350</v>
      </c>
      <c r="HC36" t="s">
        <v>349</v>
      </c>
      <c r="HD36" t="s">
        <v>350</v>
      </c>
      <c r="HE36" t="s">
        <v>350</v>
      </c>
      <c r="HF36" t="s">
        <v>350</v>
      </c>
      <c r="HG36" t="s">
        <v>349</v>
      </c>
      <c r="HH36" t="s">
        <v>350</v>
      </c>
      <c r="HI36" t="s">
        <v>350</v>
      </c>
      <c r="HJ36" t="s">
        <v>349</v>
      </c>
      <c r="HK36" t="s">
        <v>350</v>
      </c>
      <c r="HL36" t="s">
        <v>350</v>
      </c>
      <c r="HM36" t="s">
        <v>350</v>
      </c>
      <c r="HN36" t="s">
        <v>350</v>
      </c>
      <c r="HO36" t="s">
        <v>349</v>
      </c>
      <c r="HP36" t="s">
        <v>350</v>
      </c>
      <c r="HQ36" t="s">
        <v>350</v>
      </c>
      <c r="HR36" t="s">
        <v>350</v>
      </c>
      <c r="HS36" t="s">
        <v>349</v>
      </c>
      <c r="HT36" t="s">
        <v>350</v>
      </c>
      <c r="HU36" t="s">
        <v>350</v>
      </c>
      <c r="HV36" t="s">
        <v>349</v>
      </c>
      <c r="HW36" t="s">
        <v>350</v>
      </c>
      <c r="HX36" t="s">
        <v>349</v>
      </c>
      <c r="HY36" t="s">
        <v>350</v>
      </c>
      <c r="HZ36" t="s">
        <v>349</v>
      </c>
      <c r="IB36" t="s">
        <v>350</v>
      </c>
      <c r="ID36" t="s">
        <v>350</v>
      </c>
      <c r="IE36" t="s">
        <v>350</v>
      </c>
      <c r="IF36" t="s">
        <v>349</v>
      </c>
      <c r="IH36" t="s">
        <v>349</v>
      </c>
      <c r="IJ36" t="s">
        <v>349</v>
      </c>
      <c r="IK36" t="s">
        <v>350</v>
      </c>
      <c r="IM36" t="s">
        <v>350</v>
      </c>
      <c r="IN36" t="s">
        <v>350</v>
      </c>
      <c r="IO36" t="s">
        <v>350</v>
      </c>
      <c r="IQ36" t="s">
        <v>349</v>
      </c>
      <c r="IR36" t="s">
        <v>349</v>
      </c>
      <c r="IS36" t="s">
        <v>349</v>
      </c>
      <c r="IT36" t="s">
        <v>350</v>
      </c>
      <c r="IU36" t="s">
        <v>349</v>
      </c>
      <c r="IV36" t="s">
        <v>350</v>
      </c>
      <c r="IW36" t="s">
        <v>350</v>
      </c>
      <c r="IX36" t="s">
        <v>349</v>
      </c>
      <c r="IZ36" t="s">
        <v>350</v>
      </c>
      <c r="JA36" t="s">
        <v>350</v>
      </c>
      <c r="JB36" t="s">
        <v>349</v>
      </c>
      <c r="JC36" t="s">
        <v>350</v>
      </c>
      <c r="JD36" t="s">
        <v>350</v>
      </c>
      <c r="JE36" t="s">
        <v>349</v>
      </c>
      <c r="JF36" t="s">
        <v>349</v>
      </c>
      <c r="JG36" t="s">
        <v>349</v>
      </c>
      <c r="JH36" t="s">
        <v>350</v>
      </c>
      <c r="JI36" t="s">
        <v>350</v>
      </c>
      <c r="JJ36" t="s">
        <v>350</v>
      </c>
      <c r="JK36" t="s">
        <v>349</v>
      </c>
      <c r="JR36" t="s">
        <v>349</v>
      </c>
      <c r="JS36" t="s">
        <v>349</v>
      </c>
      <c r="JT36" t="s">
        <v>350</v>
      </c>
      <c r="JU36" t="s">
        <v>350</v>
      </c>
      <c r="JV36" t="s">
        <v>349</v>
      </c>
      <c r="JW36" t="s">
        <v>349</v>
      </c>
      <c r="JX36" t="s">
        <v>350</v>
      </c>
      <c r="JY36" t="s">
        <v>349</v>
      </c>
      <c r="JZ36" t="s">
        <v>350</v>
      </c>
      <c r="KA36" t="s">
        <v>350</v>
      </c>
      <c r="KB36" t="s">
        <v>350</v>
      </c>
      <c r="KC36" t="s">
        <v>350</v>
      </c>
      <c r="KD36" t="s">
        <v>350</v>
      </c>
      <c r="KE36" t="s">
        <v>349</v>
      </c>
      <c r="KF36" t="s">
        <v>351</v>
      </c>
      <c r="KG36" t="s">
        <v>350</v>
      </c>
      <c r="KH36" t="s">
        <v>350</v>
      </c>
      <c r="KI36" t="s">
        <v>350</v>
      </c>
      <c r="KJ36" t="s">
        <v>350</v>
      </c>
      <c r="KK36" t="s">
        <v>350</v>
      </c>
      <c r="KL36" t="s">
        <v>349</v>
      </c>
      <c r="KM36" t="s">
        <v>349</v>
      </c>
      <c r="KN36" t="s">
        <v>350</v>
      </c>
      <c r="KO36" t="s">
        <v>350</v>
      </c>
      <c r="KP36" t="s">
        <v>349</v>
      </c>
      <c r="KQ36" t="s">
        <v>350</v>
      </c>
      <c r="KR36" t="s">
        <v>349</v>
      </c>
      <c r="KS36" t="s">
        <v>350</v>
      </c>
      <c r="KT36" t="s">
        <v>350</v>
      </c>
      <c r="KU36" t="s">
        <v>350</v>
      </c>
      <c r="KV36" t="s">
        <v>350</v>
      </c>
      <c r="KW36" t="s">
        <v>349</v>
      </c>
      <c r="KX36" t="s">
        <v>350</v>
      </c>
      <c r="KY36" t="s">
        <v>350</v>
      </c>
      <c r="KZ36" t="s">
        <v>350</v>
      </c>
      <c r="LA36" t="s">
        <v>350</v>
      </c>
      <c r="LB36" t="s">
        <v>349</v>
      </c>
      <c r="LC36" t="s">
        <v>350</v>
      </c>
      <c r="LD36" t="s">
        <v>349</v>
      </c>
      <c r="LE36" t="s">
        <v>349</v>
      </c>
      <c r="LF36" t="s">
        <v>350</v>
      </c>
      <c r="LG36" t="s">
        <v>350</v>
      </c>
      <c r="LH36" t="s">
        <v>349</v>
      </c>
      <c r="LI36" t="s">
        <v>349</v>
      </c>
      <c r="LJ36" t="s">
        <v>350</v>
      </c>
      <c r="LK36" t="s">
        <v>350</v>
      </c>
      <c r="LM36" t="s">
        <v>349</v>
      </c>
      <c r="LN36" t="s">
        <v>349</v>
      </c>
      <c r="LO36" t="s">
        <v>350</v>
      </c>
      <c r="LP36" t="s">
        <v>350</v>
      </c>
      <c r="LQ36" t="s">
        <v>350</v>
      </c>
      <c r="LR36" t="s">
        <v>350</v>
      </c>
      <c r="LS36" t="s">
        <v>349</v>
      </c>
      <c r="LT36" t="s">
        <v>350</v>
      </c>
      <c r="LU36" t="s">
        <v>350</v>
      </c>
      <c r="LV36" t="s">
        <v>350</v>
      </c>
      <c r="LW36" t="s">
        <v>351</v>
      </c>
      <c r="LX36" t="s">
        <v>350</v>
      </c>
      <c r="LY36" t="s">
        <v>349</v>
      </c>
      <c r="LZ36" t="s">
        <v>350</v>
      </c>
      <c r="MA36" t="s">
        <v>350</v>
      </c>
      <c r="MB36" t="s">
        <v>349</v>
      </c>
      <c r="MC36" t="s">
        <v>350</v>
      </c>
      <c r="MD36" t="s">
        <v>350</v>
      </c>
      <c r="ME36" t="s">
        <v>350</v>
      </c>
      <c r="MG36" t="s">
        <v>351</v>
      </c>
      <c r="MK36" t="s">
        <v>350</v>
      </c>
      <c r="ML36" t="s">
        <v>349</v>
      </c>
      <c r="MM36" t="s">
        <v>350</v>
      </c>
      <c r="MN36" t="s">
        <v>350</v>
      </c>
      <c r="MO36" t="s">
        <v>350</v>
      </c>
      <c r="MP36" t="s">
        <v>350</v>
      </c>
      <c r="MQ36" t="s">
        <v>349</v>
      </c>
      <c r="MR36" t="s">
        <v>350</v>
      </c>
      <c r="NL36" t="s">
        <v>350</v>
      </c>
      <c r="NM36" t="s">
        <v>350</v>
      </c>
      <c r="NN36" t="s">
        <v>350</v>
      </c>
      <c r="NO36" t="s">
        <v>413</v>
      </c>
      <c r="NP36">
        <v>88.57</v>
      </c>
      <c r="NQ36" t="s">
        <v>352</v>
      </c>
      <c r="NR36" t="s">
        <v>352</v>
      </c>
      <c r="NS36" t="s">
        <v>352</v>
      </c>
      <c r="NT36" t="s">
        <v>352</v>
      </c>
      <c r="NU36" t="s">
        <v>352</v>
      </c>
      <c r="NV36" t="s">
        <v>350</v>
      </c>
      <c r="NW36" t="s">
        <v>350</v>
      </c>
      <c r="NX36" t="s">
        <v>350</v>
      </c>
      <c r="NY36" t="s">
        <v>353</v>
      </c>
    </row>
    <row r="37" spans="1:389" ht="17">
      <c r="A37" t="s">
        <v>426</v>
      </c>
      <c r="B37" t="s">
        <v>411</v>
      </c>
      <c r="C37" s="7" t="s">
        <v>412</v>
      </c>
      <c r="D37" t="s">
        <v>413</v>
      </c>
      <c r="E37" s="20" t="s">
        <v>401</v>
      </c>
      <c r="F37" s="29" t="s">
        <v>427</v>
      </c>
      <c r="G37" s="27" t="s">
        <v>415</v>
      </c>
      <c r="H37" s="11" t="s">
        <v>394</v>
      </c>
      <c r="I37" s="20" t="s">
        <v>428</v>
      </c>
      <c r="J37" s="12" t="s">
        <v>348</v>
      </c>
      <c r="K37" t="s">
        <v>349</v>
      </c>
      <c r="O37" t="s">
        <v>349</v>
      </c>
      <c r="P37" t="s">
        <v>349</v>
      </c>
      <c r="Q37" t="s">
        <v>349</v>
      </c>
      <c r="R37" t="s">
        <v>349</v>
      </c>
      <c r="S37" t="s">
        <v>349</v>
      </c>
      <c r="T37" t="s">
        <v>349</v>
      </c>
      <c r="U37" t="s">
        <v>349</v>
      </c>
      <c r="V37" t="s">
        <v>349</v>
      </c>
      <c r="W37" t="s">
        <v>349</v>
      </c>
      <c r="X37" t="s">
        <v>350</v>
      </c>
      <c r="Y37" t="s">
        <v>350</v>
      </c>
      <c r="Z37" t="s">
        <v>350</v>
      </c>
      <c r="AA37" t="s">
        <v>350</v>
      </c>
      <c r="AB37" t="s">
        <v>349</v>
      </c>
      <c r="AC37" t="s">
        <v>349</v>
      </c>
      <c r="AD37" t="s">
        <v>350</v>
      </c>
      <c r="AE37" t="s">
        <v>349</v>
      </c>
      <c r="AF37" t="s">
        <v>350</v>
      </c>
      <c r="AG37" t="s">
        <v>350</v>
      </c>
      <c r="AH37" t="s">
        <v>350</v>
      </c>
      <c r="AI37" t="s">
        <v>350</v>
      </c>
      <c r="AJ37" t="s">
        <v>350</v>
      </c>
      <c r="AK37" t="s">
        <v>350</v>
      </c>
      <c r="AL37" t="s">
        <v>350</v>
      </c>
      <c r="AN37" t="s">
        <v>350</v>
      </c>
      <c r="AO37" t="s">
        <v>350</v>
      </c>
      <c r="AP37" t="s">
        <v>350</v>
      </c>
      <c r="AQ37" t="s">
        <v>350</v>
      </c>
      <c r="AR37" t="s">
        <v>350</v>
      </c>
      <c r="AS37" t="s">
        <v>350</v>
      </c>
      <c r="AT37" t="s">
        <v>350</v>
      </c>
      <c r="AU37" t="s">
        <v>350</v>
      </c>
      <c r="AV37" t="s">
        <v>350</v>
      </c>
      <c r="AW37" t="s">
        <v>350</v>
      </c>
      <c r="AX37" t="s">
        <v>350</v>
      </c>
      <c r="AY37" t="s">
        <v>350</v>
      </c>
      <c r="AZ37" t="s">
        <v>350</v>
      </c>
      <c r="BA37" t="s">
        <v>350</v>
      </c>
      <c r="BB37" t="s">
        <v>350</v>
      </c>
      <c r="BC37" t="s">
        <v>350</v>
      </c>
      <c r="BD37" t="s">
        <v>350</v>
      </c>
      <c r="BE37" t="s">
        <v>350</v>
      </c>
      <c r="BF37" t="s">
        <v>350</v>
      </c>
      <c r="BG37" t="s">
        <v>350</v>
      </c>
      <c r="BH37" t="s">
        <v>350</v>
      </c>
      <c r="BI37" t="s">
        <v>350</v>
      </c>
      <c r="BJ37" t="s">
        <v>350</v>
      </c>
      <c r="BK37" t="s">
        <v>350</v>
      </c>
      <c r="BL37" t="s">
        <v>350</v>
      </c>
      <c r="BM37" t="s">
        <v>349</v>
      </c>
      <c r="BP37" t="s">
        <v>349</v>
      </c>
      <c r="BQ37" t="s">
        <v>349</v>
      </c>
      <c r="BR37" t="s">
        <v>349</v>
      </c>
      <c r="BS37" t="s">
        <v>350</v>
      </c>
      <c r="BT37" t="s">
        <v>350</v>
      </c>
      <c r="BU37" t="s">
        <v>350</v>
      </c>
      <c r="BV37" t="s">
        <v>350</v>
      </c>
      <c r="BW37" t="s">
        <v>350</v>
      </c>
      <c r="BX37" t="s">
        <v>350</v>
      </c>
      <c r="BY37" t="s">
        <v>350</v>
      </c>
      <c r="BZ37" t="s">
        <v>350</v>
      </c>
      <c r="CA37" t="s">
        <v>350</v>
      </c>
      <c r="CB37" t="s">
        <v>350</v>
      </c>
      <c r="CC37" t="s">
        <v>350</v>
      </c>
      <c r="CD37" t="s">
        <v>350</v>
      </c>
      <c r="CE37" t="s">
        <v>350</v>
      </c>
      <c r="CF37" t="s">
        <v>350</v>
      </c>
      <c r="CG37" t="s">
        <v>350</v>
      </c>
      <c r="CH37" t="s">
        <v>350</v>
      </c>
      <c r="CI37" t="s">
        <v>350</v>
      </c>
      <c r="CJ37" t="s">
        <v>350</v>
      </c>
      <c r="CK37" t="s">
        <v>350</v>
      </c>
      <c r="CL37" t="s">
        <v>350</v>
      </c>
      <c r="CM37" t="s">
        <v>350</v>
      </c>
      <c r="CN37" t="s">
        <v>350</v>
      </c>
      <c r="CO37" t="s">
        <v>350</v>
      </c>
      <c r="CP37" t="s">
        <v>350</v>
      </c>
      <c r="CQ37" t="s">
        <v>350</v>
      </c>
      <c r="CR37" t="s">
        <v>350</v>
      </c>
      <c r="CS37" t="s">
        <v>350</v>
      </c>
      <c r="CU37" t="s">
        <v>350</v>
      </c>
      <c r="CV37" t="s">
        <v>350</v>
      </c>
      <c r="CW37" t="s">
        <v>349</v>
      </c>
      <c r="CX37" t="s">
        <v>350</v>
      </c>
      <c r="CY37" t="s">
        <v>350</v>
      </c>
      <c r="CZ37" t="s">
        <v>350</v>
      </c>
      <c r="DA37" t="s">
        <v>350</v>
      </c>
      <c r="DB37" t="s">
        <v>350</v>
      </c>
      <c r="DC37" t="s">
        <v>350</v>
      </c>
      <c r="DD37" t="s">
        <v>350</v>
      </c>
      <c r="DE37" t="s">
        <v>350</v>
      </c>
      <c r="DF37" t="s">
        <v>349</v>
      </c>
      <c r="DG37" t="s">
        <v>350</v>
      </c>
      <c r="DH37" t="s">
        <v>350</v>
      </c>
      <c r="DI37" t="s">
        <v>350</v>
      </c>
      <c r="DK37" t="s">
        <v>350</v>
      </c>
      <c r="DL37" t="s">
        <v>350</v>
      </c>
      <c r="DM37" t="s">
        <v>349</v>
      </c>
      <c r="DN37" t="s">
        <v>350</v>
      </c>
      <c r="DO37" t="s">
        <v>350</v>
      </c>
      <c r="DP37" t="s">
        <v>350</v>
      </c>
      <c r="DQ37" t="s">
        <v>350</v>
      </c>
      <c r="DR37" t="s">
        <v>350</v>
      </c>
      <c r="DS37" t="s">
        <v>350</v>
      </c>
      <c r="DT37" t="s">
        <v>349</v>
      </c>
      <c r="DU37" t="s">
        <v>350</v>
      </c>
      <c r="DV37" t="s">
        <v>349</v>
      </c>
      <c r="DW37" t="s">
        <v>350</v>
      </c>
      <c r="DX37" t="s">
        <v>350</v>
      </c>
      <c r="DZ37" t="s">
        <v>350</v>
      </c>
      <c r="EA37" t="s">
        <v>349</v>
      </c>
      <c r="EB37" t="s">
        <v>349</v>
      </c>
      <c r="EC37" t="s">
        <v>349</v>
      </c>
      <c r="ED37" t="s">
        <v>350</v>
      </c>
      <c r="EE37" t="s">
        <v>349</v>
      </c>
      <c r="EF37" t="s">
        <v>350</v>
      </c>
      <c r="EH37" t="s">
        <v>350</v>
      </c>
      <c r="EI37" t="s">
        <v>349</v>
      </c>
      <c r="EJ37" t="s">
        <v>349</v>
      </c>
      <c r="EK37" t="s">
        <v>349</v>
      </c>
      <c r="EL37" t="s">
        <v>350</v>
      </c>
      <c r="EM37" t="s">
        <v>349</v>
      </c>
      <c r="EN37" t="s">
        <v>350</v>
      </c>
      <c r="EO37" t="s">
        <v>350</v>
      </c>
      <c r="EP37" t="s">
        <v>350</v>
      </c>
      <c r="EQ37" t="s">
        <v>350</v>
      </c>
      <c r="ER37" t="s">
        <v>349</v>
      </c>
      <c r="ES37" t="s">
        <v>349</v>
      </c>
      <c r="ET37" t="s">
        <v>350</v>
      </c>
      <c r="EU37" t="s">
        <v>350</v>
      </c>
      <c r="EV37" t="s">
        <v>350</v>
      </c>
      <c r="EW37" t="s">
        <v>349</v>
      </c>
      <c r="EX37" t="s">
        <v>350</v>
      </c>
      <c r="EY37" t="s">
        <v>349</v>
      </c>
      <c r="EZ37" t="s">
        <v>349</v>
      </c>
      <c r="FA37" t="s">
        <v>349</v>
      </c>
      <c r="FB37" t="s">
        <v>350</v>
      </c>
      <c r="FC37" t="s">
        <v>349</v>
      </c>
      <c r="FD37" t="s">
        <v>350</v>
      </c>
      <c r="FE37" t="s">
        <v>350</v>
      </c>
      <c r="FF37" t="s">
        <v>349</v>
      </c>
      <c r="FG37" t="s">
        <v>350</v>
      </c>
      <c r="FH37" t="s">
        <v>349</v>
      </c>
      <c r="FI37" t="s">
        <v>350</v>
      </c>
      <c r="FJ37" t="s">
        <v>350</v>
      </c>
      <c r="FK37" t="s">
        <v>350</v>
      </c>
      <c r="FL37" t="s">
        <v>350</v>
      </c>
      <c r="FM37" t="s">
        <v>350</v>
      </c>
      <c r="FN37" t="s">
        <v>350</v>
      </c>
      <c r="FO37" t="s">
        <v>350</v>
      </c>
      <c r="FP37" t="s">
        <v>350</v>
      </c>
      <c r="FQ37" t="s">
        <v>350</v>
      </c>
      <c r="FR37" t="s">
        <v>350</v>
      </c>
      <c r="FS37" t="s">
        <v>350</v>
      </c>
      <c r="FT37" t="s">
        <v>349</v>
      </c>
      <c r="FU37" t="s">
        <v>349</v>
      </c>
      <c r="FV37" t="s">
        <v>350</v>
      </c>
      <c r="FW37" t="s">
        <v>349</v>
      </c>
      <c r="FX37" t="s">
        <v>349</v>
      </c>
      <c r="FY37" t="s">
        <v>350</v>
      </c>
      <c r="FZ37" t="s">
        <v>349</v>
      </c>
      <c r="GD37" t="s">
        <v>349</v>
      </c>
      <c r="GF37" t="s">
        <v>349</v>
      </c>
      <c r="GG37" t="s">
        <v>349</v>
      </c>
      <c r="GH37" t="s">
        <v>349</v>
      </c>
      <c r="GI37" t="s">
        <v>349</v>
      </c>
      <c r="GJ37" t="s">
        <v>350</v>
      </c>
      <c r="GK37" t="s">
        <v>349</v>
      </c>
      <c r="GL37" t="s">
        <v>350</v>
      </c>
      <c r="GM37" t="s">
        <v>350</v>
      </c>
      <c r="GN37" t="s">
        <v>350</v>
      </c>
      <c r="GO37" t="s">
        <v>350</v>
      </c>
      <c r="GP37" t="s">
        <v>349</v>
      </c>
      <c r="GQ37" t="s">
        <v>350</v>
      </c>
      <c r="GR37" t="s">
        <v>350</v>
      </c>
      <c r="GS37" t="s">
        <v>350</v>
      </c>
      <c r="GT37" t="s">
        <v>349</v>
      </c>
      <c r="GU37" t="s">
        <v>350</v>
      </c>
      <c r="GV37" t="s">
        <v>349</v>
      </c>
      <c r="GW37" t="s">
        <v>350</v>
      </c>
      <c r="GX37" t="s">
        <v>350</v>
      </c>
      <c r="GY37" t="s">
        <v>349</v>
      </c>
      <c r="GZ37" t="s">
        <v>350</v>
      </c>
      <c r="HA37" t="s">
        <v>349</v>
      </c>
      <c r="HB37" t="s">
        <v>350</v>
      </c>
      <c r="HC37" t="s">
        <v>349</v>
      </c>
      <c r="HD37" t="s">
        <v>350</v>
      </c>
      <c r="HE37" t="s">
        <v>350</v>
      </c>
      <c r="HF37" t="s">
        <v>350</v>
      </c>
      <c r="HG37" t="s">
        <v>349</v>
      </c>
      <c r="HH37" t="s">
        <v>350</v>
      </c>
      <c r="HI37" t="s">
        <v>350</v>
      </c>
      <c r="HJ37" t="s">
        <v>349</v>
      </c>
      <c r="HK37" t="s">
        <v>349</v>
      </c>
      <c r="HL37" t="s">
        <v>351</v>
      </c>
      <c r="HM37" t="s">
        <v>350</v>
      </c>
      <c r="HN37" t="s">
        <v>350</v>
      </c>
      <c r="HO37" t="s">
        <v>349</v>
      </c>
      <c r="HP37" t="s">
        <v>350</v>
      </c>
      <c r="HQ37" t="s">
        <v>350</v>
      </c>
      <c r="HR37" t="s">
        <v>350</v>
      </c>
      <c r="HS37" t="s">
        <v>349</v>
      </c>
      <c r="HT37" t="s">
        <v>350</v>
      </c>
      <c r="HU37" t="s">
        <v>350</v>
      </c>
      <c r="HV37" t="s">
        <v>349</v>
      </c>
      <c r="HW37" t="s">
        <v>350</v>
      </c>
      <c r="HX37" t="s">
        <v>349</v>
      </c>
      <c r="HY37" t="s">
        <v>350</v>
      </c>
      <c r="HZ37" t="s">
        <v>349</v>
      </c>
      <c r="IB37" t="s">
        <v>350</v>
      </c>
      <c r="ID37" t="s">
        <v>350</v>
      </c>
      <c r="IE37" t="s">
        <v>350</v>
      </c>
      <c r="IF37" t="s">
        <v>349</v>
      </c>
      <c r="IH37" t="s">
        <v>349</v>
      </c>
      <c r="IJ37" t="s">
        <v>349</v>
      </c>
      <c r="IK37" t="s">
        <v>350</v>
      </c>
      <c r="IM37" t="s">
        <v>350</v>
      </c>
      <c r="IN37" t="s">
        <v>350</v>
      </c>
      <c r="IO37" t="s">
        <v>350</v>
      </c>
      <c r="IQ37" t="s">
        <v>349</v>
      </c>
      <c r="IR37" t="s">
        <v>349</v>
      </c>
      <c r="IS37" t="s">
        <v>349</v>
      </c>
      <c r="IT37" t="s">
        <v>350</v>
      </c>
      <c r="IU37" t="s">
        <v>349</v>
      </c>
      <c r="IV37" t="s">
        <v>350</v>
      </c>
      <c r="IW37" t="s">
        <v>350</v>
      </c>
      <c r="IX37" t="s">
        <v>349</v>
      </c>
      <c r="IZ37" t="s">
        <v>350</v>
      </c>
      <c r="JA37" t="s">
        <v>350</v>
      </c>
      <c r="JB37" t="s">
        <v>349</v>
      </c>
      <c r="JC37" t="s">
        <v>350</v>
      </c>
      <c r="JD37" t="s">
        <v>350</v>
      </c>
      <c r="JE37" t="s">
        <v>349</v>
      </c>
      <c r="JF37" t="s">
        <v>349</v>
      </c>
      <c r="JG37" t="s">
        <v>349</v>
      </c>
      <c r="JH37" t="s">
        <v>350</v>
      </c>
      <c r="JI37" t="s">
        <v>350</v>
      </c>
      <c r="JJ37" t="s">
        <v>350</v>
      </c>
      <c r="JK37" t="s">
        <v>349</v>
      </c>
      <c r="JR37" t="s">
        <v>349</v>
      </c>
      <c r="JS37" t="s">
        <v>349</v>
      </c>
      <c r="JT37" t="s">
        <v>350</v>
      </c>
      <c r="JU37" t="s">
        <v>350</v>
      </c>
      <c r="JV37" t="s">
        <v>349</v>
      </c>
      <c r="JW37" t="s">
        <v>349</v>
      </c>
      <c r="JX37" t="s">
        <v>350</v>
      </c>
      <c r="JY37" t="s">
        <v>349</v>
      </c>
      <c r="JZ37" t="s">
        <v>350</v>
      </c>
      <c r="KA37" t="s">
        <v>350</v>
      </c>
      <c r="KB37" t="s">
        <v>349</v>
      </c>
      <c r="KC37" t="s">
        <v>350</v>
      </c>
      <c r="KD37" t="s">
        <v>350</v>
      </c>
      <c r="KE37" t="s">
        <v>349</v>
      </c>
      <c r="KF37" t="s">
        <v>351</v>
      </c>
      <c r="KG37" t="s">
        <v>350</v>
      </c>
      <c r="KH37" t="s">
        <v>350</v>
      </c>
      <c r="KI37" t="s">
        <v>350</v>
      </c>
      <c r="KJ37" t="s">
        <v>350</v>
      </c>
      <c r="KK37" t="s">
        <v>350</v>
      </c>
      <c r="KL37" t="s">
        <v>349</v>
      </c>
      <c r="KM37" t="s">
        <v>349</v>
      </c>
      <c r="KN37" t="s">
        <v>350</v>
      </c>
      <c r="KO37" t="s">
        <v>350</v>
      </c>
      <c r="KP37" t="s">
        <v>349</v>
      </c>
      <c r="KQ37" t="s">
        <v>350</v>
      </c>
      <c r="KR37" t="s">
        <v>349</v>
      </c>
      <c r="KS37" t="s">
        <v>350</v>
      </c>
      <c r="KT37" t="s">
        <v>350</v>
      </c>
      <c r="KU37" t="s">
        <v>350</v>
      </c>
      <c r="KV37" t="s">
        <v>350</v>
      </c>
      <c r="KW37" t="s">
        <v>349</v>
      </c>
      <c r="KX37" t="s">
        <v>350</v>
      </c>
      <c r="KY37" t="s">
        <v>350</v>
      </c>
      <c r="KZ37" t="s">
        <v>351</v>
      </c>
      <c r="LA37" t="s">
        <v>350</v>
      </c>
      <c r="LB37" t="s">
        <v>349</v>
      </c>
      <c r="LC37" t="s">
        <v>350</v>
      </c>
      <c r="LD37" t="s">
        <v>349</v>
      </c>
      <c r="LE37" t="s">
        <v>349</v>
      </c>
      <c r="LF37" t="s">
        <v>350</v>
      </c>
      <c r="LG37" t="s">
        <v>350</v>
      </c>
      <c r="LH37" t="s">
        <v>349</v>
      </c>
      <c r="LI37" t="s">
        <v>349</v>
      </c>
      <c r="LJ37" t="s">
        <v>350</v>
      </c>
      <c r="LK37" t="s">
        <v>350</v>
      </c>
      <c r="LM37" t="s">
        <v>349</v>
      </c>
      <c r="LN37" t="s">
        <v>349</v>
      </c>
      <c r="LO37" t="s">
        <v>350</v>
      </c>
      <c r="LP37" t="s">
        <v>350</v>
      </c>
      <c r="LQ37" t="s">
        <v>350</v>
      </c>
      <c r="LR37" t="s">
        <v>350</v>
      </c>
      <c r="LS37" t="s">
        <v>349</v>
      </c>
      <c r="LT37" t="s">
        <v>350</v>
      </c>
      <c r="LU37" t="s">
        <v>350</v>
      </c>
      <c r="LV37" t="s">
        <v>350</v>
      </c>
      <c r="LW37" t="s">
        <v>350</v>
      </c>
      <c r="LX37" t="s">
        <v>350</v>
      </c>
      <c r="LY37" t="s">
        <v>349</v>
      </c>
      <c r="LZ37" t="s">
        <v>350</v>
      </c>
      <c r="MA37" t="s">
        <v>350</v>
      </c>
      <c r="MB37" t="s">
        <v>349</v>
      </c>
      <c r="MC37" t="s">
        <v>350</v>
      </c>
      <c r="MD37" t="s">
        <v>350</v>
      </c>
      <c r="ME37" t="s">
        <v>350</v>
      </c>
      <c r="MG37" t="s">
        <v>349</v>
      </c>
      <c r="MK37" t="s">
        <v>350</v>
      </c>
      <c r="ML37" t="s">
        <v>349</v>
      </c>
      <c r="MM37" t="s">
        <v>350</v>
      </c>
      <c r="MN37" t="s">
        <v>351</v>
      </c>
      <c r="MO37" t="s">
        <v>350</v>
      </c>
      <c r="MP37" t="s">
        <v>350</v>
      </c>
      <c r="MQ37" t="s">
        <v>349</v>
      </c>
      <c r="MR37" t="s">
        <v>350</v>
      </c>
      <c r="NL37" t="s">
        <v>350</v>
      </c>
      <c r="NM37" t="s">
        <v>350</v>
      </c>
      <c r="NN37" t="s">
        <v>350</v>
      </c>
      <c r="NO37" t="s">
        <v>413</v>
      </c>
      <c r="NP37">
        <v>90.91</v>
      </c>
      <c r="NQ37" t="s">
        <v>352</v>
      </c>
      <c r="NR37" t="s">
        <v>352</v>
      </c>
      <c r="NS37" t="s">
        <v>352</v>
      </c>
      <c r="NT37" t="s">
        <v>352</v>
      </c>
      <c r="NU37" t="s">
        <v>352</v>
      </c>
      <c r="NV37" t="s">
        <v>350</v>
      </c>
      <c r="NW37" t="s">
        <v>350</v>
      </c>
      <c r="NX37" t="s">
        <v>350</v>
      </c>
      <c r="NY37" t="s">
        <v>353</v>
      </c>
    </row>
    <row r="38" spans="1:389" ht="17">
      <c r="A38" t="s">
        <v>429</v>
      </c>
      <c r="B38" t="s">
        <v>411</v>
      </c>
      <c r="C38" s="7" t="s">
        <v>412</v>
      </c>
      <c r="D38" t="s">
        <v>413</v>
      </c>
      <c r="E38" s="20" t="s">
        <v>401</v>
      </c>
      <c r="F38" s="29" t="s">
        <v>427</v>
      </c>
      <c r="G38" s="27" t="s">
        <v>415</v>
      </c>
      <c r="H38" s="28" t="s">
        <v>418</v>
      </c>
      <c r="I38" s="20" t="s">
        <v>419</v>
      </c>
      <c r="J38" s="12" t="s">
        <v>348</v>
      </c>
      <c r="K38" t="s">
        <v>349</v>
      </c>
      <c r="O38" t="s">
        <v>349</v>
      </c>
      <c r="P38" t="s">
        <v>349</v>
      </c>
      <c r="Q38" t="s">
        <v>351</v>
      </c>
      <c r="R38" t="s">
        <v>349</v>
      </c>
      <c r="S38" t="s">
        <v>349</v>
      </c>
      <c r="T38" t="s">
        <v>351</v>
      </c>
      <c r="U38" t="s">
        <v>349</v>
      </c>
      <c r="V38" t="s">
        <v>349</v>
      </c>
      <c r="W38" t="s">
        <v>349</v>
      </c>
      <c r="X38" t="s">
        <v>350</v>
      </c>
      <c r="Y38" t="s">
        <v>350</v>
      </c>
      <c r="Z38" t="s">
        <v>350</v>
      </c>
      <c r="AA38" t="s">
        <v>350</v>
      </c>
      <c r="AB38" t="s">
        <v>349</v>
      </c>
      <c r="AC38" t="s">
        <v>349</v>
      </c>
      <c r="AD38" t="s">
        <v>350</v>
      </c>
      <c r="AE38" t="s">
        <v>349</v>
      </c>
      <c r="AF38" t="s">
        <v>350</v>
      </c>
      <c r="AG38" t="s">
        <v>350</v>
      </c>
      <c r="AH38" t="s">
        <v>350</v>
      </c>
      <c r="AI38" t="s">
        <v>350</v>
      </c>
      <c r="AJ38" t="s">
        <v>350</v>
      </c>
      <c r="AK38" t="s">
        <v>350</v>
      </c>
      <c r="AL38" t="s">
        <v>350</v>
      </c>
      <c r="AN38" t="s">
        <v>350</v>
      </c>
      <c r="AO38" t="s">
        <v>350</v>
      </c>
      <c r="AP38" t="s">
        <v>350</v>
      </c>
      <c r="AQ38" t="s">
        <v>350</v>
      </c>
      <c r="AR38" t="s">
        <v>350</v>
      </c>
      <c r="AS38" t="s">
        <v>350</v>
      </c>
      <c r="AT38" t="s">
        <v>350</v>
      </c>
      <c r="AU38" t="s">
        <v>350</v>
      </c>
      <c r="AV38" t="s">
        <v>350</v>
      </c>
      <c r="AW38" t="s">
        <v>350</v>
      </c>
      <c r="AX38" t="s">
        <v>350</v>
      </c>
      <c r="AY38" t="s">
        <v>350</v>
      </c>
      <c r="AZ38" t="s">
        <v>350</v>
      </c>
      <c r="BA38" t="s">
        <v>350</v>
      </c>
      <c r="BB38" t="s">
        <v>350</v>
      </c>
      <c r="BC38" t="s">
        <v>350</v>
      </c>
      <c r="BD38" t="s">
        <v>350</v>
      </c>
      <c r="BE38" t="s">
        <v>350</v>
      </c>
      <c r="BF38" t="s">
        <v>350</v>
      </c>
      <c r="BG38" t="s">
        <v>350</v>
      </c>
      <c r="BH38" t="s">
        <v>350</v>
      </c>
      <c r="BI38" t="s">
        <v>350</v>
      </c>
      <c r="BJ38" t="s">
        <v>350</v>
      </c>
      <c r="BK38" t="s">
        <v>350</v>
      </c>
      <c r="BL38" t="s">
        <v>350</v>
      </c>
      <c r="BM38" t="s">
        <v>349</v>
      </c>
      <c r="BP38" t="s">
        <v>349</v>
      </c>
      <c r="BQ38" t="s">
        <v>349</v>
      </c>
      <c r="BR38" t="s">
        <v>349</v>
      </c>
      <c r="BS38" t="s">
        <v>350</v>
      </c>
      <c r="BT38" t="s">
        <v>350</v>
      </c>
      <c r="BU38" t="s">
        <v>350</v>
      </c>
      <c r="BV38" t="s">
        <v>350</v>
      </c>
      <c r="BW38" t="s">
        <v>350</v>
      </c>
      <c r="BX38" t="s">
        <v>350</v>
      </c>
      <c r="BY38" t="s">
        <v>350</v>
      </c>
      <c r="BZ38" t="s">
        <v>350</v>
      </c>
      <c r="CA38" t="s">
        <v>350</v>
      </c>
      <c r="CB38" t="s">
        <v>350</v>
      </c>
      <c r="CC38" t="s">
        <v>350</v>
      </c>
      <c r="CD38" t="s">
        <v>350</v>
      </c>
      <c r="CE38" t="s">
        <v>350</v>
      </c>
      <c r="CF38" t="s">
        <v>350</v>
      </c>
      <c r="CG38" t="s">
        <v>350</v>
      </c>
      <c r="CH38" t="s">
        <v>350</v>
      </c>
      <c r="CI38" t="s">
        <v>350</v>
      </c>
      <c r="CJ38" t="s">
        <v>350</v>
      </c>
      <c r="CK38" t="s">
        <v>350</v>
      </c>
      <c r="CL38" t="s">
        <v>350</v>
      </c>
      <c r="CM38" t="s">
        <v>350</v>
      </c>
      <c r="CN38" t="s">
        <v>350</v>
      </c>
      <c r="CO38" t="s">
        <v>350</v>
      </c>
      <c r="CP38" t="s">
        <v>350</v>
      </c>
      <c r="CQ38" t="s">
        <v>350</v>
      </c>
      <c r="CR38" t="s">
        <v>350</v>
      </c>
      <c r="CS38" t="s">
        <v>350</v>
      </c>
      <c r="CU38" t="s">
        <v>350</v>
      </c>
      <c r="CV38" t="s">
        <v>350</v>
      </c>
      <c r="CW38" t="s">
        <v>349</v>
      </c>
      <c r="CX38" t="s">
        <v>350</v>
      </c>
      <c r="CY38" t="s">
        <v>350</v>
      </c>
      <c r="CZ38" t="s">
        <v>350</v>
      </c>
      <c r="DA38" t="s">
        <v>350</v>
      </c>
      <c r="DB38" t="s">
        <v>350</v>
      </c>
      <c r="DC38" t="s">
        <v>350</v>
      </c>
      <c r="DD38" t="s">
        <v>350</v>
      </c>
      <c r="DE38" t="s">
        <v>350</v>
      </c>
      <c r="DF38" t="s">
        <v>349</v>
      </c>
      <c r="DG38" t="s">
        <v>350</v>
      </c>
      <c r="DH38" t="s">
        <v>350</v>
      </c>
      <c r="DI38" t="s">
        <v>350</v>
      </c>
      <c r="DK38" t="s">
        <v>350</v>
      </c>
      <c r="DL38" t="s">
        <v>350</v>
      </c>
      <c r="DM38" t="s">
        <v>351</v>
      </c>
      <c r="DN38" t="s">
        <v>350</v>
      </c>
      <c r="DO38" t="s">
        <v>350</v>
      </c>
      <c r="DP38" t="s">
        <v>350</v>
      </c>
      <c r="DQ38" t="s">
        <v>350</v>
      </c>
      <c r="DR38" t="s">
        <v>350</v>
      </c>
      <c r="DS38" t="s">
        <v>350</v>
      </c>
      <c r="DT38" t="s">
        <v>349</v>
      </c>
      <c r="DU38" t="s">
        <v>350</v>
      </c>
      <c r="DV38" t="s">
        <v>349</v>
      </c>
      <c r="DW38" t="s">
        <v>350</v>
      </c>
      <c r="DX38" t="s">
        <v>350</v>
      </c>
      <c r="DZ38" t="s">
        <v>350</v>
      </c>
      <c r="EA38" t="s">
        <v>349</v>
      </c>
      <c r="EB38" t="s">
        <v>349</v>
      </c>
      <c r="EC38" t="s">
        <v>349</v>
      </c>
      <c r="ED38" t="s">
        <v>350</v>
      </c>
      <c r="EE38" t="s">
        <v>349</v>
      </c>
      <c r="EF38" t="s">
        <v>350</v>
      </c>
      <c r="EH38" t="s">
        <v>350</v>
      </c>
      <c r="EI38" t="s">
        <v>349</v>
      </c>
      <c r="EJ38" t="s">
        <v>349</v>
      </c>
      <c r="EK38" t="s">
        <v>349</v>
      </c>
      <c r="EL38" t="s">
        <v>350</v>
      </c>
      <c r="EM38" t="s">
        <v>349</v>
      </c>
      <c r="EN38" t="s">
        <v>350</v>
      </c>
      <c r="EO38" t="s">
        <v>350</v>
      </c>
      <c r="EP38" t="s">
        <v>350</v>
      </c>
      <c r="EQ38" t="s">
        <v>350</v>
      </c>
      <c r="ER38" t="s">
        <v>349</v>
      </c>
      <c r="ES38" t="s">
        <v>349</v>
      </c>
      <c r="ET38" t="s">
        <v>350</v>
      </c>
      <c r="EU38" t="s">
        <v>351</v>
      </c>
      <c r="EV38" t="s">
        <v>350</v>
      </c>
      <c r="EW38" t="s">
        <v>349</v>
      </c>
      <c r="EX38" t="s">
        <v>350</v>
      </c>
      <c r="EY38" t="s">
        <v>349</v>
      </c>
      <c r="EZ38" t="s">
        <v>349</v>
      </c>
      <c r="FA38" t="s">
        <v>349</v>
      </c>
      <c r="FB38" t="s">
        <v>350</v>
      </c>
      <c r="FC38" t="s">
        <v>349</v>
      </c>
      <c r="FD38" t="s">
        <v>350</v>
      </c>
      <c r="FE38" t="s">
        <v>350</v>
      </c>
      <c r="FF38" t="s">
        <v>349</v>
      </c>
      <c r="FG38" t="s">
        <v>350</v>
      </c>
      <c r="FH38" t="s">
        <v>349</v>
      </c>
      <c r="FI38" t="s">
        <v>350</v>
      </c>
      <c r="FJ38" t="s">
        <v>350</v>
      </c>
      <c r="FK38" t="s">
        <v>350</v>
      </c>
      <c r="FL38" t="s">
        <v>350</v>
      </c>
      <c r="FM38" t="s">
        <v>350</v>
      </c>
      <c r="FN38" t="s">
        <v>350</v>
      </c>
      <c r="FO38" t="s">
        <v>350</v>
      </c>
      <c r="FP38" t="s">
        <v>350</v>
      </c>
      <c r="FQ38" t="s">
        <v>350</v>
      </c>
      <c r="FR38" t="s">
        <v>350</v>
      </c>
      <c r="FS38" t="s">
        <v>350</v>
      </c>
      <c r="FT38" t="s">
        <v>349</v>
      </c>
      <c r="FU38" t="s">
        <v>349</v>
      </c>
      <c r="FV38" t="s">
        <v>350</v>
      </c>
      <c r="FW38" t="s">
        <v>349</v>
      </c>
      <c r="FX38" t="s">
        <v>349</v>
      </c>
      <c r="FY38" t="s">
        <v>350</v>
      </c>
      <c r="FZ38" t="s">
        <v>349</v>
      </c>
      <c r="GD38" t="s">
        <v>349</v>
      </c>
      <c r="GF38" t="s">
        <v>349</v>
      </c>
      <c r="GG38" t="s">
        <v>349</v>
      </c>
      <c r="GH38" t="s">
        <v>349</v>
      </c>
      <c r="GI38" t="s">
        <v>349</v>
      </c>
      <c r="GJ38" t="s">
        <v>350</v>
      </c>
      <c r="GK38" t="s">
        <v>349</v>
      </c>
      <c r="GL38" t="s">
        <v>350</v>
      </c>
      <c r="GM38" t="s">
        <v>350</v>
      </c>
      <c r="GN38" t="s">
        <v>350</v>
      </c>
      <c r="GO38" t="s">
        <v>350</v>
      </c>
      <c r="GP38" t="s">
        <v>349</v>
      </c>
      <c r="GQ38" t="s">
        <v>350</v>
      </c>
      <c r="GR38" t="s">
        <v>350</v>
      </c>
      <c r="GS38" t="s">
        <v>350</v>
      </c>
      <c r="GT38" t="s">
        <v>350</v>
      </c>
      <c r="GU38" t="s">
        <v>350</v>
      </c>
      <c r="GV38" t="s">
        <v>349</v>
      </c>
      <c r="GW38" t="s">
        <v>351</v>
      </c>
      <c r="GX38" t="s">
        <v>350</v>
      </c>
      <c r="GY38" t="s">
        <v>349</v>
      </c>
      <c r="GZ38" t="s">
        <v>350</v>
      </c>
      <c r="HA38" t="s">
        <v>349</v>
      </c>
      <c r="HB38" t="s">
        <v>350</v>
      </c>
      <c r="HC38" t="s">
        <v>349</v>
      </c>
      <c r="HD38" t="s">
        <v>350</v>
      </c>
      <c r="HE38" t="s">
        <v>350</v>
      </c>
      <c r="HF38" t="s">
        <v>350</v>
      </c>
      <c r="HG38" t="s">
        <v>349</v>
      </c>
      <c r="HH38" t="s">
        <v>350</v>
      </c>
      <c r="HI38" t="s">
        <v>350</v>
      </c>
      <c r="HJ38" t="s">
        <v>349</v>
      </c>
      <c r="HK38" t="s">
        <v>349</v>
      </c>
      <c r="HL38" t="s">
        <v>350</v>
      </c>
      <c r="HM38" t="s">
        <v>350</v>
      </c>
      <c r="HN38" t="s">
        <v>350</v>
      </c>
      <c r="HO38" t="s">
        <v>349</v>
      </c>
      <c r="HP38" t="s">
        <v>350</v>
      </c>
      <c r="HQ38" t="s">
        <v>350</v>
      </c>
      <c r="HR38" t="s">
        <v>350</v>
      </c>
      <c r="HS38" t="s">
        <v>349</v>
      </c>
      <c r="HT38" t="s">
        <v>350</v>
      </c>
      <c r="HU38" t="s">
        <v>350</v>
      </c>
      <c r="HV38" t="s">
        <v>349</v>
      </c>
      <c r="HW38" t="s">
        <v>350</v>
      </c>
      <c r="HX38" t="s">
        <v>349</v>
      </c>
      <c r="HY38" t="s">
        <v>350</v>
      </c>
      <c r="HZ38" t="s">
        <v>349</v>
      </c>
      <c r="IB38" t="s">
        <v>350</v>
      </c>
      <c r="ID38" t="s">
        <v>350</v>
      </c>
      <c r="IE38" t="s">
        <v>350</v>
      </c>
      <c r="IF38" t="s">
        <v>349</v>
      </c>
      <c r="IH38" t="s">
        <v>349</v>
      </c>
      <c r="IJ38" t="s">
        <v>349</v>
      </c>
      <c r="IK38" t="s">
        <v>350</v>
      </c>
      <c r="IM38" t="s">
        <v>350</v>
      </c>
      <c r="IN38" t="s">
        <v>350</v>
      </c>
      <c r="IO38" t="s">
        <v>350</v>
      </c>
      <c r="IQ38" t="s">
        <v>349</v>
      </c>
      <c r="IR38" t="s">
        <v>349</v>
      </c>
      <c r="IS38" t="s">
        <v>349</v>
      </c>
      <c r="IT38" t="s">
        <v>350</v>
      </c>
      <c r="IU38" t="s">
        <v>349</v>
      </c>
      <c r="IV38" t="s">
        <v>350</v>
      </c>
      <c r="IW38" t="s">
        <v>350</v>
      </c>
      <c r="IX38" t="s">
        <v>349</v>
      </c>
      <c r="IZ38" t="s">
        <v>350</v>
      </c>
      <c r="JA38" t="s">
        <v>350</v>
      </c>
      <c r="JB38" t="s">
        <v>349</v>
      </c>
      <c r="JC38" t="s">
        <v>350</v>
      </c>
      <c r="JD38" t="s">
        <v>350</v>
      </c>
      <c r="JE38" t="s">
        <v>349</v>
      </c>
      <c r="JF38" t="s">
        <v>349</v>
      </c>
      <c r="JG38" t="s">
        <v>349</v>
      </c>
      <c r="JH38" t="s">
        <v>350</v>
      </c>
      <c r="JI38" t="s">
        <v>350</v>
      </c>
      <c r="JJ38" t="s">
        <v>350</v>
      </c>
      <c r="JK38" t="s">
        <v>349</v>
      </c>
      <c r="JR38" t="s">
        <v>349</v>
      </c>
      <c r="JS38" t="s">
        <v>349</v>
      </c>
      <c r="JT38" t="s">
        <v>350</v>
      </c>
      <c r="JU38" t="s">
        <v>350</v>
      </c>
      <c r="JV38" t="s">
        <v>349</v>
      </c>
      <c r="JW38" t="s">
        <v>349</v>
      </c>
      <c r="JX38" t="s">
        <v>350</v>
      </c>
      <c r="JY38" t="s">
        <v>349</v>
      </c>
      <c r="JZ38" t="s">
        <v>350</v>
      </c>
      <c r="KA38" t="s">
        <v>350</v>
      </c>
      <c r="KB38" t="s">
        <v>349</v>
      </c>
      <c r="KC38" t="s">
        <v>350</v>
      </c>
      <c r="KD38" t="s">
        <v>350</v>
      </c>
      <c r="KE38" t="s">
        <v>349</v>
      </c>
      <c r="KF38" t="s">
        <v>351</v>
      </c>
      <c r="KG38" t="s">
        <v>350</v>
      </c>
      <c r="KH38" t="s">
        <v>350</v>
      </c>
      <c r="KI38" t="s">
        <v>350</v>
      </c>
      <c r="KJ38" t="s">
        <v>350</v>
      </c>
      <c r="KK38" t="s">
        <v>350</v>
      </c>
      <c r="KL38" t="s">
        <v>349</v>
      </c>
      <c r="KM38" t="s">
        <v>349</v>
      </c>
      <c r="KN38" t="s">
        <v>350</v>
      </c>
      <c r="KO38" t="s">
        <v>350</v>
      </c>
      <c r="KP38" t="s">
        <v>349</v>
      </c>
      <c r="KQ38" t="s">
        <v>350</v>
      </c>
      <c r="KR38" t="s">
        <v>349</v>
      </c>
      <c r="KS38" t="s">
        <v>350</v>
      </c>
      <c r="KT38" t="s">
        <v>350</v>
      </c>
      <c r="KU38" t="s">
        <v>350</v>
      </c>
      <c r="KV38" t="s">
        <v>349</v>
      </c>
      <c r="KW38" t="s">
        <v>349</v>
      </c>
      <c r="KX38" t="s">
        <v>350</v>
      </c>
      <c r="KY38" t="s">
        <v>350</v>
      </c>
      <c r="KZ38" t="s">
        <v>351</v>
      </c>
      <c r="LA38" t="s">
        <v>350</v>
      </c>
      <c r="LB38" t="s">
        <v>349</v>
      </c>
      <c r="LC38" t="s">
        <v>350</v>
      </c>
      <c r="LD38" t="s">
        <v>349</v>
      </c>
      <c r="LE38" t="s">
        <v>349</v>
      </c>
      <c r="LF38" t="s">
        <v>350</v>
      </c>
      <c r="LG38" t="s">
        <v>350</v>
      </c>
      <c r="LH38" t="s">
        <v>349</v>
      </c>
      <c r="LI38" t="s">
        <v>349</v>
      </c>
      <c r="LJ38" t="s">
        <v>350</v>
      </c>
      <c r="LK38" t="s">
        <v>350</v>
      </c>
      <c r="LM38" t="s">
        <v>349</v>
      </c>
      <c r="LN38" t="s">
        <v>349</v>
      </c>
      <c r="LO38" t="s">
        <v>350</v>
      </c>
      <c r="LP38" t="s">
        <v>350</v>
      </c>
      <c r="LQ38" t="s">
        <v>350</v>
      </c>
      <c r="LR38" t="s">
        <v>350</v>
      </c>
      <c r="LS38" t="s">
        <v>349</v>
      </c>
      <c r="LT38" t="s">
        <v>350</v>
      </c>
      <c r="LU38" t="s">
        <v>350</v>
      </c>
      <c r="LV38" t="s">
        <v>350</v>
      </c>
      <c r="LW38" t="s">
        <v>349</v>
      </c>
      <c r="LX38" t="s">
        <v>350</v>
      </c>
      <c r="LY38" t="s">
        <v>349</v>
      </c>
      <c r="LZ38" t="s">
        <v>350</v>
      </c>
      <c r="MA38" t="s">
        <v>350</v>
      </c>
      <c r="MB38" t="s">
        <v>349</v>
      </c>
      <c r="MC38" t="s">
        <v>350</v>
      </c>
      <c r="MD38" t="s">
        <v>350</v>
      </c>
      <c r="ME38" t="s">
        <v>350</v>
      </c>
      <c r="MG38" t="s">
        <v>351</v>
      </c>
      <c r="MK38" t="s">
        <v>350</v>
      </c>
      <c r="ML38" t="s">
        <v>349</v>
      </c>
      <c r="MM38" t="s">
        <v>350</v>
      </c>
      <c r="MN38" t="s">
        <v>349</v>
      </c>
      <c r="MO38" t="s">
        <v>350</v>
      </c>
      <c r="MP38" t="s">
        <v>350</v>
      </c>
      <c r="MQ38" t="s">
        <v>349</v>
      </c>
      <c r="MR38" t="s">
        <v>350</v>
      </c>
      <c r="NL38" t="s">
        <v>350</v>
      </c>
      <c r="NM38" t="s">
        <v>350</v>
      </c>
      <c r="NN38" t="s">
        <v>350</v>
      </c>
      <c r="NO38" t="s">
        <v>413</v>
      </c>
      <c r="NP38">
        <v>91.46</v>
      </c>
      <c r="NQ38" t="s">
        <v>352</v>
      </c>
      <c r="NR38" t="s">
        <v>352</v>
      </c>
      <c r="NS38" t="s">
        <v>352</v>
      </c>
      <c r="NT38" t="s">
        <v>352</v>
      </c>
      <c r="NU38" t="s">
        <v>352</v>
      </c>
      <c r="NV38" t="s">
        <v>350</v>
      </c>
      <c r="NW38" t="s">
        <v>350</v>
      </c>
      <c r="NX38" t="s">
        <v>350</v>
      </c>
      <c r="NY38" t="s">
        <v>353</v>
      </c>
    </row>
    <row r="39" spans="1:389">
      <c r="A39" t="s">
        <v>430</v>
      </c>
      <c r="B39" t="s">
        <v>411</v>
      </c>
      <c r="C39" s="7" t="s">
        <v>412</v>
      </c>
      <c r="D39" t="s">
        <v>413</v>
      </c>
      <c r="E39" s="20" t="s">
        <v>401</v>
      </c>
      <c r="F39" s="10" t="s">
        <v>355</v>
      </c>
      <c r="G39" s="27" t="s">
        <v>415</v>
      </c>
      <c r="H39" s="28" t="s">
        <v>431</v>
      </c>
      <c r="I39" s="20" t="s">
        <v>419</v>
      </c>
      <c r="J39" s="12" t="s">
        <v>348</v>
      </c>
      <c r="K39" t="s">
        <v>349</v>
      </c>
      <c r="O39" t="s">
        <v>349</v>
      </c>
      <c r="P39" t="s">
        <v>349</v>
      </c>
      <c r="Q39" t="s">
        <v>349</v>
      </c>
      <c r="R39" t="s">
        <v>349</v>
      </c>
      <c r="S39" t="s">
        <v>349</v>
      </c>
      <c r="T39" t="s">
        <v>349</v>
      </c>
      <c r="U39" t="s">
        <v>349</v>
      </c>
      <c r="V39" t="s">
        <v>349</v>
      </c>
      <c r="W39" t="s">
        <v>349</v>
      </c>
      <c r="X39" t="s">
        <v>350</v>
      </c>
      <c r="Y39" t="s">
        <v>350</v>
      </c>
      <c r="Z39" t="s">
        <v>350</v>
      </c>
      <c r="AA39" t="s">
        <v>350</v>
      </c>
      <c r="AB39" t="s">
        <v>349</v>
      </c>
      <c r="AC39" t="s">
        <v>349</v>
      </c>
      <c r="AD39" t="s">
        <v>350</v>
      </c>
      <c r="AE39" t="s">
        <v>349</v>
      </c>
      <c r="AF39" t="s">
        <v>350</v>
      </c>
      <c r="AG39" t="s">
        <v>350</v>
      </c>
      <c r="AH39" t="s">
        <v>350</v>
      </c>
      <c r="AI39" t="s">
        <v>350</v>
      </c>
      <c r="AJ39" t="s">
        <v>350</v>
      </c>
      <c r="AK39" t="s">
        <v>350</v>
      </c>
      <c r="AL39" t="s">
        <v>350</v>
      </c>
      <c r="AN39" t="s">
        <v>350</v>
      </c>
      <c r="AO39" t="s">
        <v>350</v>
      </c>
      <c r="AP39" t="s">
        <v>350</v>
      </c>
      <c r="AQ39" t="s">
        <v>350</v>
      </c>
      <c r="AR39" t="s">
        <v>350</v>
      </c>
      <c r="AS39" t="s">
        <v>350</v>
      </c>
      <c r="AT39" t="s">
        <v>350</v>
      </c>
      <c r="AU39" t="s">
        <v>350</v>
      </c>
      <c r="AV39" t="s">
        <v>350</v>
      </c>
      <c r="AW39" t="s">
        <v>350</v>
      </c>
      <c r="AX39" t="s">
        <v>350</v>
      </c>
      <c r="AY39" t="s">
        <v>350</v>
      </c>
      <c r="AZ39" t="s">
        <v>350</v>
      </c>
      <c r="BA39" t="s">
        <v>350</v>
      </c>
      <c r="BB39" t="s">
        <v>350</v>
      </c>
      <c r="BC39" t="s">
        <v>350</v>
      </c>
      <c r="BD39" t="s">
        <v>350</v>
      </c>
      <c r="BE39" t="s">
        <v>350</v>
      </c>
      <c r="BF39" t="s">
        <v>350</v>
      </c>
      <c r="BG39" t="s">
        <v>350</v>
      </c>
      <c r="BH39" t="s">
        <v>350</v>
      </c>
      <c r="BI39" t="s">
        <v>350</v>
      </c>
      <c r="BJ39" t="s">
        <v>350</v>
      </c>
      <c r="BK39" t="s">
        <v>350</v>
      </c>
      <c r="BL39" t="s">
        <v>350</v>
      </c>
      <c r="BM39" t="s">
        <v>349</v>
      </c>
      <c r="BP39" t="s">
        <v>349</v>
      </c>
      <c r="BQ39" t="s">
        <v>349</v>
      </c>
      <c r="BR39" t="s">
        <v>349</v>
      </c>
      <c r="BS39" t="s">
        <v>350</v>
      </c>
      <c r="BT39" t="s">
        <v>350</v>
      </c>
      <c r="BU39" t="s">
        <v>350</v>
      </c>
      <c r="BV39" t="s">
        <v>350</v>
      </c>
      <c r="BW39" t="s">
        <v>350</v>
      </c>
      <c r="BX39" t="s">
        <v>350</v>
      </c>
      <c r="BY39" t="s">
        <v>350</v>
      </c>
      <c r="BZ39" t="s">
        <v>350</v>
      </c>
      <c r="CA39" t="s">
        <v>350</v>
      </c>
      <c r="CB39" t="s">
        <v>350</v>
      </c>
      <c r="CC39" t="s">
        <v>350</v>
      </c>
      <c r="CD39" t="s">
        <v>350</v>
      </c>
      <c r="CE39" t="s">
        <v>350</v>
      </c>
      <c r="CF39" t="s">
        <v>350</v>
      </c>
      <c r="CG39" t="s">
        <v>350</v>
      </c>
      <c r="CH39" t="s">
        <v>350</v>
      </c>
      <c r="CI39" t="s">
        <v>350</v>
      </c>
      <c r="CJ39" t="s">
        <v>350</v>
      </c>
      <c r="CK39" t="s">
        <v>350</v>
      </c>
      <c r="CL39" t="s">
        <v>350</v>
      </c>
      <c r="CM39" t="s">
        <v>350</v>
      </c>
      <c r="CN39" t="s">
        <v>350</v>
      </c>
      <c r="CO39" t="s">
        <v>350</v>
      </c>
      <c r="CP39" t="s">
        <v>350</v>
      </c>
      <c r="CQ39" t="s">
        <v>350</v>
      </c>
      <c r="CR39" t="s">
        <v>350</v>
      </c>
      <c r="CS39" t="s">
        <v>350</v>
      </c>
      <c r="CU39" t="s">
        <v>350</v>
      </c>
      <c r="CV39" t="s">
        <v>350</v>
      </c>
      <c r="CW39" t="s">
        <v>349</v>
      </c>
      <c r="CX39" t="s">
        <v>350</v>
      </c>
      <c r="CY39" t="s">
        <v>350</v>
      </c>
      <c r="CZ39" t="s">
        <v>350</v>
      </c>
      <c r="DA39" t="s">
        <v>350</v>
      </c>
      <c r="DB39" t="s">
        <v>350</v>
      </c>
      <c r="DC39" t="s">
        <v>350</v>
      </c>
      <c r="DD39" t="s">
        <v>350</v>
      </c>
      <c r="DE39" t="s">
        <v>350</v>
      </c>
      <c r="DF39" t="s">
        <v>349</v>
      </c>
      <c r="DG39" t="s">
        <v>350</v>
      </c>
      <c r="DH39" t="s">
        <v>350</v>
      </c>
      <c r="DI39" t="s">
        <v>350</v>
      </c>
      <c r="DK39" t="s">
        <v>350</v>
      </c>
      <c r="DL39" t="s">
        <v>350</v>
      </c>
      <c r="DM39" t="s">
        <v>349</v>
      </c>
      <c r="DN39" t="s">
        <v>350</v>
      </c>
      <c r="DO39" t="s">
        <v>350</v>
      </c>
      <c r="DP39" t="s">
        <v>350</v>
      </c>
      <c r="DQ39" t="s">
        <v>350</v>
      </c>
      <c r="DR39" t="s">
        <v>350</v>
      </c>
      <c r="DS39" t="s">
        <v>350</v>
      </c>
      <c r="DT39" t="s">
        <v>349</v>
      </c>
      <c r="DU39" t="s">
        <v>350</v>
      </c>
      <c r="DV39" t="s">
        <v>349</v>
      </c>
      <c r="DW39" t="s">
        <v>350</v>
      </c>
      <c r="DX39" t="s">
        <v>350</v>
      </c>
      <c r="DZ39" t="s">
        <v>350</v>
      </c>
      <c r="EA39" t="s">
        <v>349</v>
      </c>
      <c r="EB39" t="s">
        <v>349</v>
      </c>
      <c r="EC39" t="s">
        <v>349</v>
      </c>
      <c r="ED39" t="s">
        <v>350</v>
      </c>
      <c r="EE39" t="s">
        <v>349</v>
      </c>
      <c r="EF39" t="s">
        <v>350</v>
      </c>
      <c r="EH39" t="s">
        <v>350</v>
      </c>
      <c r="EI39" t="s">
        <v>349</v>
      </c>
      <c r="EJ39" t="s">
        <v>349</v>
      </c>
      <c r="EK39" t="s">
        <v>349</v>
      </c>
      <c r="EL39" t="s">
        <v>350</v>
      </c>
      <c r="EM39" t="s">
        <v>349</v>
      </c>
      <c r="EN39" t="s">
        <v>350</v>
      </c>
      <c r="EO39" t="s">
        <v>350</v>
      </c>
      <c r="EP39" t="s">
        <v>350</v>
      </c>
      <c r="EQ39" t="s">
        <v>350</v>
      </c>
      <c r="ER39" t="s">
        <v>349</v>
      </c>
      <c r="ES39" t="s">
        <v>349</v>
      </c>
      <c r="ET39" t="s">
        <v>350</v>
      </c>
      <c r="EU39" t="s">
        <v>350</v>
      </c>
      <c r="EV39" t="s">
        <v>350</v>
      </c>
      <c r="EW39" t="s">
        <v>349</v>
      </c>
      <c r="EX39" t="s">
        <v>350</v>
      </c>
      <c r="EY39" t="s">
        <v>349</v>
      </c>
      <c r="EZ39" t="s">
        <v>349</v>
      </c>
      <c r="FA39" t="s">
        <v>349</v>
      </c>
      <c r="FB39" t="s">
        <v>350</v>
      </c>
      <c r="FC39" t="s">
        <v>349</v>
      </c>
      <c r="FD39" t="s">
        <v>350</v>
      </c>
      <c r="FE39" t="s">
        <v>350</v>
      </c>
      <c r="FF39" t="s">
        <v>349</v>
      </c>
      <c r="FG39" t="s">
        <v>350</v>
      </c>
      <c r="FH39" t="s">
        <v>349</v>
      </c>
      <c r="FI39" t="s">
        <v>350</v>
      </c>
      <c r="FJ39" t="s">
        <v>350</v>
      </c>
      <c r="FK39" t="s">
        <v>350</v>
      </c>
      <c r="FL39" t="s">
        <v>350</v>
      </c>
      <c r="FM39" t="s">
        <v>350</v>
      </c>
      <c r="FN39" t="s">
        <v>350</v>
      </c>
      <c r="FO39" t="s">
        <v>350</v>
      </c>
      <c r="FP39" t="s">
        <v>350</v>
      </c>
      <c r="FQ39" t="s">
        <v>350</v>
      </c>
      <c r="FR39" t="s">
        <v>350</v>
      </c>
      <c r="FS39" t="s">
        <v>350</v>
      </c>
      <c r="FT39" t="s">
        <v>349</v>
      </c>
      <c r="FU39" t="s">
        <v>349</v>
      </c>
      <c r="FV39" t="s">
        <v>350</v>
      </c>
      <c r="FW39" t="s">
        <v>349</v>
      </c>
      <c r="FX39" t="s">
        <v>349</v>
      </c>
      <c r="FY39" t="s">
        <v>350</v>
      </c>
      <c r="FZ39" t="s">
        <v>349</v>
      </c>
      <c r="GD39" t="s">
        <v>349</v>
      </c>
      <c r="GF39" t="s">
        <v>349</v>
      </c>
      <c r="GG39" t="s">
        <v>349</v>
      </c>
      <c r="GH39" t="s">
        <v>349</v>
      </c>
      <c r="GI39" t="s">
        <v>349</v>
      </c>
      <c r="GJ39" t="s">
        <v>350</v>
      </c>
      <c r="GK39" t="s">
        <v>349</v>
      </c>
      <c r="GL39" t="s">
        <v>350</v>
      </c>
      <c r="GM39" t="s">
        <v>350</v>
      </c>
      <c r="GN39" t="s">
        <v>350</v>
      </c>
      <c r="GO39" t="s">
        <v>350</v>
      </c>
      <c r="GP39" t="s">
        <v>349</v>
      </c>
      <c r="GQ39" t="s">
        <v>350</v>
      </c>
      <c r="GR39" t="s">
        <v>350</v>
      </c>
      <c r="GS39" t="s">
        <v>350</v>
      </c>
      <c r="GT39" t="s">
        <v>349</v>
      </c>
      <c r="GU39" t="s">
        <v>350</v>
      </c>
      <c r="GV39" t="s">
        <v>349</v>
      </c>
      <c r="GW39" t="s">
        <v>350</v>
      </c>
      <c r="GX39" t="s">
        <v>350</v>
      </c>
      <c r="GY39" t="s">
        <v>349</v>
      </c>
      <c r="GZ39" t="s">
        <v>350</v>
      </c>
      <c r="HA39" t="s">
        <v>349</v>
      </c>
      <c r="HB39" t="s">
        <v>350</v>
      </c>
      <c r="HC39" t="s">
        <v>349</v>
      </c>
      <c r="HD39" t="s">
        <v>350</v>
      </c>
      <c r="HE39" t="s">
        <v>350</v>
      </c>
      <c r="HF39" t="s">
        <v>350</v>
      </c>
      <c r="HG39" t="s">
        <v>349</v>
      </c>
      <c r="HH39" t="s">
        <v>350</v>
      </c>
      <c r="HI39" t="s">
        <v>350</v>
      </c>
      <c r="HJ39" t="s">
        <v>349</v>
      </c>
      <c r="HK39" t="s">
        <v>351</v>
      </c>
      <c r="HL39" t="s">
        <v>350</v>
      </c>
      <c r="HM39" t="s">
        <v>350</v>
      </c>
      <c r="HN39" t="s">
        <v>350</v>
      </c>
      <c r="HO39" t="s">
        <v>349</v>
      </c>
      <c r="HP39" t="s">
        <v>350</v>
      </c>
      <c r="HQ39" t="s">
        <v>350</v>
      </c>
      <c r="HR39" t="s">
        <v>350</v>
      </c>
      <c r="HS39" t="s">
        <v>349</v>
      </c>
      <c r="HT39" t="s">
        <v>350</v>
      </c>
      <c r="HU39" t="s">
        <v>350</v>
      </c>
      <c r="HV39" t="s">
        <v>349</v>
      </c>
      <c r="HW39" t="s">
        <v>350</v>
      </c>
      <c r="HX39" t="s">
        <v>349</v>
      </c>
      <c r="HY39" t="s">
        <v>350</v>
      </c>
      <c r="HZ39" t="s">
        <v>349</v>
      </c>
      <c r="IB39" t="s">
        <v>350</v>
      </c>
      <c r="ID39" t="s">
        <v>350</v>
      </c>
      <c r="IE39" t="s">
        <v>350</v>
      </c>
      <c r="IF39" t="s">
        <v>349</v>
      </c>
      <c r="IH39" t="s">
        <v>349</v>
      </c>
      <c r="IJ39" t="s">
        <v>349</v>
      </c>
      <c r="IK39" t="s">
        <v>350</v>
      </c>
      <c r="IM39" t="s">
        <v>350</v>
      </c>
      <c r="IN39" t="s">
        <v>350</v>
      </c>
      <c r="IO39" t="s">
        <v>350</v>
      </c>
      <c r="IQ39" t="s">
        <v>349</v>
      </c>
      <c r="IR39" t="s">
        <v>349</v>
      </c>
      <c r="IS39" t="s">
        <v>349</v>
      </c>
      <c r="IT39" t="s">
        <v>350</v>
      </c>
      <c r="IU39" t="s">
        <v>349</v>
      </c>
      <c r="IV39" t="s">
        <v>350</v>
      </c>
      <c r="IW39" t="s">
        <v>350</v>
      </c>
      <c r="IX39" t="s">
        <v>349</v>
      </c>
      <c r="IZ39" t="s">
        <v>350</v>
      </c>
      <c r="JA39" t="s">
        <v>350</v>
      </c>
      <c r="JB39" t="s">
        <v>349</v>
      </c>
      <c r="JC39" t="s">
        <v>350</v>
      </c>
      <c r="JD39" t="s">
        <v>350</v>
      </c>
      <c r="JE39" t="s">
        <v>349</v>
      </c>
      <c r="JF39" t="s">
        <v>349</v>
      </c>
      <c r="JG39" t="s">
        <v>349</v>
      </c>
      <c r="JH39" t="s">
        <v>350</v>
      </c>
      <c r="JI39" t="s">
        <v>350</v>
      </c>
      <c r="JJ39" t="s">
        <v>350</v>
      </c>
      <c r="JK39" t="s">
        <v>349</v>
      </c>
      <c r="JR39" t="s">
        <v>349</v>
      </c>
      <c r="JS39" t="s">
        <v>349</v>
      </c>
      <c r="JT39" t="s">
        <v>350</v>
      </c>
      <c r="JU39" t="s">
        <v>350</v>
      </c>
      <c r="JV39" t="s">
        <v>349</v>
      </c>
      <c r="JW39" t="s">
        <v>349</v>
      </c>
      <c r="JX39" t="s">
        <v>350</v>
      </c>
      <c r="JY39" t="s">
        <v>349</v>
      </c>
      <c r="JZ39" t="s">
        <v>350</v>
      </c>
      <c r="KA39" t="s">
        <v>350</v>
      </c>
      <c r="KB39" t="s">
        <v>349</v>
      </c>
      <c r="KC39" t="s">
        <v>350</v>
      </c>
      <c r="KD39" t="s">
        <v>350</v>
      </c>
      <c r="KE39" t="s">
        <v>349</v>
      </c>
      <c r="KF39" t="s">
        <v>351</v>
      </c>
      <c r="KG39" t="s">
        <v>350</v>
      </c>
      <c r="KH39" t="s">
        <v>350</v>
      </c>
      <c r="KI39" t="s">
        <v>350</v>
      </c>
      <c r="KJ39" t="s">
        <v>350</v>
      </c>
      <c r="KK39" t="s">
        <v>350</v>
      </c>
      <c r="KL39" t="s">
        <v>349</v>
      </c>
      <c r="KM39" t="s">
        <v>349</v>
      </c>
      <c r="KN39" t="s">
        <v>350</v>
      </c>
      <c r="KO39" t="s">
        <v>350</v>
      </c>
      <c r="KP39" t="s">
        <v>349</v>
      </c>
      <c r="KQ39" t="s">
        <v>350</v>
      </c>
      <c r="KR39" t="s">
        <v>349</v>
      </c>
      <c r="KS39" t="s">
        <v>350</v>
      </c>
      <c r="KT39" t="s">
        <v>351</v>
      </c>
      <c r="KU39" t="s">
        <v>350</v>
      </c>
      <c r="KV39" t="s">
        <v>349</v>
      </c>
      <c r="KW39" t="s">
        <v>349</v>
      </c>
      <c r="KX39" t="s">
        <v>350</v>
      </c>
      <c r="KY39" t="s">
        <v>350</v>
      </c>
      <c r="KZ39" t="s">
        <v>351</v>
      </c>
      <c r="LA39" t="s">
        <v>350</v>
      </c>
      <c r="LB39" t="s">
        <v>349</v>
      </c>
      <c r="LC39" t="s">
        <v>350</v>
      </c>
      <c r="LD39" t="s">
        <v>349</v>
      </c>
      <c r="LE39" t="s">
        <v>349</v>
      </c>
      <c r="LF39" t="s">
        <v>350</v>
      </c>
      <c r="LG39" t="s">
        <v>350</v>
      </c>
      <c r="LH39" t="s">
        <v>349</v>
      </c>
      <c r="LI39" t="s">
        <v>349</v>
      </c>
      <c r="LJ39" t="s">
        <v>350</v>
      </c>
      <c r="LK39" t="s">
        <v>350</v>
      </c>
      <c r="LM39" t="s">
        <v>349</v>
      </c>
      <c r="LN39" t="s">
        <v>349</v>
      </c>
      <c r="LO39" t="s">
        <v>350</v>
      </c>
      <c r="LP39" t="s">
        <v>350</v>
      </c>
      <c r="LQ39" t="s">
        <v>350</v>
      </c>
      <c r="LR39" t="s">
        <v>350</v>
      </c>
      <c r="LS39" t="s">
        <v>349</v>
      </c>
      <c r="LT39" t="s">
        <v>350</v>
      </c>
      <c r="LU39" t="s">
        <v>350</v>
      </c>
      <c r="LV39" t="s">
        <v>350</v>
      </c>
      <c r="LW39" t="s">
        <v>349</v>
      </c>
      <c r="LX39" t="s">
        <v>350</v>
      </c>
      <c r="LY39" t="s">
        <v>349</v>
      </c>
      <c r="LZ39" t="s">
        <v>350</v>
      </c>
      <c r="MA39" t="s">
        <v>350</v>
      </c>
      <c r="MB39" t="s">
        <v>349</v>
      </c>
      <c r="MC39" t="s">
        <v>350</v>
      </c>
      <c r="MD39" t="s">
        <v>350</v>
      </c>
      <c r="ME39" t="s">
        <v>350</v>
      </c>
      <c r="MG39" t="s">
        <v>349</v>
      </c>
      <c r="MK39" t="s">
        <v>350</v>
      </c>
      <c r="ML39" t="s">
        <v>349</v>
      </c>
      <c r="MM39" t="s">
        <v>350</v>
      </c>
      <c r="MN39" t="s">
        <v>349</v>
      </c>
      <c r="MO39" t="s">
        <v>350</v>
      </c>
      <c r="MP39" t="s">
        <v>350</v>
      </c>
      <c r="MQ39" t="s">
        <v>349</v>
      </c>
      <c r="MR39" t="s">
        <v>350</v>
      </c>
      <c r="NL39" t="s">
        <v>350</v>
      </c>
      <c r="NM39" t="s">
        <v>350</v>
      </c>
      <c r="NN39" t="s">
        <v>350</v>
      </c>
      <c r="NO39" t="s">
        <v>413</v>
      </c>
      <c r="NP39">
        <v>91.6</v>
      </c>
      <c r="NQ39" t="s">
        <v>352</v>
      </c>
      <c r="NR39" t="s">
        <v>352</v>
      </c>
      <c r="NS39" t="s">
        <v>352</v>
      </c>
      <c r="NT39" t="s">
        <v>352</v>
      </c>
      <c r="NU39" t="s">
        <v>352</v>
      </c>
      <c r="NV39" t="s">
        <v>350</v>
      </c>
      <c r="NW39" t="s">
        <v>350</v>
      </c>
      <c r="NX39" t="s">
        <v>350</v>
      </c>
      <c r="NY39" t="s">
        <v>353</v>
      </c>
    </row>
    <row r="40" spans="1:389" ht="16" customHeight="1">
      <c r="A40" t="s">
        <v>432</v>
      </c>
      <c r="B40" t="s">
        <v>411</v>
      </c>
      <c r="C40" s="7" t="s">
        <v>412</v>
      </c>
      <c r="D40" t="s">
        <v>413</v>
      </c>
      <c r="E40" s="20" t="s">
        <v>401</v>
      </c>
      <c r="F40" s="29" t="s">
        <v>427</v>
      </c>
      <c r="G40" s="27" t="s">
        <v>415</v>
      </c>
      <c r="H40" s="11" t="s">
        <v>394</v>
      </c>
      <c r="I40" s="20" t="s">
        <v>433</v>
      </c>
      <c r="J40" s="12" t="s">
        <v>348</v>
      </c>
      <c r="K40" t="s">
        <v>349</v>
      </c>
      <c r="O40" t="s">
        <v>349</v>
      </c>
      <c r="P40" t="s">
        <v>349</v>
      </c>
      <c r="Q40" t="s">
        <v>349</v>
      </c>
      <c r="R40" t="s">
        <v>349</v>
      </c>
      <c r="S40" t="s">
        <v>349</v>
      </c>
      <c r="T40" t="s">
        <v>349</v>
      </c>
      <c r="U40" t="s">
        <v>349</v>
      </c>
      <c r="V40" t="s">
        <v>349</v>
      </c>
      <c r="W40" t="s">
        <v>349</v>
      </c>
      <c r="X40" t="s">
        <v>350</v>
      </c>
      <c r="Y40" t="s">
        <v>350</v>
      </c>
      <c r="Z40" t="s">
        <v>350</v>
      </c>
      <c r="AA40" t="s">
        <v>350</v>
      </c>
      <c r="AB40" t="s">
        <v>349</v>
      </c>
      <c r="AC40" t="s">
        <v>349</v>
      </c>
      <c r="AD40" t="s">
        <v>350</v>
      </c>
      <c r="AE40" t="s">
        <v>349</v>
      </c>
      <c r="AF40" t="s">
        <v>350</v>
      </c>
      <c r="AG40" t="s">
        <v>350</v>
      </c>
      <c r="AH40" t="s">
        <v>350</v>
      </c>
      <c r="AI40" t="s">
        <v>350</v>
      </c>
      <c r="AJ40" t="s">
        <v>350</v>
      </c>
      <c r="AK40" t="s">
        <v>350</v>
      </c>
      <c r="AL40" t="s">
        <v>350</v>
      </c>
      <c r="AN40" t="s">
        <v>350</v>
      </c>
      <c r="AO40" t="s">
        <v>350</v>
      </c>
      <c r="AP40" t="s">
        <v>350</v>
      </c>
      <c r="AQ40" t="s">
        <v>350</v>
      </c>
      <c r="AR40" t="s">
        <v>350</v>
      </c>
      <c r="AS40" t="s">
        <v>350</v>
      </c>
      <c r="AT40" t="s">
        <v>350</v>
      </c>
      <c r="AU40" t="s">
        <v>350</v>
      </c>
      <c r="AV40" t="s">
        <v>350</v>
      </c>
      <c r="AW40" t="s">
        <v>350</v>
      </c>
      <c r="AX40" t="s">
        <v>350</v>
      </c>
      <c r="AY40" t="s">
        <v>350</v>
      </c>
      <c r="AZ40" t="s">
        <v>350</v>
      </c>
      <c r="BA40" t="s">
        <v>350</v>
      </c>
      <c r="BB40" t="s">
        <v>350</v>
      </c>
      <c r="BC40" t="s">
        <v>350</v>
      </c>
      <c r="BD40" t="s">
        <v>350</v>
      </c>
      <c r="BE40" t="s">
        <v>350</v>
      </c>
      <c r="BF40" t="s">
        <v>350</v>
      </c>
      <c r="BG40" t="s">
        <v>350</v>
      </c>
      <c r="BH40" t="s">
        <v>350</v>
      </c>
      <c r="BI40" t="s">
        <v>350</v>
      </c>
      <c r="BJ40" t="s">
        <v>350</v>
      </c>
      <c r="BK40" t="s">
        <v>350</v>
      </c>
      <c r="BL40" t="s">
        <v>350</v>
      </c>
      <c r="BM40" t="s">
        <v>349</v>
      </c>
      <c r="BP40" t="s">
        <v>349</v>
      </c>
      <c r="BQ40" t="s">
        <v>349</v>
      </c>
      <c r="BR40" t="s">
        <v>349</v>
      </c>
      <c r="BS40" t="s">
        <v>350</v>
      </c>
      <c r="BT40" t="s">
        <v>350</v>
      </c>
      <c r="BU40" t="s">
        <v>350</v>
      </c>
      <c r="BV40" t="s">
        <v>350</v>
      </c>
      <c r="BW40" t="s">
        <v>350</v>
      </c>
      <c r="BX40" t="s">
        <v>350</v>
      </c>
      <c r="BY40" t="s">
        <v>350</v>
      </c>
      <c r="BZ40" t="s">
        <v>350</v>
      </c>
      <c r="CA40" t="s">
        <v>350</v>
      </c>
      <c r="CB40" t="s">
        <v>350</v>
      </c>
      <c r="CC40" t="s">
        <v>350</v>
      </c>
      <c r="CD40" t="s">
        <v>350</v>
      </c>
      <c r="CE40" t="s">
        <v>350</v>
      </c>
      <c r="CF40" t="s">
        <v>350</v>
      </c>
      <c r="CG40" t="s">
        <v>350</v>
      </c>
      <c r="CH40" t="s">
        <v>350</v>
      </c>
      <c r="CI40" t="s">
        <v>350</v>
      </c>
      <c r="CJ40" t="s">
        <v>350</v>
      </c>
      <c r="CK40" t="s">
        <v>350</v>
      </c>
      <c r="CL40" t="s">
        <v>350</v>
      </c>
      <c r="CM40" t="s">
        <v>350</v>
      </c>
      <c r="CN40" t="s">
        <v>350</v>
      </c>
      <c r="CO40" t="s">
        <v>350</v>
      </c>
      <c r="CP40" t="s">
        <v>350</v>
      </c>
      <c r="CQ40" t="s">
        <v>350</v>
      </c>
      <c r="CR40" t="s">
        <v>350</v>
      </c>
      <c r="CS40" t="s">
        <v>350</v>
      </c>
      <c r="CU40" t="s">
        <v>350</v>
      </c>
      <c r="CV40" t="s">
        <v>350</v>
      </c>
      <c r="CW40" t="s">
        <v>349</v>
      </c>
      <c r="CX40" t="s">
        <v>350</v>
      </c>
      <c r="CY40" t="s">
        <v>350</v>
      </c>
      <c r="CZ40" t="s">
        <v>350</v>
      </c>
      <c r="DA40" t="s">
        <v>350</v>
      </c>
      <c r="DB40" t="s">
        <v>350</v>
      </c>
      <c r="DC40" t="s">
        <v>350</v>
      </c>
      <c r="DD40" t="s">
        <v>350</v>
      </c>
      <c r="DE40" t="s">
        <v>350</v>
      </c>
      <c r="DF40" t="s">
        <v>349</v>
      </c>
      <c r="DG40" t="s">
        <v>350</v>
      </c>
      <c r="DH40" t="s">
        <v>350</v>
      </c>
      <c r="DI40" t="s">
        <v>350</v>
      </c>
      <c r="DK40" t="s">
        <v>350</v>
      </c>
      <c r="DL40" t="s">
        <v>350</v>
      </c>
      <c r="DM40" t="s">
        <v>349</v>
      </c>
      <c r="DN40" t="s">
        <v>350</v>
      </c>
      <c r="DO40" t="s">
        <v>350</v>
      </c>
      <c r="DP40" t="s">
        <v>350</v>
      </c>
      <c r="DQ40" t="s">
        <v>350</v>
      </c>
      <c r="DR40" t="s">
        <v>350</v>
      </c>
      <c r="DS40" t="s">
        <v>350</v>
      </c>
      <c r="DT40" t="s">
        <v>349</v>
      </c>
      <c r="DU40" t="s">
        <v>350</v>
      </c>
      <c r="DV40" t="s">
        <v>349</v>
      </c>
      <c r="DW40" t="s">
        <v>350</v>
      </c>
      <c r="DX40" t="s">
        <v>350</v>
      </c>
      <c r="DZ40" t="s">
        <v>350</v>
      </c>
      <c r="EA40" t="s">
        <v>349</v>
      </c>
      <c r="EB40" t="s">
        <v>349</v>
      </c>
      <c r="EC40" t="s">
        <v>349</v>
      </c>
      <c r="ED40" t="s">
        <v>350</v>
      </c>
      <c r="EE40" t="s">
        <v>349</v>
      </c>
      <c r="EF40" t="s">
        <v>350</v>
      </c>
      <c r="EH40" t="s">
        <v>350</v>
      </c>
      <c r="EI40" t="s">
        <v>349</v>
      </c>
      <c r="EJ40" t="s">
        <v>349</v>
      </c>
      <c r="EK40" t="s">
        <v>349</v>
      </c>
      <c r="EL40" t="s">
        <v>350</v>
      </c>
      <c r="EM40" t="s">
        <v>349</v>
      </c>
      <c r="EN40" t="s">
        <v>350</v>
      </c>
      <c r="EO40" t="s">
        <v>350</v>
      </c>
      <c r="EP40" t="s">
        <v>350</v>
      </c>
      <c r="EQ40" t="s">
        <v>350</v>
      </c>
      <c r="ER40" t="s">
        <v>349</v>
      </c>
      <c r="ES40" t="s">
        <v>349</v>
      </c>
      <c r="ET40" t="s">
        <v>350</v>
      </c>
      <c r="EU40" t="s">
        <v>349</v>
      </c>
      <c r="EV40" t="s">
        <v>350</v>
      </c>
      <c r="EW40" t="s">
        <v>349</v>
      </c>
      <c r="EX40" t="s">
        <v>350</v>
      </c>
      <c r="EY40" t="s">
        <v>349</v>
      </c>
      <c r="EZ40" t="s">
        <v>349</v>
      </c>
      <c r="FA40" t="s">
        <v>349</v>
      </c>
      <c r="FB40" t="s">
        <v>350</v>
      </c>
      <c r="FC40" t="s">
        <v>349</v>
      </c>
      <c r="FD40" t="s">
        <v>350</v>
      </c>
      <c r="FE40" t="s">
        <v>350</v>
      </c>
      <c r="FF40" t="s">
        <v>349</v>
      </c>
      <c r="FG40" t="s">
        <v>350</v>
      </c>
      <c r="FH40" t="s">
        <v>349</v>
      </c>
      <c r="FI40" t="s">
        <v>350</v>
      </c>
      <c r="FJ40" t="s">
        <v>350</v>
      </c>
      <c r="FK40" t="s">
        <v>350</v>
      </c>
      <c r="FL40" t="s">
        <v>350</v>
      </c>
      <c r="FM40" t="s">
        <v>350</v>
      </c>
      <c r="FN40" t="s">
        <v>350</v>
      </c>
      <c r="FO40" t="s">
        <v>350</v>
      </c>
      <c r="FP40" t="s">
        <v>350</v>
      </c>
      <c r="FQ40" t="s">
        <v>350</v>
      </c>
      <c r="FR40" t="s">
        <v>350</v>
      </c>
      <c r="FS40" t="s">
        <v>350</v>
      </c>
      <c r="FT40" t="s">
        <v>349</v>
      </c>
      <c r="FU40" t="s">
        <v>349</v>
      </c>
      <c r="FV40" t="s">
        <v>350</v>
      </c>
      <c r="FW40" t="s">
        <v>349</v>
      </c>
      <c r="FX40" t="s">
        <v>349</v>
      </c>
      <c r="FY40" t="s">
        <v>350</v>
      </c>
      <c r="FZ40" t="s">
        <v>349</v>
      </c>
      <c r="GD40" t="s">
        <v>349</v>
      </c>
      <c r="GF40" t="s">
        <v>349</v>
      </c>
      <c r="GG40" t="s">
        <v>349</v>
      </c>
      <c r="GH40" t="s">
        <v>349</v>
      </c>
      <c r="GI40" t="s">
        <v>349</v>
      </c>
      <c r="GJ40" t="s">
        <v>350</v>
      </c>
      <c r="GK40" t="s">
        <v>349</v>
      </c>
      <c r="GL40" t="s">
        <v>350</v>
      </c>
      <c r="GM40" t="s">
        <v>350</v>
      </c>
      <c r="GN40" t="s">
        <v>350</v>
      </c>
      <c r="GO40" t="s">
        <v>350</v>
      </c>
      <c r="GP40" t="s">
        <v>349</v>
      </c>
      <c r="GQ40" t="s">
        <v>350</v>
      </c>
      <c r="GR40" t="s">
        <v>350</v>
      </c>
      <c r="GS40" t="s">
        <v>350</v>
      </c>
      <c r="GT40" t="s">
        <v>349</v>
      </c>
      <c r="GU40" t="s">
        <v>350</v>
      </c>
      <c r="GV40" t="s">
        <v>349</v>
      </c>
      <c r="GW40" t="s">
        <v>350</v>
      </c>
      <c r="GX40" t="s">
        <v>350</v>
      </c>
      <c r="GY40" t="s">
        <v>349</v>
      </c>
      <c r="GZ40" t="s">
        <v>350</v>
      </c>
      <c r="HA40" t="s">
        <v>349</v>
      </c>
      <c r="HB40" t="s">
        <v>350</v>
      </c>
      <c r="HC40" t="s">
        <v>349</v>
      </c>
      <c r="HD40" t="s">
        <v>350</v>
      </c>
      <c r="HE40" t="s">
        <v>350</v>
      </c>
      <c r="HF40" t="s">
        <v>350</v>
      </c>
      <c r="HG40" t="s">
        <v>349</v>
      </c>
      <c r="HH40" t="s">
        <v>350</v>
      </c>
      <c r="HI40" t="s">
        <v>350</v>
      </c>
      <c r="HJ40" t="s">
        <v>349</v>
      </c>
      <c r="HK40" t="s">
        <v>349</v>
      </c>
      <c r="HL40" t="s">
        <v>351</v>
      </c>
      <c r="HM40" t="s">
        <v>350</v>
      </c>
      <c r="HN40" t="s">
        <v>350</v>
      </c>
      <c r="HO40" t="s">
        <v>349</v>
      </c>
      <c r="HP40" t="s">
        <v>350</v>
      </c>
      <c r="HQ40" t="s">
        <v>350</v>
      </c>
      <c r="HR40" t="s">
        <v>350</v>
      </c>
      <c r="HS40" t="s">
        <v>349</v>
      </c>
      <c r="HT40" t="s">
        <v>350</v>
      </c>
      <c r="HU40" t="s">
        <v>350</v>
      </c>
      <c r="HV40" t="s">
        <v>349</v>
      </c>
      <c r="HW40" t="s">
        <v>350</v>
      </c>
      <c r="HX40" t="s">
        <v>349</v>
      </c>
      <c r="HY40" t="s">
        <v>350</v>
      </c>
      <c r="HZ40" t="s">
        <v>349</v>
      </c>
      <c r="IB40" t="s">
        <v>350</v>
      </c>
      <c r="ID40" t="s">
        <v>350</v>
      </c>
      <c r="IE40" t="s">
        <v>350</v>
      </c>
      <c r="IF40" t="s">
        <v>349</v>
      </c>
      <c r="IH40" t="s">
        <v>349</v>
      </c>
      <c r="IJ40" t="s">
        <v>349</v>
      </c>
      <c r="IK40" t="s">
        <v>350</v>
      </c>
      <c r="IM40" t="s">
        <v>350</v>
      </c>
      <c r="IN40" t="s">
        <v>350</v>
      </c>
      <c r="IO40" t="s">
        <v>350</v>
      </c>
      <c r="IQ40" t="s">
        <v>349</v>
      </c>
      <c r="IR40" t="s">
        <v>349</v>
      </c>
      <c r="IS40" t="s">
        <v>349</v>
      </c>
      <c r="IT40" t="s">
        <v>350</v>
      </c>
      <c r="IU40" t="s">
        <v>349</v>
      </c>
      <c r="IV40" t="s">
        <v>350</v>
      </c>
      <c r="IW40" t="s">
        <v>350</v>
      </c>
      <c r="IX40" t="s">
        <v>349</v>
      </c>
      <c r="IZ40" t="s">
        <v>350</v>
      </c>
      <c r="JA40" t="s">
        <v>350</v>
      </c>
      <c r="JB40" t="s">
        <v>349</v>
      </c>
      <c r="JC40" t="s">
        <v>350</v>
      </c>
      <c r="JD40" t="s">
        <v>350</v>
      </c>
      <c r="JE40" t="s">
        <v>349</v>
      </c>
      <c r="JF40" t="s">
        <v>349</v>
      </c>
      <c r="JG40" t="s">
        <v>349</v>
      </c>
      <c r="JH40" t="s">
        <v>350</v>
      </c>
      <c r="JI40" t="s">
        <v>350</v>
      </c>
      <c r="JJ40" t="s">
        <v>350</v>
      </c>
      <c r="JK40" t="s">
        <v>349</v>
      </c>
      <c r="JR40" t="s">
        <v>349</v>
      </c>
      <c r="JS40" t="s">
        <v>349</v>
      </c>
      <c r="JT40" t="s">
        <v>350</v>
      </c>
      <c r="JU40" t="s">
        <v>350</v>
      </c>
      <c r="JV40" t="s">
        <v>349</v>
      </c>
      <c r="JW40" t="s">
        <v>349</v>
      </c>
      <c r="JX40" t="s">
        <v>350</v>
      </c>
      <c r="JY40" t="s">
        <v>349</v>
      </c>
      <c r="JZ40" t="s">
        <v>350</v>
      </c>
      <c r="KA40" t="s">
        <v>350</v>
      </c>
      <c r="KB40" t="s">
        <v>349</v>
      </c>
      <c r="KC40" t="s">
        <v>350</v>
      </c>
      <c r="KD40" t="s">
        <v>350</v>
      </c>
      <c r="KE40" t="s">
        <v>349</v>
      </c>
      <c r="KF40" t="s">
        <v>351</v>
      </c>
      <c r="KG40" t="s">
        <v>350</v>
      </c>
      <c r="KH40" t="s">
        <v>350</v>
      </c>
      <c r="KI40" t="s">
        <v>350</v>
      </c>
      <c r="KJ40" t="s">
        <v>350</v>
      </c>
      <c r="KK40" t="s">
        <v>350</v>
      </c>
      <c r="KL40" t="s">
        <v>349</v>
      </c>
      <c r="KM40" t="s">
        <v>349</v>
      </c>
      <c r="KN40" t="s">
        <v>350</v>
      </c>
      <c r="KO40" t="s">
        <v>350</v>
      </c>
      <c r="KP40" t="s">
        <v>349</v>
      </c>
      <c r="KQ40" t="s">
        <v>350</v>
      </c>
      <c r="KR40" t="s">
        <v>349</v>
      </c>
      <c r="KS40" t="s">
        <v>350</v>
      </c>
      <c r="KT40" t="s">
        <v>351</v>
      </c>
      <c r="KU40" t="s">
        <v>350</v>
      </c>
      <c r="KV40" t="s">
        <v>349</v>
      </c>
      <c r="KW40" t="s">
        <v>349</v>
      </c>
      <c r="KX40" t="s">
        <v>350</v>
      </c>
      <c r="KY40" t="s">
        <v>350</v>
      </c>
      <c r="KZ40" t="s">
        <v>349</v>
      </c>
      <c r="LA40" t="s">
        <v>350</v>
      </c>
      <c r="LB40" t="s">
        <v>349</v>
      </c>
      <c r="LC40" t="s">
        <v>350</v>
      </c>
      <c r="LD40" t="s">
        <v>349</v>
      </c>
      <c r="LE40" t="s">
        <v>349</v>
      </c>
      <c r="LF40" t="s">
        <v>350</v>
      </c>
      <c r="LG40" t="s">
        <v>350</v>
      </c>
      <c r="LH40" t="s">
        <v>349</v>
      </c>
      <c r="LI40" t="s">
        <v>349</v>
      </c>
      <c r="LJ40" t="s">
        <v>350</v>
      </c>
      <c r="LK40" t="s">
        <v>350</v>
      </c>
      <c r="LM40" t="s">
        <v>349</v>
      </c>
      <c r="LN40" t="s">
        <v>349</v>
      </c>
      <c r="LO40" t="s">
        <v>350</v>
      </c>
      <c r="LP40" t="s">
        <v>350</v>
      </c>
      <c r="LQ40" t="s">
        <v>350</v>
      </c>
      <c r="LR40" t="s">
        <v>350</v>
      </c>
      <c r="LS40" t="s">
        <v>349</v>
      </c>
      <c r="LT40" t="s">
        <v>350</v>
      </c>
      <c r="LU40" t="s">
        <v>350</v>
      </c>
      <c r="LV40" t="s">
        <v>350</v>
      </c>
      <c r="LW40" t="s">
        <v>349</v>
      </c>
      <c r="LX40" t="s">
        <v>350</v>
      </c>
      <c r="LY40" t="s">
        <v>349</v>
      </c>
      <c r="LZ40" t="s">
        <v>350</v>
      </c>
      <c r="MA40" t="s">
        <v>350</v>
      </c>
      <c r="MB40" t="s">
        <v>349</v>
      </c>
      <c r="MC40" t="s">
        <v>350</v>
      </c>
      <c r="MD40" t="s">
        <v>350</v>
      </c>
      <c r="ME40" t="s">
        <v>350</v>
      </c>
      <c r="MG40" t="s">
        <v>349</v>
      </c>
      <c r="MK40" t="s">
        <v>350</v>
      </c>
      <c r="ML40" t="s">
        <v>349</v>
      </c>
      <c r="MM40" t="s">
        <v>350</v>
      </c>
      <c r="MN40" t="s">
        <v>349</v>
      </c>
      <c r="MO40" t="s">
        <v>350</v>
      </c>
      <c r="MP40" t="s">
        <v>350</v>
      </c>
      <c r="MQ40" t="s">
        <v>349</v>
      </c>
      <c r="MR40" t="s">
        <v>350</v>
      </c>
      <c r="NL40" t="s">
        <v>350</v>
      </c>
      <c r="NM40" t="s">
        <v>350</v>
      </c>
      <c r="NN40" t="s">
        <v>350</v>
      </c>
      <c r="NO40" t="s">
        <v>413</v>
      </c>
      <c r="NP40">
        <v>92.15</v>
      </c>
      <c r="NQ40" t="s">
        <v>352</v>
      </c>
      <c r="NR40" t="s">
        <v>352</v>
      </c>
      <c r="NS40" t="s">
        <v>352</v>
      </c>
      <c r="NT40" t="s">
        <v>352</v>
      </c>
      <c r="NU40" t="s">
        <v>352</v>
      </c>
      <c r="NV40" t="s">
        <v>350</v>
      </c>
      <c r="NW40" t="s">
        <v>350</v>
      </c>
      <c r="NX40" t="s">
        <v>350</v>
      </c>
      <c r="NY40" t="s">
        <v>353</v>
      </c>
    </row>
    <row r="41" spans="1:389">
      <c r="A41" t="s">
        <v>434</v>
      </c>
      <c r="B41" t="s">
        <v>411</v>
      </c>
      <c r="C41" s="7" t="s">
        <v>412</v>
      </c>
      <c r="D41" t="s">
        <v>413</v>
      </c>
      <c r="E41" s="20" t="s">
        <v>401</v>
      </c>
      <c r="F41" s="26" t="s">
        <v>355</v>
      </c>
      <c r="G41" s="27" t="s">
        <v>415</v>
      </c>
      <c r="H41" s="28" t="s">
        <v>418</v>
      </c>
      <c r="I41" s="20" t="s">
        <v>419</v>
      </c>
      <c r="J41" s="12" t="s">
        <v>348</v>
      </c>
      <c r="K41" t="s">
        <v>349</v>
      </c>
      <c r="O41" t="s">
        <v>349</v>
      </c>
      <c r="P41" t="s">
        <v>349</v>
      </c>
      <c r="Q41" t="s">
        <v>350</v>
      </c>
      <c r="R41" t="s">
        <v>349</v>
      </c>
      <c r="S41" t="s">
        <v>349</v>
      </c>
      <c r="T41" t="s">
        <v>350</v>
      </c>
      <c r="U41" t="s">
        <v>349</v>
      </c>
      <c r="V41" t="s">
        <v>349</v>
      </c>
      <c r="W41" t="s">
        <v>349</v>
      </c>
      <c r="X41" t="s">
        <v>350</v>
      </c>
      <c r="Y41" t="s">
        <v>350</v>
      </c>
      <c r="Z41" t="s">
        <v>350</v>
      </c>
      <c r="AA41" t="s">
        <v>350</v>
      </c>
      <c r="AB41" t="s">
        <v>349</v>
      </c>
      <c r="AC41" t="s">
        <v>349</v>
      </c>
      <c r="AD41" t="s">
        <v>350</v>
      </c>
      <c r="AE41" t="s">
        <v>349</v>
      </c>
      <c r="AF41" t="s">
        <v>350</v>
      </c>
      <c r="AG41" t="s">
        <v>350</v>
      </c>
      <c r="AH41" t="s">
        <v>350</v>
      </c>
      <c r="AI41" t="s">
        <v>350</v>
      </c>
      <c r="AJ41" t="s">
        <v>350</v>
      </c>
      <c r="AK41" t="s">
        <v>350</v>
      </c>
      <c r="AL41" t="s">
        <v>350</v>
      </c>
      <c r="AN41" t="s">
        <v>350</v>
      </c>
      <c r="AO41" t="s">
        <v>350</v>
      </c>
      <c r="AP41" t="s">
        <v>350</v>
      </c>
      <c r="AQ41" t="s">
        <v>350</v>
      </c>
      <c r="AR41" t="s">
        <v>350</v>
      </c>
      <c r="AS41" t="s">
        <v>350</v>
      </c>
      <c r="AT41" t="s">
        <v>350</v>
      </c>
      <c r="AU41" t="s">
        <v>350</v>
      </c>
      <c r="AV41" t="s">
        <v>350</v>
      </c>
      <c r="AW41" t="s">
        <v>350</v>
      </c>
      <c r="AX41" t="s">
        <v>350</v>
      </c>
      <c r="AY41" t="s">
        <v>350</v>
      </c>
      <c r="AZ41" t="s">
        <v>350</v>
      </c>
      <c r="BA41" t="s">
        <v>350</v>
      </c>
      <c r="BB41" t="s">
        <v>350</v>
      </c>
      <c r="BC41" t="s">
        <v>350</v>
      </c>
      <c r="BD41" t="s">
        <v>350</v>
      </c>
      <c r="BE41" t="s">
        <v>350</v>
      </c>
      <c r="BF41" t="s">
        <v>350</v>
      </c>
      <c r="BG41" t="s">
        <v>350</v>
      </c>
      <c r="BH41" t="s">
        <v>350</v>
      </c>
      <c r="BI41" t="s">
        <v>350</v>
      </c>
      <c r="BJ41" t="s">
        <v>350</v>
      </c>
      <c r="BK41" t="s">
        <v>350</v>
      </c>
      <c r="BL41" t="s">
        <v>350</v>
      </c>
      <c r="BM41" t="s">
        <v>349</v>
      </c>
      <c r="BP41" t="s">
        <v>349</v>
      </c>
      <c r="BQ41" t="s">
        <v>349</v>
      </c>
      <c r="BR41" t="s">
        <v>349</v>
      </c>
      <c r="BS41" t="s">
        <v>350</v>
      </c>
      <c r="BT41" t="s">
        <v>350</v>
      </c>
      <c r="BU41" t="s">
        <v>350</v>
      </c>
      <c r="BV41" t="s">
        <v>350</v>
      </c>
      <c r="BW41" t="s">
        <v>350</v>
      </c>
      <c r="BX41" t="s">
        <v>350</v>
      </c>
      <c r="BY41" t="s">
        <v>350</v>
      </c>
      <c r="BZ41" t="s">
        <v>350</v>
      </c>
      <c r="CA41" t="s">
        <v>350</v>
      </c>
      <c r="CB41" t="s">
        <v>350</v>
      </c>
      <c r="CC41" t="s">
        <v>350</v>
      </c>
      <c r="CD41" t="s">
        <v>350</v>
      </c>
      <c r="CE41" t="s">
        <v>350</v>
      </c>
      <c r="CF41" t="s">
        <v>350</v>
      </c>
      <c r="CG41" t="s">
        <v>350</v>
      </c>
      <c r="CH41" t="s">
        <v>350</v>
      </c>
      <c r="CI41" t="s">
        <v>350</v>
      </c>
      <c r="CJ41" t="s">
        <v>350</v>
      </c>
      <c r="CK41" t="s">
        <v>350</v>
      </c>
      <c r="CL41" t="s">
        <v>350</v>
      </c>
      <c r="CM41" t="s">
        <v>350</v>
      </c>
      <c r="CN41" t="s">
        <v>350</v>
      </c>
      <c r="CO41" t="s">
        <v>350</v>
      </c>
      <c r="CP41" t="s">
        <v>350</v>
      </c>
      <c r="CQ41" t="s">
        <v>350</v>
      </c>
      <c r="CR41" t="s">
        <v>350</v>
      </c>
      <c r="CS41" t="s">
        <v>350</v>
      </c>
      <c r="CU41" t="s">
        <v>350</v>
      </c>
      <c r="CV41" t="s">
        <v>350</v>
      </c>
      <c r="CW41" t="s">
        <v>349</v>
      </c>
      <c r="CX41" t="s">
        <v>350</v>
      </c>
      <c r="CY41" t="s">
        <v>350</v>
      </c>
      <c r="CZ41" t="s">
        <v>350</v>
      </c>
      <c r="DA41" t="s">
        <v>350</v>
      </c>
      <c r="DB41" t="s">
        <v>350</v>
      </c>
      <c r="DC41" t="s">
        <v>350</v>
      </c>
      <c r="DD41" t="s">
        <v>350</v>
      </c>
      <c r="DE41" t="s">
        <v>350</v>
      </c>
      <c r="DF41" t="s">
        <v>349</v>
      </c>
      <c r="DG41" t="s">
        <v>350</v>
      </c>
      <c r="DH41" t="s">
        <v>350</v>
      </c>
      <c r="DI41" t="s">
        <v>350</v>
      </c>
      <c r="DK41" t="s">
        <v>350</v>
      </c>
      <c r="DL41" t="s">
        <v>350</v>
      </c>
      <c r="DM41" t="s">
        <v>351</v>
      </c>
      <c r="DN41" t="s">
        <v>350</v>
      </c>
      <c r="DO41" t="s">
        <v>350</v>
      </c>
      <c r="DP41" t="s">
        <v>350</v>
      </c>
      <c r="DQ41" t="s">
        <v>350</v>
      </c>
      <c r="DR41" t="s">
        <v>350</v>
      </c>
      <c r="DS41" t="s">
        <v>350</v>
      </c>
      <c r="DT41" t="s">
        <v>349</v>
      </c>
      <c r="DU41" t="s">
        <v>350</v>
      </c>
      <c r="DV41" t="s">
        <v>349</v>
      </c>
      <c r="DW41" t="s">
        <v>350</v>
      </c>
      <c r="DX41" t="s">
        <v>350</v>
      </c>
      <c r="DZ41" t="s">
        <v>350</v>
      </c>
      <c r="EA41" t="s">
        <v>349</v>
      </c>
      <c r="EB41" t="s">
        <v>349</v>
      </c>
      <c r="EC41" t="s">
        <v>349</v>
      </c>
      <c r="ED41" t="s">
        <v>350</v>
      </c>
      <c r="EE41" t="s">
        <v>349</v>
      </c>
      <c r="EF41" t="s">
        <v>350</v>
      </c>
      <c r="EH41" t="s">
        <v>350</v>
      </c>
      <c r="EI41" t="s">
        <v>349</v>
      </c>
      <c r="EJ41" t="s">
        <v>349</v>
      </c>
      <c r="EK41" t="s">
        <v>349</v>
      </c>
      <c r="EL41" t="s">
        <v>350</v>
      </c>
      <c r="EM41" t="s">
        <v>349</v>
      </c>
      <c r="EN41" t="s">
        <v>350</v>
      </c>
      <c r="EO41" t="s">
        <v>350</v>
      </c>
      <c r="EP41" t="s">
        <v>350</v>
      </c>
      <c r="EQ41" t="s">
        <v>350</v>
      </c>
      <c r="ER41" t="s">
        <v>349</v>
      </c>
      <c r="ES41" t="s">
        <v>349</v>
      </c>
      <c r="ET41" t="s">
        <v>350</v>
      </c>
      <c r="EU41" t="s">
        <v>350</v>
      </c>
      <c r="EV41" t="s">
        <v>350</v>
      </c>
      <c r="EW41" t="s">
        <v>349</v>
      </c>
      <c r="EX41" t="s">
        <v>350</v>
      </c>
      <c r="EY41" t="s">
        <v>349</v>
      </c>
      <c r="EZ41" t="s">
        <v>349</v>
      </c>
      <c r="FA41" t="s">
        <v>349</v>
      </c>
      <c r="FB41" t="s">
        <v>350</v>
      </c>
      <c r="FC41" t="s">
        <v>349</v>
      </c>
      <c r="FD41" t="s">
        <v>350</v>
      </c>
      <c r="FE41" t="s">
        <v>350</v>
      </c>
      <c r="FF41" t="s">
        <v>349</v>
      </c>
      <c r="FG41" t="s">
        <v>350</v>
      </c>
      <c r="FH41" t="s">
        <v>349</v>
      </c>
      <c r="FI41" t="s">
        <v>350</v>
      </c>
      <c r="FJ41" t="s">
        <v>350</v>
      </c>
      <c r="FK41" t="s">
        <v>350</v>
      </c>
      <c r="FL41" t="s">
        <v>350</v>
      </c>
      <c r="FM41" t="s">
        <v>350</v>
      </c>
      <c r="FN41" t="s">
        <v>350</v>
      </c>
      <c r="FO41" t="s">
        <v>350</v>
      </c>
      <c r="FP41" t="s">
        <v>350</v>
      </c>
      <c r="FQ41" t="s">
        <v>350</v>
      </c>
      <c r="FR41" t="s">
        <v>350</v>
      </c>
      <c r="FS41" t="s">
        <v>350</v>
      </c>
      <c r="FT41" t="s">
        <v>349</v>
      </c>
      <c r="FU41" t="s">
        <v>349</v>
      </c>
      <c r="FV41" t="s">
        <v>350</v>
      </c>
      <c r="FW41" t="s">
        <v>349</v>
      </c>
      <c r="FX41" t="s">
        <v>349</v>
      </c>
      <c r="FY41" t="s">
        <v>350</v>
      </c>
      <c r="FZ41" t="s">
        <v>349</v>
      </c>
      <c r="GD41" t="s">
        <v>349</v>
      </c>
      <c r="GF41" t="s">
        <v>349</v>
      </c>
      <c r="GG41" t="s">
        <v>349</v>
      </c>
      <c r="GH41" t="s">
        <v>349</v>
      </c>
      <c r="GI41" t="s">
        <v>349</v>
      </c>
      <c r="GJ41" t="s">
        <v>350</v>
      </c>
      <c r="GK41" t="s">
        <v>349</v>
      </c>
      <c r="GL41" t="s">
        <v>350</v>
      </c>
      <c r="GM41" t="s">
        <v>350</v>
      </c>
      <c r="GN41" t="s">
        <v>350</v>
      </c>
      <c r="GO41" t="s">
        <v>350</v>
      </c>
      <c r="GP41" t="s">
        <v>349</v>
      </c>
      <c r="GQ41" t="s">
        <v>350</v>
      </c>
      <c r="GR41" t="s">
        <v>350</v>
      </c>
      <c r="GS41" t="s">
        <v>350</v>
      </c>
      <c r="GT41" t="s">
        <v>350</v>
      </c>
      <c r="GU41" t="s">
        <v>350</v>
      </c>
      <c r="GV41" t="s">
        <v>349</v>
      </c>
      <c r="GW41" t="s">
        <v>350</v>
      </c>
      <c r="GX41" t="s">
        <v>350</v>
      </c>
      <c r="GY41" t="s">
        <v>349</v>
      </c>
      <c r="GZ41" t="s">
        <v>350</v>
      </c>
      <c r="HA41" t="s">
        <v>349</v>
      </c>
      <c r="HB41" t="s">
        <v>350</v>
      </c>
      <c r="HC41" t="s">
        <v>349</v>
      </c>
      <c r="HD41" t="s">
        <v>350</v>
      </c>
      <c r="HE41" t="s">
        <v>350</v>
      </c>
      <c r="HF41" t="s">
        <v>350</v>
      </c>
      <c r="HG41" t="s">
        <v>349</v>
      </c>
      <c r="HH41" t="s">
        <v>350</v>
      </c>
      <c r="HI41" t="s">
        <v>350</v>
      </c>
      <c r="HJ41" t="s">
        <v>349</v>
      </c>
      <c r="HK41" t="s">
        <v>349</v>
      </c>
      <c r="HL41" t="s">
        <v>350</v>
      </c>
      <c r="HM41" t="s">
        <v>350</v>
      </c>
      <c r="HN41" t="s">
        <v>350</v>
      </c>
      <c r="HO41" t="s">
        <v>349</v>
      </c>
      <c r="HP41" t="s">
        <v>350</v>
      </c>
      <c r="HQ41" t="s">
        <v>350</v>
      </c>
      <c r="HR41" t="s">
        <v>350</v>
      </c>
      <c r="HS41" t="s">
        <v>349</v>
      </c>
      <c r="HT41" t="s">
        <v>350</v>
      </c>
      <c r="HU41" t="s">
        <v>350</v>
      </c>
      <c r="HV41" t="s">
        <v>349</v>
      </c>
      <c r="HW41" t="s">
        <v>350</v>
      </c>
      <c r="HX41" t="s">
        <v>349</v>
      </c>
      <c r="HY41" t="s">
        <v>350</v>
      </c>
      <c r="HZ41" t="s">
        <v>349</v>
      </c>
      <c r="IB41" t="s">
        <v>350</v>
      </c>
      <c r="ID41" t="s">
        <v>350</v>
      </c>
      <c r="IE41" t="s">
        <v>350</v>
      </c>
      <c r="IF41" t="s">
        <v>349</v>
      </c>
      <c r="IH41" t="s">
        <v>349</v>
      </c>
      <c r="IJ41" t="s">
        <v>349</v>
      </c>
      <c r="IK41" t="s">
        <v>350</v>
      </c>
      <c r="IM41" t="s">
        <v>350</v>
      </c>
      <c r="IN41" t="s">
        <v>350</v>
      </c>
      <c r="IO41" t="s">
        <v>350</v>
      </c>
      <c r="IQ41" t="s">
        <v>349</v>
      </c>
      <c r="IR41" t="s">
        <v>349</v>
      </c>
      <c r="IS41" t="s">
        <v>349</v>
      </c>
      <c r="IT41" t="s">
        <v>350</v>
      </c>
      <c r="IU41" t="s">
        <v>349</v>
      </c>
      <c r="IV41" t="s">
        <v>350</v>
      </c>
      <c r="IW41" t="s">
        <v>350</v>
      </c>
      <c r="IX41" t="s">
        <v>349</v>
      </c>
      <c r="IZ41" t="s">
        <v>350</v>
      </c>
      <c r="JA41" t="s">
        <v>350</v>
      </c>
      <c r="JB41" t="s">
        <v>349</v>
      </c>
      <c r="JC41" t="s">
        <v>350</v>
      </c>
      <c r="JD41" t="s">
        <v>350</v>
      </c>
      <c r="JE41" t="s">
        <v>349</v>
      </c>
      <c r="JF41" t="s">
        <v>349</v>
      </c>
      <c r="JG41" t="s">
        <v>349</v>
      </c>
      <c r="JH41" t="s">
        <v>350</v>
      </c>
      <c r="JI41" t="s">
        <v>350</v>
      </c>
      <c r="JJ41" t="s">
        <v>350</v>
      </c>
      <c r="JK41" t="s">
        <v>349</v>
      </c>
      <c r="JR41" t="s">
        <v>349</v>
      </c>
      <c r="JS41" t="s">
        <v>349</v>
      </c>
      <c r="JT41" t="s">
        <v>350</v>
      </c>
      <c r="JU41" t="s">
        <v>350</v>
      </c>
      <c r="JV41" t="s">
        <v>349</v>
      </c>
      <c r="JW41" t="s">
        <v>349</v>
      </c>
      <c r="JX41" t="s">
        <v>350</v>
      </c>
      <c r="JY41" t="s">
        <v>349</v>
      </c>
      <c r="JZ41" t="s">
        <v>350</v>
      </c>
      <c r="KA41" t="s">
        <v>350</v>
      </c>
      <c r="KB41" t="s">
        <v>349</v>
      </c>
      <c r="KC41" t="s">
        <v>350</v>
      </c>
      <c r="KD41" t="s">
        <v>350</v>
      </c>
      <c r="KE41" t="s">
        <v>349</v>
      </c>
      <c r="KF41" t="s">
        <v>351</v>
      </c>
      <c r="KG41" t="s">
        <v>350</v>
      </c>
      <c r="KH41" t="s">
        <v>350</v>
      </c>
      <c r="KI41" t="s">
        <v>350</v>
      </c>
      <c r="KJ41" t="s">
        <v>350</v>
      </c>
      <c r="KK41" t="s">
        <v>350</v>
      </c>
      <c r="KL41" t="s">
        <v>349</v>
      </c>
      <c r="KM41" t="s">
        <v>349</v>
      </c>
      <c r="KN41" t="s">
        <v>350</v>
      </c>
      <c r="KO41" t="s">
        <v>350</v>
      </c>
      <c r="KP41" t="s">
        <v>349</v>
      </c>
      <c r="KQ41" t="s">
        <v>350</v>
      </c>
      <c r="KR41" t="s">
        <v>349</v>
      </c>
      <c r="KS41" t="s">
        <v>350</v>
      </c>
      <c r="KT41" t="s">
        <v>350</v>
      </c>
      <c r="KU41" t="s">
        <v>350</v>
      </c>
      <c r="KV41" t="s">
        <v>350</v>
      </c>
      <c r="KW41" t="s">
        <v>349</v>
      </c>
      <c r="KX41" t="s">
        <v>350</v>
      </c>
      <c r="KY41" t="s">
        <v>350</v>
      </c>
      <c r="KZ41" t="s">
        <v>350</v>
      </c>
      <c r="LA41" t="s">
        <v>350</v>
      </c>
      <c r="LB41" t="s">
        <v>349</v>
      </c>
      <c r="LC41" t="s">
        <v>350</v>
      </c>
      <c r="LD41" t="s">
        <v>349</v>
      </c>
      <c r="LE41" t="s">
        <v>349</v>
      </c>
      <c r="LF41" t="s">
        <v>350</v>
      </c>
      <c r="LG41" t="s">
        <v>350</v>
      </c>
      <c r="LH41" t="s">
        <v>349</v>
      </c>
      <c r="LI41" t="s">
        <v>349</v>
      </c>
      <c r="LJ41" t="s">
        <v>350</v>
      </c>
      <c r="LK41" t="s">
        <v>350</v>
      </c>
      <c r="LM41" t="s">
        <v>349</v>
      </c>
      <c r="LN41" t="s">
        <v>349</v>
      </c>
      <c r="LO41" t="s">
        <v>350</v>
      </c>
      <c r="LP41" t="s">
        <v>350</v>
      </c>
      <c r="LQ41" t="s">
        <v>350</v>
      </c>
      <c r="LR41" t="s">
        <v>350</v>
      </c>
      <c r="LS41" t="s">
        <v>349</v>
      </c>
      <c r="LT41" t="s">
        <v>350</v>
      </c>
      <c r="LU41" t="s">
        <v>350</v>
      </c>
      <c r="LV41" t="s">
        <v>350</v>
      </c>
      <c r="LW41" t="s">
        <v>350</v>
      </c>
      <c r="LX41" t="s">
        <v>350</v>
      </c>
      <c r="LY41" t="s">
        <v>349</v>
      </c>
      <c r="LZ41" t="s">
        <v>350</v>
      </c>
      <c r="MA41" t="s">
        <v>350</v>
      </c>
      <c r="MB41" t="s">
        <v>349</v>
      </c>
      <c r="MC41" t="s">
        <v>350</v>
      </c>
      <c r="MD41" t="s">
        <v>350</v>
      </c>
      <c r="ME41" t="s">
        <v>350</v>
      </c>
      <c r="MG41" t="s">
        <v>349</v>
      </c>
      <c r="MK41" t="s">
        <v>350</v>
      </c>
      <c r="ML41" t="s">
        <v>349</v>
      </c>
      <c r="MM41" t="s">
        <v>350</v>
      </c>
      <c r="MN41" t="s">
        <v>351</v>
      </c>
      <c r="MO41" t="s">
        <v>350</v>
      </c>
      <c r="MP41" t="s">
        <v>350</v>
      </c>
      <c r="MQ41" t="s">
        <v>349</v>
      </c>
      <c r="MR41" t="s">
        <v>350</v>
      </c>
      <c r="NL41" t="s">
        <v>350</v>
      </c>
      <c r="NM41" t="s">
        <v>350</v>
      </c>
      <c r="NN41" t="s">
        <v>350</v>
      </c>
      <c r="NO41" t="s">
        <v>413</v>
      </c>
      <c r="NP41">
        <v>90.08</v>
      </c>
      <c r="NQ41" t="s">
        <v>352</v>
      </c>
      <c r="NR41" t="s">
        <v>352</v>
      </c>
      <c r="NS41" t="s">
        <v>352</v>
      </c>
      <c r="NT41" t="s">
        <v>352</v>
      </c>
      <c r="NU41" t="s">
        <v>352</v>
      </c>
      <c r="NV41" t="s">
        <v>350</v>
      </c>
      <c r="NW41" t="s">
        <v>350</v>
      </c>
      <c r="NX41" t="s">
        <v>350</v>
      </c>
      <c r="NY41" t="s">
        <v>353</v>
      </c>
    </row>
    <row r="42" spans="1:389">
      <c r="A42" t="s">
        <v>435</v>
      </c>
      <c r="B42" t="s">
        <v>411</v>
      </c>
      <c r="C42" s="7" t="s">
        <v>412</v>
      </c>
      <c r="D42" t="s">
        <v>413</v>
      </c>
      <c r="E42" s="20" t="s">
        <v>401</v>
      </c>
      <c r="F42" s="26" t="s">
        <v>355</v>
      </c>
      <c r="G42" s="27" t="s">
        <v>415</v>
      </c>
      <c r="H42" s="11" t="s">
        <v>394</v>
      </c>
      <c r="I42" s="20" t="s">
        <v>419</v>
      </c>
      <c r="J42" s="12" t="s">
        <v>348</v>
      </c>
      <c r="K42" t="s">
        <v>349</v>
      </c>
      <c r="O42" t="s">
        <v>349</v>
      </c>
      <c r="P42" t="s">
        <v>349</v>
      </c>
      <c r="Q42" t="s">
        <v>349</v>
      </c>
      <c r="R42" t="s">
        <v>349</v>
      </c>
      <c r="S42" t="s">
        <v>349</v>
      </c>
      <c r="T42" t="s">
        <v>349</v>
      </c>
      <c r="U42" t="s">
        <v>349</v>
      </c>
      <c r="V42" t="s">
        <v>349</v>
      </c>
      <c r="W42" t="s">
        <v>349</v>
      </c>
      <c r="X42" t="s">
        <v>350</v>
      </c>
      <c r="Y42" t="s">
        <v>350</v>
      </c>
      <c r="Z42" t="s">
        <v>350</v>
      </c>
      <c r="AA42" t="s">
        <v>350</v>
      </c>
      <c r="AB42" t="s">
        <v>349</v>
      </c>
      <c r="AC42" t="s">
        <v>349</v>
      </c>
      <c r="AD42" t="s">
        <v>351</v>
      </c>
      <c r="AE42" t="s">
        <v>349</v>
      </c>
      <c r="AF42" t="s">
        <v>350</v>
      </c>
      <c r="AG42" t="s">
        <v>350</v>
      </c>
      <c r="AH42" t="s">
        <v>350</v>
      </c>
      <c r="AI42" t="s">
        <v>350</v>
      </c>
      <c r="AJ42" t="s">
        <v>350</v>
      </c>
      <c r="AK42" t="s">
        <v>350</v>
      </c>
      <c r="AL42" t="s">
        <v>350</v>
      </c>
      <c r="AN42" t="s">
        <v>350</v>
      </c>
      <c r="AO42" t="s">
        <v>350</v>
      </c>
      <c r="AP42" t="s">
        <v>350</v>
      </c>
      <c r="AQ42" t="s">
        <v>350</v>
      </c>
      <c r="AR42" t="s">
        <v>350</v>
      </c>
      <c r="AS42" t="s">
        <v>350</v>
      </c>
      <c r="AT42" t="s">
        <v>350</v>
      </c>
      <c r="AU42" t="s">
        <v>350</v>
      </c>
      <c r="AV42" t="s">
        <v>350</v>
      </c>
      <c r="AW42" t="s">
        <v>350</v>
      </c>
      <c r="AX42" t="s">
        <v>350</v>
      </c>
      <c r="AY42" t="s">
        <v>350</v>
      </c>
      <c r="AZ42" t="s">
        <v>350</v>
      </c>
      <c r="BA42" t="s">
        <v>350</v>
      </c>
      <c r="BB42" t="s">
        <v>350</v>
      </c>
      <c r="BC42" t="s">
        <v>350</v>
      </c>
      <c r="BD42" t="s">
        <v>350</v>
      </c>
      <c r="BE42" t="s">
        <v>350</v>
      </c>
      <c r="BF42" t="s">
        <v>350</v>
      </c>
      <c r="BG42" t="s">
        <v>350</v>
      </c>
      <c r="BH42" t="s">
        <v>350</v>
      </c>
      <c r="BI42" t="s">
        <v>350</v>
      </c>
      <c r="BJ42" t="s">
        <v>350</v>
      </c>
      <c r="BK42" t="s">
        <v>350</v>
      </c>
      <c r="BL42" t="s">
        <v>350</v>
      </c>
      <c r="BM42" t="s">
        <v>349</v>
      </c>
      <c r="BP42" t="s">
        <v>349</v>
      </c>
      <c r="BQ42" t="s">
        <v>349</v>
      </c>
      <c r="BR42" t="s">
        <v>349</v>
      </c>
      <c r="BS42" t="s">
        <v>350</v>
      </c>
      <c r="BT42" t="s">
        <v>350</v>
      </c>
      <c r="BU42" t="s">
        <v>350</v>
      </c>
      <c r="BV42" t="s">
        <v>350</v>
      </c>
      <c r="BW42" t="s">
        <v>350</v>
      </c>
      <c r="BX42" t="s">
        <v>350</v>
      </c>
      <c r="BY42" t="s">
        <v>350</v>
      </c>
      <c r="BZ42" t="s">
        <v>350</v>
      </c>
      <c r="CA42" t="s">
        <v>350</v>
      </c>
      <c r="CB42" t="s">
        <v>350</v>
      </c>
      <c r="CC42" t="s">
        <v>350</v>
      </c>
      <c r="CD42" t="s">
        <v>350</v>
      </c>
      <c r="CE42" t="s">
        <v>350</v>
      </c>
      <c r="CF42" t="s">
        <v>350</v>
      </c>
      <c r="CG42" t="s">
        <v>350</v>
      </c>
      <c r="CH42" t="s">
        <v>350</v>
      </c>
      <c r="CI42" t="s">
        <v>350</v>
      </c>
      <c r="CJ42" t="s">
        <v>350</v>
      </c>
      <c r="CK42" t="s">
        <v>350</v>
      </c>
      <c r="CL42" t="s">
        <v>350</v>
      </c>
      <c r="CM42" t="s">
        <v>350</v>
      </c>
      <c r="CN42" t="s">
        <v>350</v>
      </c>
      <c r="CO42" t="s">
        <v>350</v>
      </c>
      <c r="CP42" t="s">
        <v>350</v>
      </c>
      <c r="CQ42" t="s">
        <v>350</v>
      </c>
      <c r="CR42" t="s">
        <v>350</v>
      </c>
      <c r="CS42" t="s">
        <v>350</v>
      </c>
      <c r="CU42" t="s">
        <v>350</v>
      </c>
      <c r="CV42" t="s">
        <v>350</v>
      </c>
      <c r="CW42" t="s">
        <v>349</v>
      </c>
      <c r="CX42" t="s">
        <v>350</v>
      </c>
      <c r="CY42" t="s">
        <v>350</v>
      </c>
      <c r="CZ42" t="s">
        <v>350</v>
      </c>
      <c r="DA42" t="s">
        <v>350</v>
      </c>
      <c r="DB42" t="s">
        <v>350</v>
      </c>
      <c r="DC42" t="s">
        <v>350</v>
      </c>
      <c r="DD42" t="s">
        <v>350</v>
      </c>
      <c r="DE42" t="s">
        <v>350</v>
      </c>
      <c r="DF42" t="s">
        <v>349</v>
      </c>
      <c r="DG42" t="s">
        <v>350</v>
      </c>
      <c r="DH42" t="s">
        <v>350</v>
      </c>
      <c r="DI42" t="s">
        <v>350</v>
      </c>
      <c r="DK42" t="s">
        <v>350</v>
      </c>
      <c r="DL42" t="s">
        <v>350</v>
      </c>
      <c r="DM42" t="s">
        <v>349</v>
      </c>
      <c r="DN42" t="s">
        <v>350</v>
      </c>
      <c r="DO42" t="s">
        <v>350</v>
      </c>
      <c r="DP42" t="s">
        <v>350</v>
      </c>
      <c r="DQ42" t="s">
        <v>350</v>
      </c>
      <c r="DR42" t="s">
        <v>350</v>
      </c>
      <c r="DS42" t="s">
        <v>350</v>
      </c>
      <c r="DT42" t="s">
        <v>349</v>
      </c>
      <c r="DU42" t="s">
        <v>350</v>
      </c>
      <c r="DV42" t="s">
        <v>349</v>
      </c>
      <c r="DW42" t="s">
        <v>350</v>
      </c>
      <c r="DX42" t="s">
        <v>350</v>
      </c>
      <c r="DZ42" t="s">
        <v>350</v>
      </c>
      <c r="EA42" t="s">
        <v>349</v>
      </c>
      <c r="EB42" t="s">
        <v>349</v>
      </c>
      <c r="EC42" t="s">
        <v>351</v>
      </c>
      <c r="ED42" t="s">
        <v>350</v>
      </c>
      <c r="EE42" t="s">
        <v>349</v>
      </c>
      <c r="EF42" t="s">
        <v>350</v>
      </c>
      <c r="EH42" t="s">
        <v>350</v>
      </c>
      <c r="EI42" t="s">
        <v>349</v>
      </c>
      <c r="EJ42" t="s">
        <v>349</v>
      </c>
      <c r="EK42" t="s">
        <v>349</v>
      </c>
      <c r="EL42" t="s">
        <v>350</v>
      </c>
      <c r="EM42" t="s">
        <v>349</v>
      </c>
      <c r="EN42" t="s">
        <v>350</v>
      </c>
      <c r="EO42" t="s">
        <v>350</v>
      </c>
      <c r="EP42" t="s">
        <v>350</v>
      </c>
      <c r="EQ42" t="s">
        <v>350</v>
      </c>
      <c r="ER42" t="s">
        <v>349</v>
      </c>
      <c r="ES42" t="s">
        <v>349</v>
      </c>
      <c r="ET42" t="s">
        <v>350</v>
      </c>
      <c r="EU42" t="s">
        <v>351</v>
      </c>
      <c r="EV42" t="s">
        <v>350</v>
      </c>
      <c r="EW42" t="s">
        <v>349</v>
      </c>
      <c r="EX42" t="s">
        <v>350</v>
      </c>
      <c r="EY42" t="s">
        <v>349</v>
      </c>
      <c r="EZ42" t="s">
        <v>349</v>
      </c>
      <c r="FA42" t="s">
        <v>349</v>
      </c>
      <c r="FB42" t="s">
        <v>350</v>
      </c>
      <c r="FC42" t="s">
        <v>349</v>
      </c>
      <c r="FD42" t="s">
        <v>350</v>
      </c>
      <c r="FE42" t="s">
        <v>350</v>
      </c>
      <c r="FF42" t="s">
        <v>349</v>
      </c>
      <c r="FG42" t="s">
        <v>350</v>
      </c>
      <c r="FH42" t="s">
        <v>349</v>
      </c>
      <c r="FI42" t="s">
        <v>350</v>
      </c>
      <c r="FJ42" t="s">
        <v>350</v>
      </c>
      <c r="FK42" t="s">
        <v>350</v>
      </c>
      <c r="FL42" t="s">
        <v>350</v>
      </c>
      <c r="FM42" t="s">
        <v>350</v>
      </c>
      <c r="FN42" t="s">
        <v>350</v>
      </c>
      <c r="FO42" t="s">
        <v>350</v>
      </c>
      <c r="FP42" t="s">
        <v>350</v>
      </c>
      <c r="FQ42" t="s">
        <v>350</v>
      </c>
      <c r="FR42" t="s">
        <v>350</v>
      </c>
      <c r="FS42" t="s">
        <v>350</v>
      </c>
      <c r="FT42" t="s">
        <v>349</v>
      </c>
      <c r="FU42" t="s">
        <v>349</v>
      </c>
      <c r="FV42" t="s">
        <v>350</v>
      </c>
      <c r="FW42" t="s">
        <v>349</v>
      </c>
      <c r="FX42" t="s">
        <v>349</v>
      </c>
      <c r="FY42" t="s">
        <v>350</v>
      </c>
      <c r="FZ42" t="s">
        <v>349</v>
      </c>
      <c r="GD42" t="s">
        <v>349</v>
      </c>
      <c r="GF42" t="s">
        <v>349</v>
      </c>
      <c r="GG42" t="s">
        <v>349</v>
      </c>
      <c r="GH42" t="s">
        <v>349</v>
      </c>
      <c r="GI42" t="s">
        <v>349</v>
      </c>
      <c r="GJ42" t="s">
        <v>350</v>
      </c>
      <c r="GK42" t="s">
        <v>349</v>
      </c>
      <c r="GL42" t="s">
        <v>350</v>
      </c>
      <c r="GM42" t="s">
        <v>350</v>
      </c>
      <c r="GN42" t="s">
        <v>350</v>
      </c>
      <c r="GO42" t="s">
        <v>350</v>
      </c>
      <c r="GP42" t="s">
        <v>349</v>
      </c>
      <c r="GQ42" t="s">
        <v>350</v>
      </c>
      <c r="GR42" t="s">
        <v>350</v>
      </c>
      <c r="GS42" t="s">
        <v>350</v>
      </c>
      <c r="GT42" t="s">
        <v>349</v>
      </c>
      <c r="GU42" t="s">
        <v>350</v>
      </c>
      <c r="GV42" t="s">
        <v>349</v>
      </c>
      <c r="GW42" t="s">
        <v>350</v>
      </c>
      <c r="GX42" t="s">
        <v>350</v>
      </c>
      <c r="GY42" t="s">
        <v>349</v>
      </c>
      <c r="GZ42" t="s">
        <v>350</v>
      </c>
      <c r="HA42" t="s">
        <v>349</v>
      </c>
      <c r="HB42" t="s">
        <v>350</v>
      </c>
      <c r="HC42" t="s">
        <v>349</v>
      </c>
      <c r="HD42" t="s">
        <v>350</v>
      </c>
      <c r="HE42" t="s">
        <v>350</v>
      </c>
      <c r="HF42" t="s">
        <v>350</v>
      </c>
      <c r="HG42" t="s">
        <v>349</v>
      </c>
      <c r="HH42" t="s">
        <v>350</v>
      </c>
      <c r="HI42" t="s">
        <v>350</v>
      </c>
      <c r="HJ42" t="s">
        <v>349</v>
      </c>
      <c r="HK42" t="s">
        <v>351</v>
      </c>
      <c r="HL42" t="s">
        <v>350</v>
      </c>
      <c r="HM42" t="s">
        <v>350</v>
      </c>
      <c r="HN42" t="s">
        <v>350</v>
      </c>
      <c r="HO42" t="s">
        <v>349</v>
      </c>
      <c r="HP42" t="s">
        <v>350</v>
      </c>
      <c r="HQ42" t="s">
        <v>350</v>
      </c>
      <c r="HR42" t="s">
        <v>350</v>
      </c>
      <c r="HS42" t="s">
        <v>349</v>
      </c>
      <c r="HT42" t="s">
        <v>350</v>
      </c>
      <c r="HU42" t="s">
        <v>350</v>
      </c>
      <c r="HV42" t="s">
        <v>349</v>
      </c>
      <c r="HW42" t="s">
        <v>350</v>
      </c>
      <c r="HX42" t="s">
        <v>349</v>
      </c>
      <c r="HY42" t="s">
        <v>350</v>
      </c>
      <c r="HZ42" t="s">
        <v>349</v>
      </c>
      <c r="IB42" t="s">
        <v>350</v>
      </c>
      <c r="ID42" t="s">
        <v>350</v>
      </c>
      <c r="IE42" t="s">
        <v>350</v>
      </c>
      <c r="IF42" t="s">
        <v>349</v>
      </c>
      <c r="IH42" t="s">
        <v>349</v>
      </c>
      <c r="IJ42" t="s">
        <v>349</v>
      </c>
      <c r="IK42" t="s">
        <v>350</v>
      </c>
      <c r="IM42" t="s">
        <v>350</v>
      </c>
      <c r="IN42" t="s">
        <v>350</v>
      </c>
      <c r="IO42" t="s">
        <v>350</v>
      </c>
      <c r="IQ42" t="s">
        <v>349</v>
      </c>
      <c r="IR42" t="s">
        <v>349</v>
      </c>
      <c r="IS42" t="s">
        <v>349</v>
      </c>
      <c r="IT42" t="s">
        <v>350</v>
      </c>
      <c r="IU42" t="s">
        <v>349</v>
      </c>
      <c r="IV42" t="s">
        <v>350</v>
      </c>
      <c r="IW42" t="s">
        <v>350</v>
      </c>
      <c r="IX42" t="s">
        <v>349</v>
      </c>
      <c r="IZ42" t="s">
        <v>350</v>
      </c>
      <c r="JA42" t="s">
        <v>350</v>
      </c>
      <c r="JB42" t="s">
        <v>349</v>
      </c>
      <c r="JC42" t="s">
        <v>350</v>
      </c>
      <c r="JD42" t="s">
        <v>350</v>
      </c>
      <c r="JE42" t="s">
        <v>349</v>
      </c>
      <c r="JF42" t="s">
        <v>349</v>
      </c>
      <c r="JG42" t="s">
        <v>349</v>
      </c>
      <c r="JH42" t="s">
        <v>350</v>
      </c>
      <c r="JI42" t="s">
        <v>350</v>
      </c>
      <c r="JJ42" t="s">
        <v>350</v>
      </c>
      <c r="JK42" t="s">
        <v>349</v>
      </c>
      <c r="JR42" t="s">
        <v>349</v>
      </c>
      <c r="JS42" t="s">
        <v>349</v>
      </c>
      <c r="JT42" t="s">
        <v>350</v>
      </c>
      <c r="JU42" t="s">
        <v>350</v>
      </c>
      <c r="JV42" t="s">
        <v>349</v>
      </c>
      <c r="JW42" t="s">
        <v>349</v>
      </c>
      <c r="JX42" t="s">
        <v>350</v>
      </c>
      <c r="JY42" t="s">
        <v>349</v>
      </c>
      <c r="JZ42" t="s">
        <v>350</v>
      </c>
      <c r="KA42" t="s">
        <v>350</v>
      </c>
      <c r="KB42" t="s">
        <v>351</v>
      </c>
      <c r="KC42" t="s">
        <v>350</v>
      </c>
      <c r="KD42" t="s">
        <v>350</v>
      </c>
      <c r="KE42" t="s">
        <v>349</v>
      </c>
      <c r="KF42" t="s">
        <v>351</v>
      </c>
      <c r="KG42" t="s">
        <v>350</v>
      </c>
      <c r="KH42" t="s">
        <v>350</v>
      </c>
      <c r="KI42" t="s">
        <v>350</v>
      </c>
      <c r="KJ42" t="s">
        <v>350</v>
      </c>
      <c r="KK42" t="s">
        <v>350</v>
      </c>
      <c r="KL42" t="s">
        <v>349</v>
      </c>
      <c r="KM42" t="s">
        <v>349</v>
      </c>
      <c r="KN42" t="s">
        <v>350</v>
      </c>
      <c r="KO42" t="s">
        <v>350</v>
      </c>
      <c r="KP42" t="s">
        <v>349</v>
      </c>
      <c r="KQ42" t="s">
        <v>350</v>
      </c>
      <c r="KR42" t="s">
        <v>349</v>
      </c>
      <c r="KS42" t="s">
        <v>350</v>
      </c>
      <c r="KT42" t="s">
        <v>350</v>
      </c>
      <c r="KU42" t="s">
        <v>350</v>
      </c>
      <c r="KV42" t="s">
        <v>349</v>
      </c>
      <c r="KW42" t="s">
        <v>349</v>
      </c>
      <c r="KX42" t="s">
        <v>350</v>
      </c>
      <c r="KY42" t="s">
        <v>350</v>
      </c>
      <c r="KZ42" t="s">
        <v>351</v>
      </c>
      <c r="LA42" t="s">
        <v>350</v>
      </c>
      <c r="LB42" t="s">
        <v>349</v>
      </c>
      <c r="LC42" t="s">
        <v>350</v>
      </c>
      <c r="LD42" t="s">
        <v>349</v>
      </c>
      <c r="LE42" t="s">
        <v>349</v>
      </c>
      <c r="LF42" t="s">
        <v>350</v>
      </c>
      <c r="LG42" t="s">
        <v>350</v>
      </c>
      <c r="LH42" t="s">
        <v>349</v>
      </c>
      <c r="LI42" t="s">
        <v>349</v>
      </c>
      <c r="LJ42" t="s">
        <v>350</v>
      </c>
      <c r="LK42" t="s">
        <v>350</v>
      </c>
      <c r="LM42" t="s">
        <v>349</v>
      </c>
      <c r="LN42" t="s">
        <v>349</v>
      </c>
      <c r="LO42" t="s">
        <v>350</v>
      </c>
      <c r="LP42" t="s">
        <v>350</v>
      </c>
      <c r="LQ42" t="s">
        <v>350</v>
      </c>
      <c r="LR42" t="s">
        <v>350</v>
      </c>
      <c r="LS42" t="s">
        <v>349</v>
      </c>
      <c r="LT42" t="s">
        <v>350</v>
      </c>
      <c r="LU42" t="s">
        <v>350</v>
      </c>
      <c r="LV42" t="s">
        <v>350</v>
      </c>
      <c r="LW42" t="s">
        <v>349</v>
      </c>
      <c r="LX42" t="s">
        <v>350</v>
      </c>
      <c r="LY42" t="s">
        <v>349</v>
      </c>
      <c r="LZ42" t="s">
        <v>350</v>
      </c>
      <c r="MA42" t="s">
        <v>350</v>
      </c>
      <c r="MB42" t="s">
        <v>349</v>
      </c>
      <c r="MC42" t="s">
        <v>350</v>
      </c>
      <c r="MD42" t="s">
        <v>350</v>
      </c>
      <c r="ME42" t="s">
        <v>350</v>
      </c>
      <c r="MG42" t="s">
        <v>349</v>
      </c>
      <c r="MK42" t="s">
        <v>350</v>
      </c>
      <c r="ML42" t="s">
        <v>349</v>
      </c>
      <c r="MM42" t="s">
        <v>350</v>
      </c>
      <c r="MN42" t="s">
        <v>349</v>
      </c>
      <c r="MO42" t="s">
        <v>350</v>
      </c>
      <c r="MP42" t="s">
        <v>350</v>
      </c>
      <c r="MQ42" t="s">
        <v>349</v>
      </c>
      <c r="MR42" t="s">
        <v>350</v>
      </c>
      <c r="NL42" t="s">
        <v>350</v>
      </c>
      <c r="NM42" t="s">
        <v>350</v>
      </c>
      <c r="NN42" t="s">
        <v>350</v>
      </c>
      <c r="NO42" t="s">
        <v>413</v>
      </c>
      <c r="NP42">
        <v>91.74</v>
      </c>
      <c r="NQ42" t="s">
        <v>352</v>
      </c>
      <c r="NR42" t="s">
        <v>352</v>
      </c>
      <c r="NS42" t="s">
        <v>352</v>
      </c>
      <c r="NT42" t="s">
        <v>352</v>
      </c>
      <c r="NU42" t="s">
        <v>352</v>
      </c>
      <c r="NV42" t="s">
        <v>350</v>
      </c>
      <c r="NW42" t="s">
        <v>350</v>
      </c>
      <c r="NX42" t="s">
        <v>350</v>
      </c>
      <c r="NY42" t="s">
        <v>353</v>
      </c>
    </row>
    <row r="43" spans="1:389" s="4" customFormat="1">
      <c r="A43" s="3" t="s">
        <v>436</v>
      </c>
      <c r="C43" s="5"/>
      <c r="G43" s="24"/>
    </row>
    <row r="44" spans="1:389" ht="17">
      <c r="A44" t="s">
        <v>437</v>
      </c>
      <c r="B44" t="s">
        <v>438</v>
      </c>
      <c r="C44" s="25" t="s">
        <v>439</v>
      </c>
      <c r="D44" s="31" t="s">
        <v>440</v>
      </c>
      <c r="E44" s="20" t="s">
        <v>62</v>
      </c>
      <c r="F44" s="18" t="s">
        <v>344</v>
      </c>
      <c r="G44" s="32" t="s">
        <v>345</v>
      </c>
      <c r="H44" s="19" t="s">
        <v>441</v>
      </c>
      <c r="I44" s="20" t="s">
        <v>442</v>
      </c>
      <c r="J44" s="12" t="s">
        <v>348</v>
      </c>
      <c r="K44" t="s">
        <v>349</v>
      </c>
      <c r="O44" t="s">
        <v>349</v>
      </c>
      <c r="P44" t="s">
        <v>349</v>
      </c>
      <c r="Q44" t="s">
        <v>349</v>
      </c>
      <c r="R44" t="s">
        <v>349</v>
      </c>
      <c r="S44" t="s">
        <v>349</v>
      </c>
      <c r="T44" t="s">
        <v>351</v>
      </c>
      <c r="U44" t="s">
        <v>349</v>
      </c>
      <c r="V44" t="s">
        <v>349</v>
      </c>
      <c r="W44" t="s">
        <v>349</v>
      </c>
      <c r="X44" t="s">
        <v>349</v>
      </c>
      <c r="Y44" t="s">
        <v>351</v>
      </c>
      <c r="Z44" t="s">
        <v>350</v>
      </c>
      <c r="AA44" t="s">
        <v>349</v>
      </c>
      <c r="AB44" t="s">
        <v>350</v>
      </c>
      <c r="AC44" t="s">
        <v>350</v>
      </c>
      <c r="AD44" t="s">
        <v>350</v>
      </c>
      <c r="AE44" t="s">
        <v>350</v>
      </c>
      <c r="AF44" t="s">
        <v>350</v>
      </c>
      <c r="AG44" t="s">
        <v>350</v>
      </c>
      <c r="AH44" t="s">
        <v>350</v>
      </c>
      <c r="AI44" t="s">
        <v>350</v>
      </c>
      <c r="AJ44" t="s">
        <v>350</v>
      </c>
      <c r="AK44" t="s">
        <v>350</v>
      </c>
      <c r="AL44" t="s">
        <v>350</v>
      </c>
      <c r="AN44" t="s">
        <v>350</v>
      </c>
      <c r="AO44" t="s">
        <v>350</v>
      </c>
      <c r="AP44" t="s">
        <v>350</v>
      </c>
      <c r="AQ44" t="s">
        <v>350</v>
      </c>
      <c r="AR44" t="s">
        <v>350</v>
      </c>
      <c r="AS44" t="s">
        <v>350</v>
      </c>
      <c r="AT44" t="s">
        <v>350</v>
      </c>
      <c r="AU44" t="s">
        <v>350</v>
      </c>
      <c r="AV44" t="s">
        <v>350</v>
      </c>
      <c r="AW44" t="s">
        <v>350</v>
      </c>
      <c r="AX44" t="s">
        <v>350</v>
      </c>
      <c r="AY44" t="s">
        <v>350</v>
      </c>
      <c r="AZ44" t="s">
        <v>350</v>
      </c>
      <c r="BA44" t="s">
        <v>350</v>
      </c>
      <c r="BB44" t="s">
        <v>350</v>
      </c>
      <c r="BC44" t="s">
        <v>350</v>
      </c>
      <c r="BD44" t="s">
        <v>350</v>
      </c>
      <c r="BE44" t="s">
        <v>350</v>
      </c>
      <c r="BF44" t="s">
        <v>350</v>
      </c>
      <c r="BG44" t="s">
        <v>350</v>
      </c>
      <c r="BH44" t="s">
        <v>350</v>
      </c>
      <c r="BI44" t="s">
        <v>350</v>
      </c>
      <c r="BJ44" t="s">
        <v>350</v>
      </c>
      <c r="BK44" t="s">
        <v>350</v>
      </c>
      <c r="BL44" t="s">
        <v>350</v>
      </c>
      <c r="BM44" t="s">
        <v>350</v>
      </c>
      <c r="BP44" t="s">
        <v>349</v>
      </c>
      <c r="BQ44" t="s">
        <v>349</v>
      </c>
      <c r="BR44" t="s">
        <v>350</v>
      </c>
      <c r="BS44" t="s">
        <v>350</v>
      </c>
      <c r="BT44" t="s">
        <v>350</v>
      </c>
      <c r="BU44" t="s">
        <v>350</v>
      </c>
      <c r="BV44" t="s">
        <v>350</v>
      </c>
      <c r="BW44" t="s">
        <v>350</v>
      </c>
      <c r="BX44" t="s">
        <v>350</v>
      </c>
      <c r="BY44" t="s">
        <v>350</v>
      </c>
      <c r="BZ44" t="s">
        <v>350</v>
      </c>
      <c r="CA44" t="s">
        <v>350</v>
      </c>
      <c r="CB44" t="s">
        <v>350</v>
      </c>
      <c r="CC44" t="s">
        <v>350</v>
      </c>
      <c r="CD44" t="s">
        <v>350</v>
      </c>
      <c r="CE44" t="s">
        <v>350</v>
      </c>
      <c r="CF44" t="s">
        <v>350</v>
      </c>
      <c r="CG44" t="s">
        <v>350</v>
      </c>
      <c r="CH44" t="s">
        <v>350</v>
      </c>
      <c r="CI44" t="s">
        <v>350</v>
      </c>
      <c r="CJ44" t="s">
        <v>350</v>
      </c>
      <c r="CK44" t="s">
        <v>350</v>
      </c>
      <c r="CL44" t="s">
        <v>350</v>
      </c>
      <c r="CM44" t="s">
        <v>350</v>
      </c>
      <c r="CN44" t="s">
        <v>350</v>
      </c>
      <c r="CO44" t="s">
        <v>350</v>
      </c>
      <c r="CP44" t="s">
        <v>350</v>
      </c>
      <c r="CQ44" t="s">
        <v>350</v>
      </c>
      <c r="CR44" t="s">
        <v>350</v>
      </c>
      <c r="CS44" t="s">
        <v>350</v>
      </c>
      <c r="CU44" t="s">
        <v>350</v>
      </c>
      <c r="CV44" t="s">
        <v>350</v>
      </c>
      <c r="CW44" t="s">
        <v>350</v>
      </c>
      <c r="CX44" t="s">
        <v>350</v>
      </c>
      <c r="CY44" t="s">
        <v>350</v>
      </c>
      <c r="CZ44" t="s">
        <v>350</v>
      </c>
      <c r="DA44" t="s">
        <v>350</v>
      </c>
      <c r="DB44" t="s">
        <v>350</v>
      </c>
      <c r="DC44" t="s">
        <v>350</v>
      </c>
      <c r="DD44" t="s">
        <v>350</v>
      </c>
      <c r="DE44" t="s">
        <v>350</v>
      </c>
      <c r="DF44" t="s">
        <v>350</v>
      </c>
      <c r="DG44" t="s">
        <v>350</v>
      </c>
      <c r="DH44" t="s">
        <v>350</v>
      </c>
      <c r="DI44" t="s">
        <v>350</v>
      </c>
      <c r="DK44" t="s">
        <v>350</v>
      </c>
      <c r="DL44" t="s">
        <v>350</v>
      </c>
      <c r="DM44" t="s">
        <v>350</v>
      </c>
      <c r="DN44" t="s">
        <v>350</v>
      </c>
      <c r="DO44" t="s">
        <v>350</v>
      </c>
      <c r="DP44" t="s">
        <v>350</v>
      </c>
      <c r="DQ44" t="s">
        <v>350</v>
      </c>
      <c r="DR44" t="s">
        <v>350</v>
      </c>
      <c r="DS44" t="s">
        <v>350</v>
      </c>
      <c r="DT44" t="s">
        <v>349</v>
      </c>
      <c r="DU44" t="s">
        <v>350</v>
      </c>
      <c r="DV44" t="s">
        <v>349</v>
      </c>
      <c r="DW44" t="s">
        <v>350</v>
      </c>
      <c r="DX44" t="s">
        <v>350</v>
      </c>
      <c r="DZ44" t="s">
        <v>350</v>
      </c>
      <c r="EA44" t="s">
        <v>349</v>
      </c>
      <c r="EB44" t="s">
        <v>349</v>
      </c>
      <c r="EC44" t="s">
        <v>349</v>
      </c>
      <c r="ED44" t="s">
        <v>350</v>
      </c>
      <c r="EE44" t="s">
        <v>349</v>
      </c>
      <c r="EF44" t="s">
        <v>350</v>
      </c>
      <c r="EH44" t="s">
        <v>350</v>
      </c>
      <c r="EI44" t="s">
        <v>349</v>
      </c>
      <c r="EJ44" t="s">
        <v>350</v>
      </c>
      <c r="EK44" t="s">
        <v>350</v>
      </c>
      <c r="EL44" t="s">
        <v>349</v>
      </c>
      <c r="EM44" t="s">
        <v>350</v>
      </c>
      <c r="EN44" t="s">
        <v>350</v>
      </c>
      <c r="EO44" t="s">
        <v>350</v>
      </c>
      <c r="EP44" t="s">
        <v>350</v>
      </c>
      <c r="EQ44" t="s">
        <v>350</v>
      </c>
      <c r="ER44" t="s">
        <v>350</v>
      </c>
      <c r="ES44" t="s">
        <v>350</v>
      </c>
      <c r="ET44" t="s">
        <v>349</v>
      </c>
      <c r="EU44" t="s">
        <v>349</v>
      </c>
      <c r="EV44" t="s">
        <v>350</v>
      </c>
      <c r="EW44" t="s">
        <v>349</v>
      </c>
      <c r="EX44" t="s">
        <v>350</v>
      </c>
      <c r="EY44" t="s">
        <v>349</v>
      </c>
      <c r="EZ44" t="s">
        <v>350</v>
      </c>
      <c r="FA44" t="s">
        <v>350</v>
      </c>
      <c r="FB44" t="s">
        <v>349</v>
      </c>
      <c r="FC44" t="s">
        <v>349</v>
      </c>
      <c r="FD44" t="s">
        <v>350</v>
      </c>
      <c r="FE44" t="s">
        <v>350</v>
      </c>
      <c r="FF44" t="s">
        <v>349</v>
      </c>
      <c r="FG44" t="s">
        <v>349</v>
      </c>
      <c r="FH44" t="s">
        <v>349</v>
      </c>
      <c r="FI44" t="s">
        <v>350</v>
      </c>
      <c r="FJ44" t="s">
        <v>350</v>
      </c>
      <c r="FK44" t="s">
        <v>350</v>
      </c>
      <c r="FL44" t="s">
        <v>350</v>
      </c>
      <c r="FM44" t="s">
        <v>350</v>
      </c>
      <c r="FN44" t="s">
        <v>350</v>
      </c>
      <c r="FO44" t="s">
        <v>350</v>
      </c>
      <c r="FP44" t="s">
        <v>350</v>
      </c>
      <c r="FQ44" t="s">
        <v>350</v>
      </c>
      <c r="FR44" t="s">
        <v>350</v>
      </c>
      <c r="FS44" t="s">
        <v>350</v>
      </c>
      <c r="FT44" t="s">
        <v>349</v>
      </c>
      <c r="FU44" t="s">
        <v>350</v>
      </c>
      <c r="FV44" t="s">
        <v>349</v>
      </c>
      <c r="FW44" t="s">
        <v>350</v>
      </c>
      <c r="FX44" t="s">
        <v>350</v>
      </c>
      <c r="FY44" t="s">
        <v>350</v>
      </c>
      <c r="FZ44" t="s">
        <v>349</v>
      </c>
      <c r="GD44" t="s">
        <v>349</v>
      </c>
      <c r="GF44" t="s">
        <v>349</v>
      </c>
      <c r="GG44" t="s">
        <v>349</v>
      </c>
      <c r="GH44" t="s">
        <v>349</v>
      </c>
      <c r="GI44" t="s">
        <v>350</v>
      </c>
      <c r="GJ44" t="s">
        <v>349</v>
      </c>
      <c r="GK44" t="s">
        <v>350</v>
      </c>
      <c r="GL44" t="s">
        <v>350</v>
      </c>
      <c r="GM44" t="s">
        <v>350</v>
      </c>
      <c r="GN44" t="s">
        <v>350</v>
      </c>
      <c r="GO44" t="s">
        <v>350</v>
      </c>
      <c r="GP44" t="s">
        <v>350</v>
      </c>
      <c r="GQ44" t="s">
        <v>350</v>
      </c>
      <c r="GR44" t="s">
        <v>350</v>
      </c>
      <c r="GS44" t="s">
        <v>350</v>
      </c>
      <c r="GT44" t="s">
        <v>350</v>
      </c>
      <c r="GU44" t="s">
        <v>350</v>
      </c>
      <c r="GV44" t="s">
        <v>350</v>
      </c>
      <c r="GW44" t="s">
        <v>350</v>
      </c>
      <c r="GX44" t="s">
        <v>350</v>
      </c>
      <c r="GY44" t="s">
        <v>350</v>
      </c>
      <c r="GZ44" t="s">
        <v>349</v>
      </c>
      <c r="HA44" t="s">
        <v>349</v>
      </c>
      <c r="HB44" t="s">
        <v>350</v>
      </c>
      <c r="HC44" t="s">
        <v>350</v>
      </c>
      <c r="HD44" t="s">
        <v>349</v>
      </c>
      <c r="HE44" t="s">
        <v>350</v>
      </c>
      <c r="HF44" t="s">
        <v>350</v>
      </c>
      <c r="HG44" t="s">
        <v>350</v>
      </c>
      <c r="HH44" t="s">
        <v>350</v>
      </c>
      <c r="HI44" t="s">
        <v>349</v>
      </c>
      <c r="HJ44" t="s">
        <v>350</v>
      </c>
      <c r="HK44" t="s">
        <v>350</v>
      </c>
      <c r="HL44" t="s">
        <v>350</v>
      </c>
      <c r="HM44" t="s">
        <v>350</v>
      </c>
      <c r="HN44" t="s">
        <v>350</v>
      </c>
      <c r="HO44" t="s">
        <v>350</v>
      </c>
      <c r="HP44" t="s">
        <v>350</v>
      </c>
      <c r="HQ44" t="s">
        <v>350</v>
      </c>
      <c r="HR44" t="s">
        <v>350</v>
      </c>
      <c r="HS44" t="s">
        <v>350</v>
      </c>
      <c r="HT44" t="s">
        <v>350</v>
      </c>
      <c r="HU44" t="s">
        <v>350</v>
      </c>
      <c r="HV44" t="s">
        <v>350</v>
      </c>
      <c r="HW44" t="s">
        <v>350</v>
      </c>
      <c r="HX44" t="s">
        <v>350</v>
      </c>
      <c r="HY44" t="s">
        <v>350</v>
      </c>
      <c r="HZ44" t="s">
        <v>350</v>
      </c>
      <c r="IB44" t="s">
        <v>350</v>
      </c>
      <c r="ID44" t="s">
        <v>350</v>
      </c>
      <c r="IE44" t="s">
        <v>350</v>
      </c>
      <c r="IF44" t="s">
        <v>349</v>
      </c>
      <c r="IH44" t="s">
        <v>349</v>
      </c>
      <c r="IJ44" t="s">
        <v>349</v>
      </c>
      <c r="IK44" t="s">
        <v>350</v>
      </c>
      <c r="IM44" t="s">
        <v>350</v>
      </c>
      <c r="IN44" t="s">
        <v>350</v>
      </c>
      <c r="IO44" t="s">
        <v>350</v>
      </c>
      <c r="IQ44" t="s">
        <v>349</v>
      </c>
      <c r="IR44" t="s">
        <v>350</v>
      </c>
      <c r="IS44" t="s">
        <v>349</v>
      </c>
      <c r="IT44" t="s">
        <v>350</v>
      </c>
      <c r="IU44" t="s">
        <v>350</v>
      </c>
      <c r="IV44" t="s">
        <v>350</v>
      </c>
      <c r="IW44" t="s">
        <v>350</v>
      </c>
      <c r="IX44" t="s">
        <v>350</v>
      </c>
      <c r="IZ44" t="s">
        <v>350</v>
      </c>
      <c r="JA44" t="s">
        <v>350</v>
      </c>
      <c r="JB44" t="s">
        <v>349</v>
      </c>
      <c r="JC44" t="s">
        <v>350</v>
      </c>
      <c r="JD44" t="s">
        <v>350</v>
      </c>
      <c r="JE44" t="s">
        <v>349</v>
      </c>
      <c r="JF44" t="s">
        <v>349</v>
      </c>
      <c r="JG44" t="s">
        <v>350</v>
      </c>
      <c r="JH44" t="s">
        <v>350</v>
      </c>
      <c r="JI44" t="s">
        <v>350</v>
      </c>
      <c r="JJ44" t="s">
        <v>349</v>
      </c>
      <c r="JK44" t="s">
        <v>350</v>
      </c>
      <c r="JR44" t="s">
        <v>350</v>
      </c>
      <c r="JS44" t="s">
        <v>349</v>
      </c>
      <c r="JT44" t="s">
        <v>350</v>
      </c>
      <c r="JU44" t="s">
        <v>351</v>
      </c>
      <c r="JV44" t="s">
        <v>349</v>
      </c>
      <c r="JW44" t="s">
        <v>350</v>
      </c>
      <c r="JX44" t="s">
        <v>349</v>
      </c>
      <c r="JY44" t="s">
        <v>349</v>
      </c>
      <c r="JZ44" t="s">
        <v>350</v>
      </c>
      <c r="KA44" t="s">
        <v>350</v>
      </c>
      <c r="KB44" t="s">
        <v>349</v>
      </c>
      <c r="KC44" t="s">
        <v>350</v>
      </c>
      <c r="KD44" t="s">
        <v>350</v>
      </c>
      <c r="KE44" t="s">
        <v>351</v>
      </c>
      <c r="KF44" t="s">
        <v>350</v>
      </c>
      <c r="KG44" t="s">
        <v>349</v>
      </c>
      <c r="KH44" t="s">
        <v>350</v>
      </c>
      <c r="KI44" t="s">
        <v>350</v>
      </c>
      <c r="KJ44" t="s">
        <v>350</v>
      </c>
      <c r="KK44" t="s">
        <v>350</v>
      </c>
      <c r="KL44" t="s">
        <v>350</v>
      </c>
      <c r="KM44" t="s">
        <v>349</v>
      </c>
      <c r="KN44" t="s">
        <v>350</v>
      </c>
      <c r="KO44" t="s">
        <v>350</v>
      </c>
      <c r="KP44" t="s">
        <v>349</v>
      </c>
      <c r="KQ44" t="s">
        <v>350</v>
      </c>
      <c r="KR44" t="s">
        <v>349</v>
      </c>
      <c r="KS44" t="s">
        <v>350</v>
      </c>
      <c r="KT44" t="s">
        <v>350</v>
      </c>
      <c r="KU44" t="s">
        <v>350</v>
      </c>
      <c r="KV44" t="s">
        <v>350</v>
      </c>
      <c r="KW44" t="s">
        <v>349</v>
      </c>
      <c r="KX44" t="s">
        <v>350</v>
      </c>
      <c r="KY44" t="s">
        <v>350</v>
      </c>
      <c r="KZ44" t="s">
        <v>350</v>
      </c>
      <c r="LA44" t="s">
        <v>349</v>
      </c>
      <c r="LB44" t="s">
        <v>350</v>
      </c>
      <c r="LC44" t="s">
        <v>349</v>
      </c>
      <c r="LD44" t="s">
        <v>349</v>
      </c>
      <c r="LE44" t="s">
        <v>350</v>
      </c>
      <c r="LF44" t="s">
        <v>349</v>
      </c>
      <c r="LG44" t="s">
        <v>350</v>
      </c>
      <c r="LH44" t="s">
        <v>349</v>
      </c>
      <c r="LI44" t="s">
        <v>349</v>
      </c>
      <c r="LJ44" t="s">
        <v>350</v>
      </c>
      <c r="LK44" t="s">
        <v>349</v>
      </c>
      <c r="LM44" t="s">
        <v>349</v>
      </c>
      <c r="LN44" t="s">
        <v>349</v>
      </c>
      <c r="LO44" t="s">
        <v>350</v>
      </c>
      <c r="LP44" t="s">
        <v>350</v>
      </c>
      <c r="LQ44" t="s">
        <v>350</v>
      </c>
      <c r="LR44" t="s">
        <v>350</v>
      </c>
      <c r="LS44" t="s">
        <v>349</v>
      </c>
      <c r="LT44" t="s">
        <v>350</v>
      </c>
      <c r="LU44" t="s">
        <v>350</v>
      </c>
      <c r="LV44" t="s">
        <v>350</v>
      </c>
      <c r="LW44" t="s">
        <v>350</v>
      </c>
      <c r="LX44" t="s">
        <v>350</v>
      </c>
      <c r="LY44" t="s">
        <v>350</v>
      </c>
      <c r="LZ44" t="s">
        <v>350</v>
      </c>
      <c r="MA44" t="s">
        <v>350</v>
      </c>
      <c r="MB44" t="s">
        <v>350</v>
      </c>
      <c r="MC44" t="s">
        <v>350</v>
      </c>
      <c r="MD44" t="s">
        <v>350</v>
      </c>
      <c r="ME44" t="s">
        <v>350</v>
      </c>
      <c r="MG44" t="s">
        <v>351</v>
      </c>
      <c r="MK44" t="s">
        <v>350</v>
      </c>
      <c r="ML44" t="s">
        <v>349</v>
      </c>
      <c r="MM44" t="s">
        <v>350</v>
      </c>
      <c r="MN44" t="s">
        <v>350</v>
      </c>
      <c r="MO44" t="s">
        <v>350</v>
      </c>
      <c r="MP44" t="s">
        <v>349</v>
      </c>
      <c r="MQ44" t="s">
        <v>350</v>
      </c>
      <c r="MR44" t="s">
        <v>350</v>
      </c>
      <c r="NL44" t="s">
        <v>350</v>
      </c>
      <c r="NM44" t="s">
        <v>350</v>
      </c>
      <c r="NN44" t="s">
        <v>350</v>
      </c>
      <c r="NO44" t="s">
        <v>343</v>
      </c>
      <c r="NP44">
        <v>90.63</v>
      </c>
      <c r="NQ44" t="s">
        <v>352</v>
      </c>
      <c r="NR44" t="s">
        <v>352</v>
      </c>
      <c r="NS44" t="s">
        <v>352</v>
      </c>
      <c r="NT44" t="s">
        <v>352</v>
      </c>
      <c r="NU44" t="s">
        <v>352</v>
      </c>
      <c r="NV44" t="s">
        <v>350</v>
      </c>
      <c r="NW44" t="s">
        <v>350</v>
      </c>
      <c r="NX44" t="s">
        <v>350</v>
      </c>
      <c r="NY44" t="s">
        <v>353</v>
      </c>
    </row>
    <row r="45" spans="1:389" ht="17">
      <c r="A45" s="7" t="s">
        <v>443</v>
      </c>
      <c r="B45" t="s">
        <v>444</v>
      </c>
      <c r="C45" s="25" t="s">
        <v>445</v>
      </c>
      <c r="D45" s="26" t="s">
        <v>343</v>
      </c>
      <c r="E45" s="20" t="s">
        <v>62</v>
      </c>
      <c r="F45" s="29" t="s">
        <v>344</v>
      </c>
      <c r="G45" s="32" t="s">
        <v>345</v>
      </c>
      <c r="H45" s="19" t="s">
        <v>441</v>
      </c>
      <c r="I45" s="20" t="s">
        <v>446</v>
      </c>
      <c r="J45" s="12" t="s">
        <v>348</v>
      </c>
      <c r="K45" t="s">
        <v>349</v>
      </c>
      <c r="O45" t="s">
        <v>349</v>
      </c>
      <c r="P45" t="s">
        <v>349</v>
      </c>
      <c r="Q45" t="s">
        <v>349</v>
      </c>
      <c r="R45" t="s">
        <v>349</v>
      </c>
      <c r="S45" t="s">
        <v>349</v>
      </c>
      <c r="T45" t="s">
        <v>349</v>
      </c>
      <c r="U45" t="s">
        <v>349</v>
      </c>
      <c r="V45" t="s">
        <v>349</v>
      </c>
      <c r="W45" t="s">
        <v>349</v>
      </c>
      <c r="X45" t="s">
        <v>350</v>
      </c>
      <c r="Y45" t="s">
        <v>350</v>
      </c>
      <c r="Z45" t="s">
        <v>350</v>
      </c>
      <c r="AA45" t="s">
        <v>349</v>
      </c>
      <c r="AB45" t="s">
        <v>350</v>
      </c>
      <c r="AC45" t="s">
        <v>350</v>
      </c>
      <c r="AD45" t="s">
        <v>350</v>
      </c>
      <c r="AE45" t="s">
        <v>350</v>
      </c>
      <c r="AF45" t="s">
        <v>350</v>
      </c>
      <c r="AG45" t="s">
        <v>350</v>
      </c>
      <c r="AH45" t="s">
        <v>350</v>
      </c>
      <c r="AI45" t="s">
        <v>350</v>
      </c>
      <c r="AJ45" t="s">
        <v>350</v>
      </c>
      <c r="AK45" t="s">
        <v>350</v>
      </c>
      <c r="AL45" t="s">
        <v>350</v>
      </c>
      <c r="AN45" t="s">
        <v>350</v>
      </c>
      <c r="AO45" t="s">
        <v>350</v>
      </c>
      <c r="AP45" t="s">
        <v>350</v>
      </c>
      <c r="AQ45" t="s">
        <v>350</v>
      </c>
      <c r="AR45" t="s">
        <v>350</v>
      </c>
      <c r="AS45" t="s">
        <v>350</v>
      </c>
      <c r="AT45" t="s">
        <v>350</v>
      </c>
      <c r="AU45" t="s">
        <v>350</v>
      </c>
      <c r="AV45" t="s">
        <v>350</v>
      </c>
      <c r="AW45" t="s">
        <v>350</v>
      </c>
      <c r="AX45" t="s">
        <v>350</v>
      </c>
      <c r="AY45" t="s">
        <v>350</v>
      </c>
      <c r="AZ45" t="s">
        <v>350</v>
      </c>
      <c r="BA45" t="s">
        <v>350</v>
      </c>
      <c r="BB45" t="s">
        <v>350</v>
      </c>
      <c r="BC45" t="s">
        <v>350</v>
      </c>
      <c r="BD45" t="s">
        <v>350</v>
      </c>
      <c r="BE45" t="s">
        <v>350</v>
      </c>
      <c r="BF45" t="s">
        <v>350</v>
      </c>
      <c r="BG45" t="s">
        <v>350</v>
      </c>
      <c r="BH45" t="s">
        <v>350</v>
      </c>
      <c r="BI45" t="s">
        <v>350</v>
      </c>
      <c r="BJ45" t="s">
        <v>350</v>
      </c>
      <c r="BK45" t="s">
        <v>351</v>
      </c>
      <c r="BL45" t="s">
        <v>350</v>
      </c>
      <c r="BM45" t="s">
        <v>350</v>
      </c>
      <c r="BP45" t="s">
        <v>349</v>
      </c>
      <c r="BQ45" t="s">
        <v>349</v>
      </c>
      <c r="BR45" t="s">
        <v>350</v>
      </c>
      <c r="BS45" t="s">
        <v>350</v>
      </c>
      <c r="BT45" t="s">
        <v>350</v>
      </c>
      <c r="BU45" t="s">
        <v>350</v>
      </c>
      <c r="BV45" t="s">
        <v>350</v>
      </c>
      <c r="BW45" t="s">
        <v>350</v>
      </c>
      <c r="BX45" t="s">
        <v>350</v>
      </c>
      <c r="BY45" t="s">
        <v>350</v>
      </c>
      <c r="BZ45" t="s">
        <v>350</v>
      </c>
      <c r="CA45" t="s">
        <v>350</v>
      </c>
      <c r="CB45" t="s">
        <v>350</v>
      </c>
      <c r="CC45" t="s">
        <v>350</v>
      </c>
      <c r="CD45" t="s">
        <v>350</v>
      </c>
      <c r="CE45" t="s">
        <v>350</v>
      </c>
      <c r="CF45" t="s">
        <v>350</v>
      </c>
      <c r="CG45" t="s">
        <v>350</v>
      </c>
      <c r="CH45" t="s">
        <v>350</v>
      </c>
      <c r="CI45" t="s">
        <v>350</v>
      </c>
      <c r="CJ45" t="s">
        <v>350</v>
      </c>
      <c r="CK45" t="s">
        <v>350</v>
      </c>
      <c r="CL45" t="s">
        <v>350</v>
      </c>
      <c r="CM45" t="s">
        <v>350</v>
      </c>
      <c r="CN45" t="s">
        <v>350</v>
      </c>
      <c r="CO45" t="s">
        <v>350</v>
      </c>
      <c r="CP45" t="s">
        <v>350</v>
      </c>
      <c r="CQ45" t="s">
        <v>350</v>
      </c>
      <c r="CR45" t="s">
        <v>350</v>
      </c>
      <c r="CS45" t="s">
        <v>350</v>
      </c>
      <c r="CU45" t="s">
        <v>350</v>
      </c>
      <c r="CV45" t="s">
        <v>350</v>
      </c>
      <c r="CW45" t="s">
        <v>350</v>
      </c>
      <c r="CX45" t="s">
        <v>350</v>
      </c>
      <c r="CY45" t="s">
        <v>350</v>
      </c>
      <c r="CZ45" t="s">
        <v>350</v>
      </c>
      <c r="DA45" t="s">
        <v>350</v>
      </c>
      <c r="DB45" t="s">
        <v>350</v>
      </c>
      <c r="DC45" t="s">
        <v>350</v>
      </c>
      <c r="DD45" t="s">
        <v>350</v>
      </c>
      <c r="DE45" t="s">
        <v>350</v>
      </c>
      <c r="DF45" t="s">
        <v>350</v>
      </c>
      <c r="DG45" t="s">
        <v>350</v>
      </c>
      <c r="DH45" t="s">
        <v>350</v>
      </c>
      <c r="DI45" t="s">
        <v>350</v>
      </c>
      <c r="DK45" t="s">
        <v>350</v>
      </c>
      <c r="DL45" t="s">
        <v>350</v>
      </c>
      <c r="DM45" t="s">
        <v>350</v>
      </c>
      <c r="DN45" t="s">
        <v>350</v>
      </c>
      <c r="DO45" t="s">
        <v>350</v>
      </c>
      <c r="DP45" t="s">
        <v>350</v>
      </c>
      <c r="DQ45" t="s">
        <v>350</v>
      </c>
      <c r="DR45" t="s">
        <v>350</v>
      </c>
      <c r="DS45" t="s">
        <v>350</v>
      </c>
      <c r="DT45" t="s">
        <v>349</v>
      </c>
      <c r="DU45" t="s">
        <v>350</v>
      </c>
      <c r="DV45" t="s">
        <v>349</v>
      </c>
      <c r="DW45" t="s">
        <v>350</v>
      </c>
      <c r="DX45" t="s">
        <v>350</v>
      </c>
      <c r="DZ45" t="s">
        <v>350</v>
      </c>
      <c r="EA45" t="s">
        <v>349</v>
      </c>
      <c r="EB45" t="s">
        <v>349</v>
      </c>
      <c r="EC45" t="s">
        <v>349</v>
      </c>
      <c r="ED45" t="s">
        <v>350</v>
      </c>
      <c r="EE45" t="s">
        <v>349</v>
      </c>
      <c r="EF45" t="s">
        <v>350</v>
      </c>
      <c r="EH45" t="s">
        <v>350</v>
      </c>
      <c r="EI45" t="s">
        <v>349</v>
      </c>
      <c r="EJ45" t="s">
        <v>350</v>
      </c>
      <c r="EK45" t="s">
        <v>350</v>
      </c>
      <c r="EL45" t="s">
        <v>349</v>
      </c>
      <c r="EM45" t="s">
        <v>350</v>
      </c>
      <c r="EN45" t="s">
        <v>350</v>
      </c>
      <c r="EO45" t="s">
        <v>350</v>
      </c>
      <c r="EP45" t="s">
        <v>350</v>
      </c>
      <c r="EQ45" t="s">
        <v>350</v>
      </c>
      <c r="ER45" t="s">
        <v>350</v>
      </c>
      <c r="ES45" t="s">
        <v>350</v>
      </c>
      <c r="ET45" t="s">
        <v>350</v>
      </c>
      <c r="EU45" t="s">
        <v>349</v>
      </c>
      <c r="EV45" t="s">
        <v>350</v>
      </c>
      <c r="EW45" t="s">
        <v>349</v>
      </c>
      <c r="EX45" t="s">
        <v>350</v>
      </c>
      <c r="EY45" t="s">
        <v>349</v>
      </c>
      <c r="EZ45" t="s">
        <v>350</v>
      </c>
      <c r="FA45" t="s">
        <v>350</v>
      </c>
      <c r="FB45" t="s">
        <v>349</v>
      </c>
      <c r="FC45" t="s">
        <v>349</v>
      </c>
      <c r="FD45" t="s">
        <v>350</v>
      </c>
      <c r="FE45" t="s">
        <v>350</v>
      </c>
      <c r="FF45" t="s">
        <v>349</v>
      </c>
      <c r="FG45" t="s">
        <v>349</v>
      </c>
      <c r="FH45" t="s">
        <v>349</v>
      </c>
      <c r="FI45" t="s">
        <v>350</v>
      </c>
      <c r="FJ45" t="s">
        <v>350</v>
      </c>
      <c r="FK45" t="s">
        <v>350</v>
      </c>
      <c r="FL45" t="s">
        <v>350</v>
      </c>
      <c r="FM45" t="s">
        <v>350</v>
      </c>
      <c r="FN45" t="s">
        <v>350</v>
      </c>
      <c r="FO45" t="s">
        <v>350</v>
      </c>
      <c r="FP45" t="s">
        <v>350</v>
      </c>
      <c r="FQ45" t="s">
        <v>350</v>
      </c>
      <c r="FR45" t="s">
        <v>350</v>
      </c>
      <c r="FS45" t="s">
        <v>350</v>
      </c>
      <c r="FT45" t="s">
        <v>349</v>
      </c>
      <c r="FU45" t="s">
        <v>350</v>
      </c>
      <c r="FV45" t="s">
        <v>349</v>
      </c>
      <c r="FW45" t="s">
        <v>350</v>
      </c>
      <c r="FX45" t="s">
        <v>350</v>
      </c>
      <c r="FY45" t="s">
        <v>350</v>
      </c>
      <c r="FZ45" t="s">
        <v>349</v>
      </c>
      <c r="GD45" t="s">
        <v>349</v>
      </c>
      <c r="GF45" t="s">
        <v>349</v>
      </c>
      <c r="GG45" t="s">
        <v>349</v>
      </c>
      <c r="GH45" t="s">
        <v>349</v>
      </c>
      <c r="GI45" t="s">
        <v>350</v>
      </c>
      <c r="GJ45" t="s">
        <v>349</v>
      </c>
      <c r="GK45" t="s">
        <v>350</v>
      </c>
      <c r="GL45" t="s">
        <v>350</v>
      </c>
      <c r="GM45" t="s">
        <v>350</v>
      </c>
      <c r="GN45" t="s">
        <v>350</v>
      </c>
      <c r="GO45" t="s">
        <v>350</v>
      </c>
      <c r="GP45" t="s">
        <v>350</v>
      </c>
      <c r="GQ45" t="s">
        <v>350</v>
      </c>
      <c r="GR45" t="s">
        <v>350</v>
      </c>
      <c r="GS45" t="s">
        <v>350</v>
      </c>
      <c r="GT45" t="s">
        <v>350</v>
      </c>
      <c r="GU45" t="s">
        <v>350</v>
      </c>
      <c r="GV45" t="s">
        <v>350</v>
      </c>
      <c r="GW45" t="s">
        <v>350</v>
      </c>
      <c r="GX45" t="s">
        <v>350</v>
      </c>
      <c r="GY45" t="s">
        <v>350</v>
      </c>
      <c r="GZ45" t="s">
        <v>349</v>
      </c>
      <c r="HA45" t="s">
        <v>349</v>
      </c>
      <c r="HB45" t="s">
        <v>350</v>
      </c>
      <c r="HC45" t="s">
        <v>350</v>
      </c>
      <c r="HD45" t="s">
        <v>349</v>
      </c>
      <c r="HE45" t="s">
        <v>350</v>
      </c>
      <c r="HF45" t="s">
        <v>350</v>
      </c>
      <c r="HG45" t="s">
        <v>350</v>
      </c>
      <c r="HH45" t="s">
        <v>350</v>
      </c>
      <c r="HI45" t="s">
        <v>349</v>
      </c>
      <c r="HJ45" t="s">
        <v>350</v>
      </c>
      <c r="HK45" t="s">
        <v>350</v>
      </c>
      <c r="HL45" t="s">
        <v>350</v>
      </c>
      <c r="HM45" t="s">
        <v>350</v>
      </c>
      <c r="HN45" t="s">
        <v>350</v>
      </c>
      <c r="HO45" t="s">
        <v>350</v>
      </c>
      <c r="HP45" t="s">
        <v>350</v>
      </c>
      <c r="HQ45" t="s">
        <v>350</v>
      </c>
      <c r="HR45" t="s">
        <v>350</v>
      </c>
      <c r="HS45" t="s">
        <v>350</v>
      </c>
      <c r="HT45" t="s">
        <v>350</v>
      </c>
      <c r="HU45" t="s">
        <v>350</v>
      </c>
      <c r="HV45" t="s">
        <v>350</v>
      </c>
      <c r="HW45" t="s">
        <v>350</v>
      </c>
      <c r="HX45" t="s">
        <v>350</v>
      </c>
      <c r="HY45" t="s">
        <v>350</v>
      </c>
      <c r="HZ45" t="s">
        <v>350</v>
      </c>
      <c r="IB45" t="s">
        <v>350</v>
      </c>
      <c r="ID45" t="s">
        <v>350</v>
      </c>
      <c r="IE45" t="s">
        <v>350</v>
      </c>
      <c r="IF45" t="s">
        <v>349</v>
      </c>
      <c r="IH45" t="s">
        <v>349</v>
      </c>
      <c r="IJ45" t="s">
        <v>349</v>
      </c>
      <c r="IK45" t="s">
        <v>350</v>
      </c>
      <c r="IM45" t="s">
        <v>350</v>
      </c>
      <c r="IN45" t="s">
        <v>350</v>
      </c>
      <c r="IO45" t="s">
        <v>350</v>
      </c>
      <c r="IQ45" t="s">
        <v>349</v>
      </c>
      <c r="IR45" t="s">
        <v>350</v>
      </c>
      <c r="IS45" t="s">
        <v>349</v>
      </c>
      <c r="IT45" t="s">
        <v>350</v>
      </c>
      <c r="IU45" t="s">
        <v>350</v>
      </c>
      <c r="IV45" t="s">
        <v>350</v>
      </c>
      <c r="IW45" t="s">
        <v>350</v>
      </c>
      <c r="IX45" t="s">
        <v>350</v>
      </c>
      <c r="IZ45" t="s">
        <v>350</v>
      </c>
      <c r="JA45" t="s">
        <v>350</v>
      </c>
      <c r="JB45" t="s">
        <v>349</v>
      </c>
      <c r="JC45" t="s">
        <v>350</v>
      </c>
      <c r="JD45" t="s">
        <v>350</v>
      </c>
      <c r="JE45" t="s">
        <v>349</v>
      </c>
      <c r="JF45" t="s">
        <v>349</v>
      </c>
      <c r="JG45" t="s">
        <v>350</v>
      </c>
      <c r="JH45" t="s">
        <v>350</v>
      </c>
      <c r="JI45" t="s">
        <v>350</v>
      </c>
      <c r="JJ45" t="s">
        <v>349</v>
      </c>
      <c r="JK45" t="s">
        <v>350</v>
      </c>
      <c r="JR45" t="s">
        <v>350</v>
      </c>
      <c r="JS45" t="s">
        <v>349</v>
      </c>
      <c r="JT45" t="s">
        <v>350</v>
      </c>
      <c r="JU45" t="s">
        <v>351</v>
      </c>
      <c r="JV45" t="s">
        <v>349</v>
      </c>
      <c r="JW45" t="s">
        <v>350</v>
      </c>
      <c r="JX45" t="s">
        <v>349</v>
      </c>
      <c r="JY45" t="s">
        <v>349</v>
      </c>
      <c r="JZ45" t="s">
        <v>350</v>
      </c>
      <c r="KA45" t="s">
        <v>350</v>
      </c>
      <c r="KB45" t="s">
        <v>349</v>
      </c>
      <c r="KC45" t="s">
        <v>350</v>
      </c>
      <c r="KD45" t="s">
        <v>350</v>
      </c>
      <c r="KE45" t="s">
        <v>351</v>
      </c>
      <c r="KF45" t="s">
        <v>350</v>
      </c>
      <c r="KG45" t="s">
        <v>349</v>
      </c>
      <c r="KH45" t="s">
        <v>350</v>
      </c>
      <c r="KI45" t="s">
        <v>350</v>
      </c>
      <c r="KJ45" t="s">
        <v>350</v>
      </c>
      <c r="KK45" t="s">
        <v>350</v>
      </c>
      <c r="KL45" t="s">
        <v>350</v>
      </c>
      <c r="KM45" t="s">
        <v>349</v>
      </c>
      <c r="KN45" t="s">
        <v>350</v>
      </c>
      <c r="KO45" t="s">
        <v>350</v>
      </c>
      <c r="KP45" t="s">
        <v>349</v>
      </c>
      <c r="KQ45" t="s">
        <v>350</v>
      </c>
      <c r="KR45" t="s">
        <v>349</v>
      </c>
      <c r="KS45" t="s">
        <v>350</v>
      </c>
      <c r="KT45" t="s">
        <v>350</v>
      </c>
      <c r="KU45" t="s">
        <v>350</v>
      </c>
      <c r="KV45" t="s">
        <v>350</v>
      </c>
      <c r="KW45" t="s">
        <v>349</v>
      </c>
      <c r="KX45" t="s">
        <v>350</v>
      </c>
      <c r="KY45" t="s">
        <v>350</v>
      </c>
      <c r="KZ45" t="s">
        <v>350</v>
      </c>
      <c r="LA45" t="s">
        <v>349</v>
      </c>
      <c r="LB45" t="s">
        <v>350</v>
      </c>
      <c r="LC45" t="s">
        <v>349</v>
      </c>
      <c r="LD45" t="s">
        <v>349</v>
      </c>
      <c r="LE45" t="s">
        <v>350</v>
      </c>
      <c r="LF45" t="s">
        <v>349</v>
      </c>
      <c r="LG45" t="s">
        <v>350</v>
      </c>
      <c r="LH45" t="s">
        <v>349</v>
      </c>
      <c r="LI45" t="s">
        <v>349</v>
      </c>
      <c r="LJ45" t="s">
        <v>350</v>
      </c>
      <c r="LK45" t="s">
        <v>349</v>
      </c>
      <c r="LM45" t="s">
        <v>349</v>
      </c>
      <c r="LN45" t="s">
        <v>349</v>
      </c>
      <c r="LO45" t="s">
        <v>350</v>
      </c>
      <c r="LP45" t="s">
        <v>350</v>
      </c>
      <c r="LQ45" t="s">
        <v>350</v>
      </c>
      <c r="LR45" t="s">
        <v>350</v>
      </c>
      <c r="LS45" t="s">
        <v>349</v>
      </c>
      <c r="LT45" t="s">
        <v>350</v>
      </c>
      <c r="LU45" t="s">
        <v>350</v>
      </c>
      <c r="LV45" t="s">
        <v>350</v>
      </c>
      <c r="LW45" t="s">
        <v>350</v>
      </c>
      <c r="LX45" t="s">
        <v>350</v>
      </c>
      <c r="LY45" t="s">
        <v>350</v>
      </c>
      <c r="LZ45" t="s">
        <v>350</v>
      </c>
      <c r="MA45" t="s">
        <v>350</v>
      </c>
      <c r="MB45" t="s">
        <v>349</v>
      </c>
      <c r="MC45" t="s">
        <v>350</v>
      </c>
      <c r="MD45" t="s">
        <v>350</v>
      </c>
      <c r="ME45" t="s">
        <v>350</v>
      </c>
      <c r="MG45" t="s">
        <v>350</v>
      </c>
      <c r="MK45" t="s">
        <v>350</v>
      </c>
      <c r="ML45" t="s">
        <v>349</v>
      </c>
      <c r="MM45" t="s">
        <v>350</v>
      </c>
      <c r="MN45" t="s">
        <v>350</v>
      </c>
      <c r="MO45" t="s">
        <v>350</v>
      </c>
      <c r="MP45" t="s">
        <v>349</v>
      </c>
      <c r="MQ45" t="s">
        <v>350</v>
      </c>
      <c r="MR45" t="s">
        <v>350</v>
      </c>
      <c r="NL45" t="s">
        <v>350</v>
      </c>
      <c r="NM45" t="s">
        <v>350</v>
      </c>
      <c r="NN45" t="s">
        <v>350</v>
      </c>
      <c r="NO45" t="s">
        <v>447</v>
      </c>
      <c r="NP45">
        <v>76.58</v>
      </c>
      <c r="NQ45" t="s">
        <v>352</v>
      </c>
      <c r="NR45" t="s">
        <v>352</v>
      </c>
      <c r="NS45" t="s">
        <v>352</v>
      </c>
      <c r="NT45" t="s">
        <v>352</v>
      </c>
      <c r="NU45" t="s">
        <v>352</v>
      </c>
      <c r="NV45" t="s">
        <v>350</v>
      </c>
      <c r="NW45" t="s">
        <v>350</v>
      </c>
      <c r="NX45" t="s">
        <v>350</v>
      </c>
      <c r="NY45" t="s">
        <v>353</v>
      </c>
    </row>
    <row r="46" spans="1:389" ht="17">
      <c r="A46" s="7" t="s">
        <v>448</v>
      </c>
      <c r="B46" t="s">
        <v>438</v>
      </c>
      <c r="C46" s="25" t="s">
        <v>439</v>
      </c>
      <c r="D46" s="26" t="s">
        <v>343</v>
      </c>
      <c r="E46" s="20" t="s">
        <v>62</v>
      </c>
      <c r="F46" s="29" t="s">
        <v>344</v>
      </c>
      <c r="G46" s="32" t="s">
        <v>345</v>
      </c>
      <c r="H46" s="19" t="s">
        <v>441</v>
      </c>
      <c r="I46" s="20" t="s">
        <v>449</v>
      </c>
      <c r="J46" s="12" t="s">
        <v>348</v>
      </c>
      <c r="K46" t="s">
        <v>349</v>
      </c>
      <c r="O46" t="s">
        <v>349</v>
      </c>
      <c r="P46" t="s">
        <v>349</v>
      </c>
      <c r="Q46" t="s">
        <v>350</v>
      </c>
      <c r="R46" t="s">
        <v>349</v>
      </c>
      <c r="S46" t="s">
        <v>349</v>
      </c>
      <c r="T46" t="s">
        <v>350</v>
      </c>
      <c r="U46" t="s">
        <v>349</v>
      </c>
      <c r="V46" t="s">
        <v>349</v>
      </c>
      <c r="W46" t="s">
        <v>349</v>
      </c>
      <c r="X46" t="s">
        <v>350</v>
      </c>
      <c r="Y46" t="s">
        <v>350</v>
      </c>
      <c r="Z46" t="s">
        <v>350</v>
      </c>
      <c r="AA46" t="s">
        <v>351</v>
      </c>
      <c r="AB46" t="s">
        <v>350</v>
      </c>
      <c r="AC46" t="s">
        <v>350</v>
      </c>
      <c r="AD46" t="s">
        <v>350</v>
      </c>
      <c r="AE46" t="s">
        <v>350</v>
      </c>
      <c r="AF46" t="s">
        <v>350</v>
      </c>
      <c r="AG46" t="s">
        <v>350</v>
      </c>
      <c r="AH46" t="s">
        <v>350</v>
      </c>
      <c r="AI46" t="s">
        <v>350</v>
      </c>
      <c r="AJ46" t="s">
        <v>350</v>
      </c>
      <c r="AK46" t="s">
        <v>350</v>
      </c>
      <c r="AL46" t="s">
        <v>350</v>
      </c>
      <c r="AN46" t="s">
        <v>350</v>
      </c>
      <c r="AO46" t="s">
        <v>350</v>
      </c>
      <c r="AP46" t="s">
        <v>350</v>
      </c>
      <c r="AQ46" t="s">
        <v>350</v>
      </c>
      <c r="AR46" t="s">
        <v>350</v>
      </c>
      <c r="AS46" t="s">
        <v>350</v>
      </c>
      <c r="AT46" t="s">
        <v>350</v>
      </c>
      <c r="AU46" t="s">
        <v>350</v>
      </c>
      <c r="AV46" t="s">
        <v>350</v>
      </c>
      <c r="AW46" t="s">
        <v>350</v>
      </c>
      <c r="AX46" t="s">
        <v>350</v>
      </c>
      <c r="AY46" t="s">
        <v>350</v>
      </c>
      <c r="AZ46" t="s">
        <v>350</v>
      </c>
      <c r="BA46" t="s">
        <v>350</v>
      </c>
      <c r="BB46" t="s">
        <v>350</v>
      </c>
      <c r="BC46" t="s">
        <v>350</v>
      </c>
      <c r="BD46" t="s">
        <v>350</v>
      </c>
      <c r="BE46" t="s">
        <v>350</v>
      </c>
      <c r="BF46" t="s">
        <v>350</v>
      </c>
      <c r="BG46" t="s">
        <v>350</v>
      </c>
      <c r="BH46" t="s">
        <v>350</v>
      </c>
      <c r="BI46" t="s">
        <v>350</v>
      </c>
      <c r="BJ46" t="s">
        <v>350</v>
      </c>
      <c r="BK46" t="s">
        <v>351</v>
      </c>
      <c r="BL46" t="s">
        <v>350</v>
      </c>
      <c r="BM46" t="s">
        <v>350</v>
      </c>
      <c r="BP46" t="s">
        <v>349</v>
      </c>
      <c r="BQ46" t="s">
        <v>349</v>
      </c>
      <c r="BR46" t="s">
        <v>350</v>
      </c>
      <c r="BS46" t="s">
        <v>350</v>
      </c>
      <c r="BT46" t="s">
        <v>350</v>
      </c>
      <c r="BU46" t="s">
        <v>350</v>
      </c>
      <c r="BV46" t="s">
        <v>350</v>
      </c>
      <c r="BW46" t="s">
        <v>350</v>
      </c>
      <c r="BX46" t="s">
        <v>350</v>
      </c>
      <c r="BY46" t="s">
        <v>350</v>
      </c>
      <c r="BZ46" t="s">
        <v>350</v>
      </c>
      <c r="CA46" t="s">
        <v>350</v>
      </c>
      <c r="CB46" t="s">
        <v>350</v>
      </c>
      <c r="CC46" t="s">
        <v>350</v>
      </c>
      <c r="CD46" t="s">
        <v>350</v>
      </c>
      <c r="CE46" t="s">
        <v>350</v>
      </c>
      <c r="CF46" t="s">
        <v>350</v>
      </c>
      <c r="CG46" t="s">
        <v>350</v>
      </c>
      <c r="CH46" t="s">
        <v>350</v>
      </c>
      <c r="CI46" t="s">
        <v>350</v>
      </c>
      <c r="CJ46" t="s">
        <v>350</v>
      </c>
      <c r="CK46" t="s">
        <v>350</v>
      </c>
      <c r="CL46" t="s">
        <v>350</v>
      </c>
      <c r="CM46" t="s">
        <v>350</v>
      </c>
      <c r="CN46" t="s">
        <v>350</v>
      </c>
      <c r="CO46" t="s">
        <v>350</v>
      </c>
      <c r="CP46" t="s">
        <v>350</v>
      </c>
      <c r="CQ46" t="s">
        <v>350</v>
      </c>
      <c r="CR46" t="s">
        <v>350</v>
      </c>
      <c r="CS46" t="s">
        <v>350</v>
      </c>
      <c r="CU46" t="s">
        <v>350</v>
      </c>
      <c r="CV46" t="s">
        <v>350</v>
      </c>
      <c r="CW46" t="s">
        <v>350</v>
      </c>
      <c r="CX46" t="s">
        <v>350</v>
      </c>
      <c r="CY46" t="s">
        <v>350</v>
      </c>
      <c r="CZ46" t="s">
        <v>350</v>
      </c>
      <c r="DA46" t="s">
        <v>350</v>
      </c>
      <c r="DB46" t="s">
        <v>350</v>
      </c>
      <c r="DC46" t="s">
        <v>350</v>
      </c>
      <c r="DD46" t="s">
        <v>350</v>
      </c>
      <c r="DE46" t="s">
        <v>350</v>
      </c>
      <c r="DF46" t="s">
        <v>350</v>
      </c>
      <c r="DG46" t="s">
        <v>350</v>
      </c>
      <c r="DH46" t="s">
        <v>350</v>
      </c>
      <c r="DI46" t="s">
        <v>350</v>
      </c>
      <c r="DK46" t="s">
        <v>350</v>
      </c>
      <c r="DL46" t="s">
        <v>350</v>
      </c>
      <c r="DM46" t="s">
        <v>350</v>
      </c>
      <c r="DN46" t="s">
        <v>350</v>
      </c>
      <c r="DO46" t="s">
        <v>350</v>
      </c>
      <c r="DP46" t="s">
        <v>350</v>
      </c>
      <c r="DQ46" t="s">
        <v>350</v>
      </c>
      <c r="DR46" t="s">
        <v>350</v>
      </c>
      <c r="DS46" t="s">
        <v>350</v>
      </c>
      <c r="DT46" t="s">
        <v>349</v>
      </c>
      <c r="DU46" t="s">
        <v>350</v>
      </c>
      <c r="DV46" t="s">
        <v>349</v>
      </c>
      <c r="DW46" t="s">
        <v>350</v>
      </c>
      <c r="DX46" t="s">
        <v>350</v>
      </c>
      <c r="DZ46" t="s">
        <v>350</v>
      </c>
      <c r="EA46" t="s">
        <v>349</v>
      </c>
      <c r="EB46" t="s">
        <v>349</v>
      </c>
      <c r="EC46" t="s">
        <v>351</v>
      </c>
      <c r="ED46" t="s">
        <v>350</v>
      </c>
      <c r="EE46" t="s">
        <v>349</v>
      </c>
      <c r="EF46" t="s">
        <v>350</v>
      </c>
      <c r="EH46" t="s">
        <v>350</v>
      </c>
      <c r="EI46" t="s">
        <v>349</v>
      </c>
      <c r="EJ46" t="s">
        <v>350</v>
      </c>
      <c r="EK46" t="s">
        <v>350</v>
      </c>
      <c r="EL46" t="s">
        <v>349</v>
      </c>
      <c r="EM46" t="s">
        <v>350</v>
      </c>
      <c r="EN46" t="s">
        <v>350</v>
      </c>
      <c r="EO46" t="s">
        <v>350</v>
      </c>
      <c r="EP46" t="s">
        <v>350</v>
      </c>
      <c r="EQ46" t="s">
        <v>350</v>
      </c>
      <c r="ER46" t="s">
        <v>350</v>
      </c>
      <c r="ES46" t="s">
        <v>350</v>
      </c>
      <c r="ET46" t="s">
        <v>350</v>
      </c>
      <c r="EU46" t="s">
        <v>350</v>
      </c>
      <c r="EV46" t="s">
        <v>350</v>
      </c>
      <c r="EW46" t="s">
        <v>349</v>
      </c>
      <c r="EX46" t="s">
        <v>350</v>
      </c>
      <c r="EY46" t="s">
        <v>349</v>
      </c>
      <c r="EZ46" t="s">
        <v>350</v>
      </c>
      <c r="FA46" t="s">
        <v>350</v>
      </c>
      <c r="FB46" t="s">
        <v>349</v>
      </c>
      <c r="FC46" t="s">
        <v>349</v>
      </c>
      <c r="FD46" t="s">
        <v>350</v>
      </c>
      <c r="FE46" t="s">
        <v>350</v>
      </c>
      <c r="FF46" t="s">
        <v>349</v>
      </c>
      <c r="FG46" t="s">
        <v>349</v>
      </c>
      <c r="FH46" t="s">
        <v>349</v>
      </c>
      <c r="FI46" t="s">
        <v>350</v>
      </c>
      <c r="FJ46" t="s">
        <v>350</v>
      </c>
      <c r="FK46" t="s">
        <v>350</v>
      </c>
      <c r="FL46" t="s">
        <v>350</v>
      </c>
      <c r="FM46" t="s">
        <v>350</v>
      </c>
      <c r="FN46" t="s">
        <v>350</v>
      </c>
      <c r="FO46" t="s">
        <v>350</v>
      </c>
      <c r="FP46" t="s">
        <v>350</v>
      </c>
      <c r="FQ46" t="s">
        <v>350</v>
      </c>
      <c r="FR46" t="s">
        <v>350</v>
      </c>
      <c r="FS46" t="s">
        <v>350</v>
      </c>
      <c r="FT46" t="s">
        <v>349</v>
      </c>
      <c r="FU46" t="s">
        <v>350</v>
      </c>
      <c r="FV46" t="s">
        <v>349</v>
      </c>
      <c r="FW46" t="s">
        <v>350</v>
      </c>
      <c r="FX46" t="s">
        <v>350</v>
      </c>
      <c r="FY46" t="s">
        <v>350</v>
      </c>
      <c r="FZ46" t="s">
        <v>349</v>
      </c>
      <c r="GD46" t="s">
        <v>349</v>
      </c>
      <c r="GF46" t="s">
        <v>349</v>
      </c>
      <c r="GG46" t="s">
        <v>349</v>
      </c>
      <c r="GH46" t="s">
        <v>349</v>
      </c>
      <c r="GI46" t="s">
        <v>350</v>
      </c>
      <c r="GJ46" t="s">
        <v>349</v>
      </c>
      <c r="GK46" t="s">
        <v>350</v>
      </c>
      <c r="GL46" t="s">
        <v>350</v>
      </c>
      <c r="GM46" t="s">
        <v>350</v>
      </c>
      <c r="GN46" t="s">
        <v>350</v>
      </c>
      <c r="GO46" t="s">
        <v>350</v>
      </c>
      <c r="GP46" t="s">
        <v>350</v>
      </c>
      <c r="GQ46" t="s">
        <v>350</v>
      </c>
      <c r="GR46" t="s">
        <v>350</v>
      </c>
      <c r="GS46" t="s">
        <v>350</v>
      </c>
      <c r="GT46" t="s">
        <v>350</v>
      </c>
      <c r="GU46" t="s">
        <v>350</v>
      </c>
      <c r="GV46" t="s">
        <v>350</v>
      </c>
      <c r="GW46" t="s">
        <v>350</v>
      </c>
      <c r="GX46" t="s">
        <v>350</v>
      </c>
      <c r="GY46" t="s">
        <v>350</v>
      </c>
      <c r="GZ46" t="s">
        <v>349</v>
      </c>
      <c r="HA46" t="s">
        <v>349</v>
      </c>
      <c r="HB46" t="s">
        <v>350</v>
      </c>
      <c r="HC46" t="s">
        <v>350</v>
      </c>
      <c r="HD46" t="s">
        <v>349</v>
      </c>
      <c r="HE46" t="s">
        <v>350</v>
      </c>
      <c r="HF46" t="s">
        <v>350</v>
      </c>
      <c r="HG46" t="s">
        <v>350</v>
      </c>
      <c r="HH46" t="s">
        <v>350</v>
      </c>
      <c r="HI46" t="s">
        <v>349</v>
      </c>
      <c r="HJ46" t="s">
        <v>350</v>
      </c>
      <c r="HK46" t="s">
        <v>350</v>
      </c>
      <c r="HL46" t="s">
        <v>350</v>
      </c>
      <c r="HM46" t="s">
        <v>350</v>
      </c>
      <c r="HN46" t="s">
        <v>350</v>
      </c>
      <c r="HO46" t="s">
        <v>350</v>
      </c>
      <c r="HP46" t="s">
        <v>350</v>
      </c>
      <c r="HQ46" t="s">
        <v>350</v>
      </c>
      <c r="HR46" t="s">
        <v>350</v>
      </c>
      <c r="HS46" t="s">
        <v>350</v>
      </c>
      <c r="HT46" t="s">
        <v>350</v>
      </c>
      <c r="HU46" t="s">
        <v>350</v>
      </c>
      <c r="HV46" t="s">
        <v>350</v>
      </c>
      <c r="HW46" t="s">
        <v>350</v>
      </c>
      <c r="HX46" t="s">
        <v>350</v>
      </c>
      <c r="HY46" t="s">
        <v>350</v>
      </c>
      <c r="HZ46" t="s">
        <v>350</v>
      </c>
      <c r="IB46" t="s">
        <v>350</v>
      </c>
      <c r="ID46" t="s">
        <v>350</v>
      </c>
      <c r="IE46" t="s">
        <v>350</v>
      </c>
      <c r="IF46" t="s">
        <v>349</v>
      </c>
      <c r="IH46" t="s">
        <v>349</v>
      </c>
      <c r="IJ46" t="s">
        <v>349</v>
      </c>
      <c r="IK46" t="s">
        <v>350</v>
      </c>
      <c r="IM46" t="s">
        <v>350</v>
      </c>
      <c r="IN46" t="s">
        <v>350</v>
      </c>
      <c r="IO46" t="s">
        <v>350</v>
      </c>
      <c r="IQ46" t="s">
        <v>349</v>
      </c>
      <c r="IR46" t="s">
        <v>350</v>
      </c>
      <c r="IS46" t="s">
        <v>349</v>
      </c>
      <c r="IT46" t="s">
        <v>350</v>
      </c>
      <c r="IU46" t="s">
        <v>350</v>
      </c>
      <c r="IV46" t="s">
        <v>350</v>
      </c>
      <c r="IW46" t="s">
        <v>350</v>
      </c>
      <c r="IX46" t="s">
        <v>350</v>
      </c>
      <c r="IZ46" t="s">
        <v>350</v>
      </c>
      <c r="JA46" t="s">
        <v>350</v>
      </c>
      <c r="JB46" t="s">
        <v>349</v>
      </c>
      <c r="JC46" t="s">
        <v>350</v>
      </c>
      <c r="JD46" t="s">
        <v>350</v>
      </c>
      <c r="JE46" t="s">
        <v>349</v>
      </c>
      <c r="JF46" t="s">
        <v>349</v>
      </c>
      <c r="JG46" t="s">
        <v>350</v>
      </c>
      <c r="JH46" t="s">
        <v>350</v>
      </c>
      <c r="JI46" t="s">
        <v>350</v>
      </c>
      <c r="JJ46" t="s">
        <v>349</v>
      </c>
      <c r="JK46" t="s">
        <v>350</v>
      </c>
      <c r="JR46" t="s">
        <v>350</v>
      </c>
      <c r="JS46" t="s">
        <v>349</v>
      </c>
      <c r="JT46" t="s">
        <v>350</v>
      </c>
      <c r="JU46" t="s">
        <v>350</v>
      </c>
      <c r="JV46" t="s">
        <v>349</v>
      </c>
      <c r="JW46" t="s">
        <v>350</v>
      </c>
      <c r="JX46" t="s">
        <v>349</v>
      </c>
      <c r="JY46" t="s">
        <v>349</v>
      </c>
      <c r="JZ46" t="s">
        <v>350</v>
      </c>
      <c r="KA46" t="s">
        <v>350</v>
      </c>
      <c r="KB46" t="s">
        <v>351</v>
      </c>
      <c r="KC46" t="s">
        <v>350</v>
      </c>
      <c r="KD46" t="s">
        <v>350</v>
      </c>
      <c r="KE46" t="s">
        <v>351</v>
      </c>
      <c r="KF46" t="s">
        <v>350</v>
      </c>
      <c r="KG46" t="s">
        <v>349</v>
      </c>
      <c r="KH46" t="s">
        <v>350</v>
      </c>
      <c r="KI46" t="s">
        <v>350</v>
      </c>
      <c r="KJ46" t="s">
        <v>350</v>
      </c>
      <c r="KK46" t="s">
        <v>350</v>
      </c>
      <c r="KL46" t="s">
        <v>350</v>
      </c>
      <c r="KM46" t="s">
        <v>349</v>
      </c>
      <c r="KN46" t="s">
        <v>350</v>
      </c>
      <c r="KO46" t="s">
        <v>350</v>
      </c>
      <c r="KP46" t="s">
        <v>349</v>
      </c>
      <c r="KQ46" t="s">
        <v>350</v>
      </c>
      <c r="KR46" t="s">
        <v>349</v>
      </c>
      <c r="KS46" t="s">
        <v>350</v>
      </c>
      <c r="KT46" t="s">
        <v>350</v>
      </c>
      <c r="KU46" t="s">
        <v>350</v>
      </c>
      <c r="KV46" t="s">
        <v>350</v>
      </c>
      <c r="KW46" t="s">
        <v>349</v>
      </c>
      <c r="KX46" t="s">
        <v>350</v>
      </c>
      <c r="KY46" t="s">
        <v>350</v>
      </c>
      <c r="KZ46" t="s">
        <v>350</v>
      </c>
      <c r="LA46" t="s">
        <v>349</v>
      </c>
      <c r="LB46" t="s">
        <v>350</v>
      </c>
      <c r="LC46" t="s">
        <v>349</v>
      </c>
      <c r="LD46" t="s">
        <v>349</v>
      </c>
      <c r="LE46" t="s">
        <v>350</v>
      </c>
      <c r="LF46" t="s">
        <v>349</v>
      </c>
      <c r="LG46" t="s">
        <v>350</v>
      </c>
      <c r="LH46" t="s">
        <v>350</v>
      </c>
      <c r="LI46" t="s">
        <v>349</v>
      </c>
      <c r="LJ46" t="s">
        <v>350</v>
      </c>
      <c r="LK46" t="s">
        <v>349</v>
      </c>
      <c r="LM46" t="s">
        <v>349</v>
      </c>
      <c r="LN46" t="s">
        <v>349</v>
      </c>
      <c r="LO46" t="s">
        <v>350</v>
      </c>
      <c r="LP46" t="s">
        <v>350</v>
      </c>
      <c r="LQ46" t="s">
        <v>350</v>
      </c>
      <c r="LR46" t="s">
        <v>350</v>
      </c>
      <c r="LS46" t="s">
        <v>349</v>
      </c>
      <c r="LT46" t="s">
        <v>350</v>
      </c>
      <c r="LU46" t="s">
        <v>350</v>
      </c>
      <c r="LV46" t="s">
        <v>350</v>
      </c>
      <c r="LW46" t="s">
        <v>350</v>
      </c>
      <c r="LX46" t="s">
        <v>350</v>
      </c>
      <c r="LY46" t="s">
        <v>350</v>
      </c>
      <c r="LZ46" t="s">
        <v>350</v>
      </c>
      <c r="MA46" t="s">
        <v>350</v>
      </c>
      <c r="MB46" t="s">
        <v>350</v>
      </c>
      <c r="MC46" t="s">
        <v>350</v>
      </c>
      <c r="MD46" t="s">
        <v>350</v>
      </c>
      <c r="ME46" t="s">
        <v>350</v>
      </c>
      <c r="MG46" t="s">
        <v>351</v>
      </c>
      <c r="MK46" t="s">
        <v>350</v>
      </c>
      <c r="ML46" t="s">
        <v>349</v>
      </c>
      <c r="MM46" t="s">
        <v>350</v>
      </c>
      <c r="MN46" t="s">
        <v>350</v>
      </c>
      <c r="MO46" t="s">
        <v>350</v>
      </c>
      <c r="MP46" t="s">
        <v>349</v>
      </c>
      <c r="MQ46" t="s">
        <v>350</v>
      </c>
      <c r="MR46" t="s">
        <v>350</v>
      </c>
      <c r="NL46" t="s">
        <v>350</v>
      </c>
      <c r="NM46" t="s">
        <v>350</v>
      </c>
      <c r="NN46" t="s">
        <v>350</v>
      </c>
      <c r="NO46" t="s">
        <v>450</v>
      </c>
      <c r="NP46">
        <v>79.61</v>
      </c>
      <c r="NQ46" t="s">
        <v>352</v>
      </c>
      <c r="NR46" t="s">
        <v>352</v>
      </c>
      <c r="NS46" t="s">
        <v>352</v>
      </c>
      <c r="NT46" t="s">
        <v>352</v>
      </c>
      <c r="NU46" t="s">
        <v>352</v>
      </c>
      <c r="NV46" t="s">
        <v>350</v>
      </c>
      <c r="NW46" t="s">
        <v>350</v>
      </c>
      <c r="NX46" t="s">
        <v>350</v>
      </c>
      <c r="NY46" t="s">
        <v>353</v>
      </c>
    </row>
    <row r="47" spans="1:389" s="4" customFormat="1">
      <c r="A47" s="3" t="s">
        <v>451</v>
      </c>
      <c r="C47" s="5"/>
      <c r="E47" s="33"/>
      <c r="F47" s="33"/>
      <c r="G47" s="34"/>
      <c r="H47" s="33"/>
      <c r="I47" s="33"/>
    </row>
    <row r="48" spans="1:389">
      <c r="A48" t="s">
        <v>452</v>
      </c>
      <c r="B48" t="s">
        <v>453</v>
      </c>
      <c r="C48" s="25" t="s">
        <v>454</v>
      </c>
      <c r="D48" t="s">
        <v>455</v>
      </c>
      <c r="E48" s="20" t="s">
        <v>62</v>
      </c>
      <c r="F48" s="6" t="s">
        <v>456</v>
      </c>
      <c r="G48" s="32" t="s">
        <v>345</v>
      </c>
      <c r="H48" s="28" t="s">
        <v>457</v>
      </c>
      <c r="I48" s="20" t="s">
        <v>458</v>
      </c>
      <c r="J48" s="12" t="s">
        <v>348</v>
      </c>
      <c r="K48" t="s">
        <v>349</v>
      </c>
      <c r="O48" t="s">
        <v>349</v>
      </c>
      <c r="P48" t="s">
        <v>349</v>
      </c>
      <c r="Q48" t="s">
        <v>349</v>
      </c>
      <c r="R48" t="s">
        <v>349</v>
      </c>
      <c r="S48" t="s">
        <v>349</v>
      </c>
      <c r="T48" t="s">
        <v>349</v>
      </c>
      <c r="U48" t="s">
        <v>349</v>
      </c>
      <c r="V48" t="s">
        <v>349</v>
      </c>
      <c r="W48" t="s">
        <v>349</v>
      </c>
      <c r="X48" t="s">
        <v>350</v>
      </c>
      <c r="Y48" t="s">
        <v>350</v>
      </c>
      <c r="Z48" t="s">
        <v>350</v>
      </c>
      <c r="AA48" t="s">
        <v>349</v>
      </c>
      <c r="AB48" t="s">
        <v>350</v>
      </c>
      <c r="AC48" t="s">
        <v>350</v>
      </c>
      <c r="AD48" t="s">
        <v>350</v>
      </c>
      <c r="AE48" t="s">
        <v>350</v>
      </c>
      <c r="AF48" t="s">
        <v>350</v>
      </c>
      <c r="AG48" t="s">
        <v>350</v>
      </c>
      <c r="AH48" t="s">
        <v>350</v>
      </c>
      <c r="AI48" t="s">
        <v>350</v>
      </c>
      <c r="AJ48" t="s">
        <v>350</v>
      </c>
      <c r="AK48" t="s">
        <v>350</v>
      </c>
      <c r="AL48" t="s">
        <v>350</v>
      </c>
      <c r="AN48" t="s">
        <v>350</v>
      </c>
      <c r="AO48" t="s">
        <v>350</v>
      </c>
      <c r="AP48" t="s">
        <v>350</v>
      </c>
      <c r="AQ48" t="s">
        <v>350</v>
      </c>
      <c r="AR48" t="s">
        <v>350</v>
      </c>
      <c r="AS48" t="s">
        <v>350</v>
      </c>
      <c r="AT48" t="s">
        <v>350</v>
      </c>
      <c r="AU48" t="s">
        <v>350</v>
      </c>
      <c r="AV48" t="s">
        <v>350</v>
      </c>
      <c r="AW48" t="s">
        <v>350</v>
      </c>
      <c r="AX48" t="s">
        <v>350</v>
      </c>
      <c r="AY48" t="s">
        <v>350</v>
      </c>
      <c r="AZ48" t="s">
        <v>350</v>
      </c>
      <c r="BA48" t="s">
        <v>350</v>
      </c>
      <c r="BB48" t="s">
        <v>350</v>
      </c>
      <c r="BC48" t="s">
        <v>350</v>
      </c>
      <c r="BD48" t="s">
        <v>350</v>
      </c>
      <c r="BE48" t="s">
        <v>350</v>
      </c>
      <c r="BF48" t="s">
        <v>350</v>
      </c>
      <c r="BG48" t="s">
        <v>350</v>
      </c>
      <c r="BH48" t="s">
        <v>350</v>
      </c>
      <c r="BI48" t="s">
        <v>350</v>
      </c>
      <c r="BJ48" t="s">
        <v>350</v>
      </c>
      <c r="BK48" t="s">
        <v>350</v>
      </c>
      <c r="BL48" t="s">
        <v>350</v>
      </c>
      <c r="BM48" t="s">
        <v>350</v>
      </c>
      <c r="BP48" t="s">
        <v>349</v>
      </c>
      <c r="BQ48" t="s">
        <v>350</v>
      </c>
      <c r="BR48" t="s">
        <v>349</v>
      </c>
      <c r="BS48" t="s">
        <v>350</v>
      </c>
      <c r="BT48" t="s">
        <v>350</v>
      </c>
      <c r="BU48" t="s">
        <v>350</v>
      </c>
      <c r="BV48" t="s">
        <v>350</v>
      </c>
      <c r="BW48" t="s">
        <v>350</v>
      </c>
      <c r="BX48" t="s">
        <v>350</v>
      </c>
      <c r="BY48" t="s">
        <v>350</v>
      </c>
      <c r="BZ48" t="s">
        <v>350</v>
      </c>
      <c r="CA48" t="s">
        <v>350</v>
      </c>
      <c r="CB48" t="s">
        <v>350</v>
      </c>
      <c r="CC48" t="s">
        <v>350</v>
      </c>
      <c r="CD48" t="s">
        <v>350</v>
      </c>
      <c r="CE48" t="s">
        <v>350</v>
      </c>
      <c r="CF48" t="s">
        <v>350</v>
      </c>
      <c r="CG48" t="s">
        <v>350</v>
      </c>
      <c r="CH48" t="s">
        <v>350</v>
      </c>
      <c r="CI48" t="s">
        <v>350</v>
      </c>
      <c r="CJ48" t="s">
        <v>350</v>
      </c>
      <c r="CK48" t="s">
        <v>350</v>
      </c>
      <c r="CL48" t="s">
        <v>350</v>
      </c>
      <c r="CM48" t="s">
        <v>350</v>
      </c>
      <c r="CN48" t="s">
        <v>350</v>
      </c>
      <c r="CO48" t="s">
        <v>350</v>
      </c>
      <c r="CP48" t="s">
        <v>350</v>
      </c>
      <c r="CQ48" t="s">
        <v>350</v>
      </c>
      <c r="CR48" t="s">
        <v>350</v>
      </c>
      <c r="CS48" t="s">
        <v>350</v>
      </c>
      <c r="CU48" t="s">
        <v>350</v>
      </c>
      <c r="CV48" t="s">
        <v>350</v>
      </c>
      <c r="CW48" t="s">
        <v>350</v>
      </c>
      <c r="CX48" t="s">
        <v>350</v>
      </c>
      <c r="CY48" t="s">
        <v>350</v>
      </c>
      <c r="CZ48" t="s">
        <v>350</v>
      </c>
      <c r="DA48" t="s">
        <v>350</v>
      </c>
      <c r="DB48" t="s">
        <v>350</v>
      </c>
      <c r="DC48" t="s">
        <v>350</v>
      </c>
      <c r="DD48" t="s">
        <v>350</v>
      </c>
      <c r="DE48" t="s">
        <v>350</v>
      </c>
      <c r="DF48" t="s">
        <v>349</v>
      </c>
      <c r="DG48" t="s">
        <v>350</v>
      </c>
      <c r="DH48" t="s">
        <v>350</v>
      </c>
      <c r="DI48" t="s">
        <v>350</v>
      </c>
      <c r="DK48" t="s">
        <v>350</v>
      </c>
      <c r="DL48" t="s">
        <v>350</v>
      </c>
      <c r="DM48" t="s">
        <v>350</v>
      </c>
      <c r="DN48" t="s">
        <v>350</v>
      </c>
      <c r="DO48" t="s">
        <v>350</v>
      </c>
      <c r="DP48" t="s">
        <v>350</v>
      </c>
      <c r="DQ48" t="s">
        <v>350</v>
      </c>
      <c r="DR48" t="s">
        <v>350</v>
      </c>
      <c r="DS48" t="s">
        <v>350</v>
      </c>
      <c r="DT48" t="s">
        <v>350</v>
      </c>
      <c r="DU48" t="s">
        <v>350</v>
      </c>
      <c r="DV48" t="s">
        <v>350</v>
      </c>
      <c r="DW48" t="s">
        <v>350</v>
      </c>
      <c r="DX48" t="s">
        <v>350</v>
      </c>
      <c r="DZ48" t="s">
        <v>350</v>
      </c>
      <c r="EA48" t="s">
        <v>350</v>
      </c>
      <c r="EB48" t="s">
        <v>350</v>
      </c>
      <c r="EC48" t="s">
        <v>350</v>
      </c>
      <c r="ED48" t="s">
        <v>350</v>
      </c>
      <c r="EE48" t="s">
        <v>350</v>
      </c>
      <c r="EF48" t="s">
        <v>350</v>
      </c>
      <c r="EH48" t="s">
        <v>350</v>
      </c>
      <c r="EI48" t="s">
        <v>350</v>
      </c>
      <c r="EJ48" t="s">
        <v>349</v>
      </c>
      <c r="EK48" t="s">
        <v>349</v>
      </c>
      <c r="EL48" t="s">
        <v>350</v>
      </c>
      <c r="EM48" t="s">
        <v>349</v>
      </c>
      <c r="EN48" t="s">
        <v>350</v>
      </c>
      <c r="EO48" t="s">
        <v>350</v>
      </c>
      <c r="EP48" t="s">
        <v>350</v>
      </c>
      <c r="EQ48" t="s">
        <v>350</v>
      </c>
      <c r="ER48" t="s">
        <v>350</v>
      </c>
      <c r="ES48" t="s">
        <v>350</v>
      </c>
      <c r="ET48" t="s">
        <v>350</v>
      </c>
      <c r="EU48" t="s">
        <v>350</v>
      </c>
      <c r="EV48" t="s">
        <v>350</v>
      </c>
      <c r="EW48" t="s">
        <v>349</v>
      </c>
      <c r="EX48" t="s">
        <v>350</v>
      </c>
      <c r="EY48" t="s">
        <v>349</v>
      </c>
      <c r="EZ48" t="s">
        <v>349</v>
      </c>
      <c r="FA48" t="s">
        <v>349</v>
      </c>
      <c r="FB48" t="s">
        <v>350</v>
      </c>
      <c r="FC48" t="s">
        <v>350</v>
      </c>
      <c r="FD48" t="s">
        <v>350</v>
      </c>
      <c r="FE48" t="s">
        <v>350</v>
      </c>
      <c r="FF48" t="s">
        <v>350</v>
      </c>
      <c r="FG48" t="s">
        <v>349</v>
      </c>
      <c r="FH48" t="s">
        <v>349</v>
      </c>
      <c r="FI48" t="s">
        <v>350</v>
      </c>
      <c r="FJ48" t="s">
        <v>350</v>
      </c>
      <c r="FK48" t="s">
        <v>350</v>
      </c>
      <c r="FL48" t="s">
        <v>350</v>
      </c>
      <c r="FM48" t="s">
        <v>350</v>
      </c>
      <c r="FN48" t="s">
        <v>350</v>
      </c>
      <c r="FO48" t="s">
        <v>350</v>
      </c>
      <c r="FP48" t="s">
        <v>350</v>
      </c>
      <c r="FQ48" t="s">
        <v>350</v>
      </c>
      <c r="FR48" t="s">
        <v>350</v>
      </c>
      <c r="FS48" t="s">
        <v>350</v>
      </c>
      <c r="FT48" t="s">
        <v>349</v>
      </c>
      <c r="FU48" t="s">
        <v>350</v>
      </c>
      <c r="FV48" t="s">
        <v>349</v>
      </c>
      <c r="FW48" t="s">
        <v>350</v>
      </c>
      <c r="FX48" t="s">
        <v>350</v>
      </c>
      <c r="FY48" t="s">
        <v>350</v>
      </c>
      <c r="FZ48" t="s">
        <v>349</v>
      </c>
      <c r="GD48" t="s">
        <v>349</v>
      </c>
      <c r="GF48" t="s">
        <v>349</v>
      </c>
      <c r="GG48" t="s">
        <v>349</v>
      </c>
      <c r="GH48" t="s">
        <v>349</v>
      </c>
      <c r="GI48" t="s">
        <v>349</v>
      </c>
      <c r="GJ48" t="s">
        <v>350</v>
      </c>
      <c r="GK48" t="s">
        <v>350</v>
      </c>
      <c r="GL48" t="s">
        <v>350</v>
      </c>
      <c r="GM48" t="s">
        <v>350</v>
      </c>
      <c r="GN48" t="s">
        <v>350</v>
      </c>
      <c r="GO48" t="s">
        <v>350</v>
      </c>
      <c r="GP48" t="s">
        <v>350</v>
      </c>
      <c r="GQ48" t="s">
        <v>350</v>
      </c>
      <c r="GR48" t="s">
        <v>350</v>
      </c>
      <c r="GS48" t="s">
        <v>350</v>
      </c>
      <c r="GT48" t="s">
        <v>350</v>
      </c>
      <c r="GU48" t="s">
        <v>349</v>
      </c>
      <c r="GV48" t="s">
        <v>350</v>
      </c>
      <c r="GW48" t="s">
        <v>350</v>
      </c>
      <c r="GX48" t="s">
        <v>350</v>
      </c>
      <c r="GY48" t="s">
        <v>350</v>
      </c>
      <c r="GZ48" t="s">
        <v>349</v>
      </c>
      <c r="HA48" t="s">
        <v>350</v>
      </c>
      <c r="HB48" t="s">
        <v>350</v>
      </c>
      <c r="HC48" t="s">
        <v>350</v>
      </c>
      <c r="HD48" t="s">
        <v>349</v>
      </c>
      <c r="HE48" t="s">
        <v>350</v>
      </c>
      <c r="HF48" t="s">
        <v>350</v>
      </c>
      <c r="HG48" t="s">
        <v>350</v>
      </c>
      <c r="HH48" t="s">
        <v>350</v>
      </c>
      <c r="HI48" t="s">
        <v>349</v>
      </c>
      <c r="HJ48" t="s">
        <v>350</v>
      </c>
      <c r="HK48" t="s">
        <v>350</v>
      </c>
      <c r="HL48" t="s">
        <v>350</v>
      </c>
      <c r="HM48" t="s">
        <v>350</v>
      </c>
      <c r="HN48" t="s">
        <v>350</v>
      </c>
      <c r="HO48" t="s">
        <v>350</v>
      </c>
      <c r="HP48" t="s">
        <v>350</v>
      </c>
      <c r="HQ48" t="s">
        <v>349</v>
      </c>
      <c r="HR48" t="s">
        <v>350</v>
      </c>
      <c r="HS48" t="s">
        <v>350</v>
      </c>
      <c r="HT48" t="s">
        <v>350</v>
      </c>
      <c r="HU48" t="s">
        <v>350</v>
      </c>
      <c r="HV48" t="s">
        <v>350</v>
      </c>
      <c r="HW48" t="s">
        <v>349</v>
      </c>
      <c r="HX48" t="s">
        <v>350</v>
      </c>
      <c r="HY48" t="s">
        <v>349</v>
      </c>
      <c r="HZ48" t="s">
        <v>349</v>
      </c>
      <c r="IB48" t="s">
        <v>350</v>
      </c>
      <c r="ID48" t="s">
        <v>350</v>
      </c>
      <c r="IE48" t="s">
        <v>350</v>
      </c>
      <c r="IF48" t="s">
        <v>349</v>
      </c>
      <c r="IH48" t="s">
        <v>349</v>
      </c>
      <c r="IJ48" t="s">
        <v>349</v>
      </c>
      <c r="IK48" t="s">
        <v>350</v>
      </c>
      <c r="IM48" t="s">
        <v>350</v>
      </c>
      <c r="IN48" t="s">
        <v>350</v>
      </c>
      <c r="IO48" t="s">
        <v>350</v>
      </c>
      <c r="IQ48" t="s">
        <v>349</v>
      </c>
      <c r="IR48" t="s">
        <v>349</v>
      </c>
      <c r="IS48" t="s">
        <v>349</v>
      </c>
      <c r="IT48" t="s">
        <v>350</v>
      </c>
      <c r="IU48" t="s">
        <v>349</v>
      </c>
      <c r="IV48" t="s">
        <v>350</v>
      </c>
      <c r="IW48" t="s">
        <v>350</v>
      </c>
      <c r="IX48" t="s">
        <v>350</v>
      </c>
      <c r="IZ48" t="s">
        <v>350</v>
      </c>
      <c r="JA48" t="s">
        <v>349</v>
      </c>
      <c r="JB48" t="s">
        <v>349</v>
      </c>
      <c r="JC48" t="s">
        <v>349</v>
      </c>
      <c r="JD48" t="s">
        <v>350</v>
      </c>
      <c r="JE48" t="s">
        <v>351</v>
      </c>
      <c r="JF48" t="s">
        <v>349</v>
      </c>
      <c r="JG48" t="s">
        <v>350</v>
      </c>
      <c r="JH48" t="s">
        <v>351</v>
      </c>
      <c r="JI48" t="s">
        <v>349</v>
      </c>
      <c r="JJ48" t="s">
        <v>349</v>
      </c>
      <c r="JK48" t="s">
        <v>349</v>
      </c>
      <c r="JR48" t="s">
        <v>350</v>
      </c>
      <c r="JS48" t="s">
        <v>349</v>
      </c>
      <c r="JT48" t="s">
        <v>349</v>
      </c>
      <c r="JU48" t="s">
        <v>351</v>
      </c>
      <c r="JV48" t="s">
        <v>349</v>
      </c>
      <c r="JW48" t="s">
        <v>350</v>
      </c>
      <c r="JX48" t="s">
        <v>349</v>
      </c>
      <c r="JY48" t="s">
        <v>350</v>
      </c>
      <c r="JZ48" t="s">
        <v>350</v>
      </c>
      <c r="KA48" t="s">
        <v>350</v>
      </c>
      <c r="KB48" t="s">
        <v>350</v>
      </c>
      <c r="KC48" t="s">
        <v>350</v>
      </c>
      <c r="KD48" t="s">
        <v>350</v>
      </c>
      <c r="KE48" t="s">
        <v>349</v>
      </c>
      <c r="KF48" t="s">
        <v>350</v>
      </c>
      <c r="KG48" t="s">
        <v>350</v>
      </c>
      <c r="KH48" t="s">
        <v>350</v>
      </c>
      <c r="KI48" t="s">
        <v>350</v>
      </c>
      <c r="KJ48" t="s">
        <v>350</v>
      </c>
      <c r="KK48" t="s">
        <v>350</v>
      </c>
      <c r="KL48" t="s">
        <v>350</v>
      </c>
      <c r="KM48" t="s">
        <v>349</v>
      </c>
      <c r="KN48" t="s">
        <v>350</v>
      </c>
      <c r="KO48" t="s">
        <v>350</v>
      </c>
      <c r="KP48" t="s">
        <v>350</v>
      </c>
      <c r="KQ48" t="s">
        <v>350</v>
      </c>
      <c r="KR48" t="s">
        <v>350</v>
      </c>
      <c r="KS48" t="s">
        <v>350</v>
      </c>
      <c r="KT48" t="s">
        <v>350</v>
      </c>
      <c r="KU48" t="s">
        <v>350</v>
      </c>
      <c r="KV48" t="s">
        <v>349</v>
      </c>
      <c r="KW48" t="s">
        <v>349</v>
      </c>
      <c r="KX48" t="s">
        <v>350</v>
      </c>
      <c r="KY48" t="s">
        <v>350</v>
      </c>
      <c r="KZ48" t="s">
        <v>350</v>
      </c>
      <c r="LA48" t="s">
        <v>350</v>
      </c>
      <c r="LB48" t="s">
        <v>350</v>
      </c>
      <c r="LC48" t="s">
        <v>350</v>
      </c>
      <c r="LD48" t="s">
        <v>350</v>
      </c>
      <c r="LE48" t="s">
        <v>350</v>
      </c>
      <c r="LF48" t="s">
        <v>349</v>
      </c>
      <c r="LG48" t="s">
        <v>350</v>
      </c>
      <c r="LH48" t="s">
        <v>350</v>
      </c>
      <c r="LI48" t="s">
        <v>349</v>
      </c>
      <c r="LJ48" t="s">
        <v>349</v>
      </c>
      <c r="LK48" t="s">
        <v>350</v>
      </c>
      <c r="LM48" t="s">
        <v>349</v>
      </c>
      <c r="LN48" t="s">
        <v>349</v>
      </c>
      <c r="LO48" t="s">
        <v>350</v>
      </c>
      <c r="LP48" t="s">
        <v>350</v>
      </c>
      <c r="LQ48" t="s">
        <v>350</v>
      </c>
      <c r="LR48" t="s">
        <v>350</v>
      </c>
      <c r="LS48" t="s">
        <v>350</v>
      </c>
      <c r="LT48" t="s">
        <v>350</v>
      </c>
      <c r="LU48" t="s">
        <v>350</v>
      </c>
      <c r="LV48" t="s">
        <v>350</v>
      </c>
      <c r="LW48" t="s">
        <v>350</v>
      </c>
      <c r="LX48" t="s">
        <v>350</v>
      </c>
      <c r="LY48" t="s">
        <v>350</v>
      </c>
      <c r="LZ48" t="s">
        <v>350</v>
      </c>
      <c r="MA48" t="s">
        <v>350</v>
      </c>
      <c r="MB48" t="s">
        <v>350</v>
      </c>
      <c r="MC48" t="s">
        <v>349</v>
      </c>
      <c r="MD48" t="s">
        <v>350</v>
      </c>
      <c r="ME48" t="s">
        <v>350</v>
      </c>
      <c r="MG48" t="s">
        <v>350</v>
      </c>
      <c r="MK48" t="s">
        <v>350</v>
      </c>
      <c r="ML48" t="s">
        <v>349</v>
      </c>
      <c r="MM48" t="s">
        <v>350</v>
      </c>
      <c r="MN48" t="s">
        <v>350</v>
      </c>
      <c r="MO48" t="s">
        <v>349</v>
      </c>
      <c r="MP48" t="s">
        <v>350</v>
      </c>
      <c r="MQ48" t="s">
        <v>350</v>
      </c>
      <c r="MR48" t="s">
        <v>350</v>
      </c>
      <c r="NL48" t="s">
        <v>350</v>
      </c>
      <c r="NM48" t="s">
        <v>350</v>
      </c>
      <c r="NN48" t="s">
        <v>350</v>
      </c>
      <c r="NO48" t="s">
        <v>459</v>
      </c>
      <c r="NP48">
        <v>90.22</v>
      </c>
      <c r="NQ48" t="s">
        <v>352</v>
      </c>
      <c r="NR48" t="s">
        <v>352</v>
      </c>
      <c r="NS48" t="s">
        <v>352</v>
      </c>
      <c r="NT48" t="s">
        <v>352</v>
      </c>
      <c r="NU48" t="s">
        <v>352</v>
      </c>
      <c r="NV48" t="s">
        <v>350</v>
      </c>
      <c r="NW48" t="s">
        <v>350</v>
      </c>
      <c r="NX48" t="s">
        <v>350</v>
      </c>
      <c r="NY48" t="s">
        <v>353</v>
      </c>
    </row>
    <row r="49" spans="1:389" s="4" customFormat="1">
      <c r="A49" s="3" t="s">
        <v>460</v>
      </c>
      <c r="C49" s="5"/>
      <c r="E49" s="33"/>
      <c r="F49" s="33"/>
      <c r="G49" s="34"/>
      <c r="H49" s="33"/>
      <c r="I49" s="33"/>
    </row>
    <row r="50" spans="1:389" ht="17">
      <c r="A50" t="s">
        <v>461</v>
      </c>
      <c r="B50" t="s">
        <v>365</v>
      </c>
      <c r="C50" s="7" t="s">
        <v>366</v>
      </c>
      <c r="D50" t="s">
        <v>367</v>
      </c>
      <c r="E50" s="20" t="s">
        <v>462</v>
      </c>
      <c r="F50" s="29" t="s">
        <v>463</v>
      </c>
      <c r="G50" s="32" t="s">
        <v>345</v>
      </c>
      <c r="H50" s="28" t="s">
        <v>418</v>
      </c>
      <c r="I50" s="20" t="s">
        <v>464</v>
      </c>
      <c r="J50" s="12" t="s">
        <v>348</v>
      </c>
      <c r="K50" t="s">
        <v>349</v>
      </c>
      <c r="O50" t="s">
        <v>349</v>
      </c>
      <c r="P50" t="s">
        <v>349</v>
      </c>
      <c r="Q50" t="s">
        <v>349</v>
      </c>
      <c r="R50" t="s">
        <v>349</v>
      </c>
      <c r="S50" t="s">
        <v>349</v>
      </c>
      <c r="T50" t="s">
        <v>349</v>
      </c>
      <c r="U50" t="s">
        <v>349</v>
      </c>
      <c r="V50" t="s">
        <v>349</v>
      </c>
      <c r="W50" t="s">
        <v>349</v>
      </c>
      <c r="X50" t="s">
        <v>350</v>
      </c>
      <c r="Y50" t="s">
        <v>350</v>
      </c>
      <c r="Z50" t="s">
        <v>350</v>
      </c>
      <c r="AA50" t="s">
        <v>350</v>
      </c>
      <c r="AB50" t="s">
        <v>350</v>
      </c>
      <c r="AC50" t="s">
        <v>350</v>
      </c>
      <c r="AD50" t="s">
        <v>350</v>
      </c>
      <c r="AE50" t="s">
        <v>350</v>
      </c>
      <c r="AF50" t="s">
        <v>349</v>
      </c>
      <c r="AG50" t="s">
        <v>349</v>
      </c>
      <c r="AH50" t="s">
        <v>350</v>
      </c>
      <c r="AI50" t="s">
        <v>349</v>
      </c>
      <c r="AJ50" t="s">
        <v>350</v>
      </c>
      <c r="AK50" t="s">
        <v>350</v>
      </c>
      <c r="AL50" t="s">
        <v>350</v>
      </c>
      <c r="AN50" t="s">
        <v>350</v>
      </c>
      <c r="AO50" t="s">
        <v>350</v>
      </c>
      <c r="AP50" t="s">
        <v>350</v>
      </c>
      <c r="AQ50" t="s">
        <v>350</v>
      </c>
      <c r="AR50" t="s">
        <v>350</v>
      </c>
      <c r="AS50" t="s">
        <v>350</v>
      </c>
      <c r="AT50" t="s">
        <v>350</v>
      </c>
      <c r="AU50" t="s">
        <v>350</v>
      </c>
      <c r="AV50" t="s">
        <v>350</v>
      </c>
      <c r="AW50" t="s">
        <v>350</v>
      </c>
      <c r="AX50" t="s">
        <v>350</v>
      </c>
      <c r="AY50" t="s">
        <v>350</v>
      </c>
      <c r="AZ50" t="s">
        <v>350</v>
      </c>
      <c r="BA50" t="s">
        <v>350</v>
      </c>
      <c r="BB50" t="s">
        <v>350</v>
      </c>
      <c r="BC50" t="s">
        <v>350</v>
      </c>
      <c r="BD50" t="s">
        <v>350</v>
      </c>
      <c r="BE50" t="s">
        <v>350</v>
      </c>
      <c r="BF50" t="s">
        <v>350</v>
      </c>
      <c r="BG50" t="s">
        <v>350</v>
      </c>
      <c r="BH50" t="s">
        <v>350</v>
      </c>
      <c r="BI50" t="s">
        <v>350</v>
      </c>
      <c r="BJ50" t="s">
        <v>350</v>
      </c>
      <c r="BK50" t="s">
        <v>350</v>
      </c>
      <c r="BL50" t="s">
        <v>350</v>
      </c>
      <c r="BM50" t="s">
        <v>350</v>
      </c>
      <c r="BP50" t="s">
        <v>349</v>
      </c>
      <c r="BQ50" t="s">
        <v>349</v>
      </c>
      <c r="BR50" t="s">
        <v>349</v>
      </c>
      <c r="BS50" t="s">
        <v>350</v>
      </c>
      <c r="BT50" t="s">
        <v>350</v>
      </c>
      <c r="BU50" t="s">
        <v>349</v>
      </c>
      <c r="BV50" t="s">
        <v>350</v>
      </c>
      <c r="BW50" t="s">
        <v>350</v>
      </c>
      <c r="BX50" t="s">
        <v>350</v>
      </c>
      <c r="BY50" t="s">
        <v>350</v>
      </c>
      <c r="BZ50" t="s">
        <v>350</v>
      </c>
      <c r="CA50" t="s">
        <v>350</v>
      </c>
      <c r="CB50" t="s">
        <v>350</v>
      </c>
      <c r="CC50" t="s">
        <v>350</v>
      </c>
      <c r="CD50" t="s">
        <v>350</v>
      </c>
      <c r="CE50" t="s">
        <v>350</v>
      </c>
      <c r="CF50" t="s">
        <v>350</v>
      </c>
      <c r="CG50" t="s">
        <v>350</v>
      </c>
      <c r="CH50" t="s">
        <v>350</v>
      </c>
      <c r="CI50" t="s">
        <v>350</v>
      </c>
      <c r="CJ50" t="s">
        <v>350</v>
      </c>
      <c r="CK50" t="s">
        <v>350</v>
      </c>
      <c r="CL50" t="s">
        <v>350</v>
      </c>
      <c r="CM50" t="s">
        <v>350</v>
      </c>
      <c r="CN50" t="s">
        <v>350</v>
      </c>
      <c r="CO50" t="s">
        <v>350</v>
      </c>
      <c r="CP50" t="s">
        <v>350</v>
      </c>
      <c r="CQ50" t="s">
        <v>350</v>
      </c>
      <c r="CR50" t="s">
        <v>350</v>
      </c>
      <c r="CS50" t="s">
        <v>350</v>
      </c>
      <c r="CU50" t="s">
        <v>350</v>
      </c>
      <c r="CV50" t="s">
        <v>350</v>
      </c>
      <c r="CW50" t="s">
        <v>350</v>
      </c>
      <c r="CX50" t="s">
        <v>350</v>
      </c>
      <c r="CY50" t="s">
        <v>350</v>
      </c>
      <c r="CZ50" t="s">
        <v>350</v>
      </c>
      <c r="DA50" t="s">
        <v>350</v>
      </c>
      <c r="DB50" t="s">
        <v>350</v>
      </c>
      <c r="DC50" t="s">
        <v>350</v>
      </c>
      <c r="DD50" t="s">
        <v>350</v>
      </c>
      <c r="DE50" t="s">
        <v>350</v>
      </c>
      <c r="DF50" t="s">
        <v>349</v>
      </c>
      <c r="DG50" t="s">
        <v>350</v>
      </c>
      <c r="DH50" t="s">
        <v>350</v>
      </c>
      <c r="DI50" t="s">
        <v>350</v>
      </c>
      <c r="DK50" t="s">
        <v>350</v>
      </c>
      <c r="DL50" t="s">
        <v>350</v>
      </c>
      <c r="DM50" t="s">
        <v>350</v>
      </c>
      <c r="DN50" t="s">
        <v>350</v>
      </c>
      <c r="DO50" t="s">
        <v>350</v>
      </c>
      <c r="DP50" t="s">
        <v>350</v>
      </c>
      <c r="DQ50" t="s">
        <v>350</v>
      </c>
      <c r="DR50" t="s">
        <v>350</v>
      </c>
      <c r="DS50" t="s">
        <v>350</v>
      </c>
      <c r="DT50" t="s">
        <v>350</v>
      </c>
      <c r="DU50" t="s">
        <v>349</v>
      </c>
      <c r="DV50" t="s">
        <v>350</v>
      </c>
      <c r="DW50" t="s">
        <v>350</v>
      </c>
      <c r="DX50" t="s">
        <v>350</v>
      </c>
      <c r="DZ50" t="s">
        <v>350</v>
      </c>
      <c r="EA50" t="s">
        <v>350</v>
      </c>
      <c r="EB50" t="s">
        <v>350</v>
      </c>
      <c r="EC50" t="s">
        <v>350</v>
      </c>
      <c r="ED50" t="s">
        <v>350</v>
      </c>
      <c r="EE50" t="s">
        <v>350</v>
      </c>
      <c r="EF50" t="s">
        <v>350</v>
      </c>
      <c r="EH50" t="s">
        <v>350</v>
      </c>
      <c r="EI50" t="s">
        <v>350</v>
      </c>
      <c r="EJ50" t="s">
        <v>349</v>
      </c>
      <c r="EK50" t="s">
        <v>349</v>
      </c>
      <c r="EL50" t="s">
        <v>350</v>
      </c>
      <c r="EM50" t="s">
        <v>349</v>
      </c>
      <c r="EN50" t="s">
        <v>350</v>
      </c>
      <c r="EO50" t="s">
        <v>350</v>
      </c>
      <c r="EP50" t="s">
        <v>350</v>
      </c>
      <c r="EQ50" t="s">
        <v>350</v>
      </c>
      <c r="ER50" t="s">
        <v>349</v>
      </c>
      <c r="ES50" t="s">
        <v>349</v>
      </c>
      <c r="ET50" t="s">
        <v>351</v>
      </c>
      <c r="EU50" t="s">
        <v>349</v>
      </c>
      <c r="EV50" t="s">
        <v>350</v>
      </c>
      <c r="EW50" t="s">
        <v>349</v>
      </c>
      <c r="EX50" t="s">
        <v>350</v>
      </c>
      <c r="EY50" t="s">
        <v>349</v>
      </c>
      <c r="EZ50" t="s">
        <v>349</v>
      </c>
      <c r="FA50" t="s">
        <v>349</v>
      </c>
      <c r="FB50" t="s">
        <v>349</v>
      </c>
      <c r="FC50" t="s">
        <v>349</v>
      </c>
      <c r="FD50" t="s">
        <v>350</v>
      </c>
      <c r="FE50" t="s">
        <v>350</v>
      </c>
      <c r="FF50" t="s">
        <v>349</v>
      </c>
      <c r="FG50" t="s">
        <v>350</v>
      </c>
      <c r="FH50" t="s">
        <v>349</v>
      </c>
      <c r="FI50" t="s">
        <v>350</v>
      </c>
      <c r="FJ50" t="s">
        <v>350</v>
      </c>
      <c r="FK50" t="s">
        <v>350</v>
      </c>
      <c r="FL50" t="s">
        <v>350</v>
      </c>
      <c r="FM50" t="s">
        <v>350</v>
      </c>
      <c r="FN50" t="s">
        <v>350</v>
      </c>
      <c r="FO50" t="s">
        <v>350</v>
      </c>
      <c r="FP50" t="s">
        <v>350</v>
      </c>
      <c r="FQ50" t="s">
        <v>350</v>
      </c>
      <c r="FR50" t="s">
        <v>350</v>
      </c>
      <c r="FS50" t="s">
        <v>350</v>
      </c>
      <c r="FT50" t="s">
        <v>349</v>
      </c>
      <c r="FU50" t="s">
        <v>349</v>
      </c>
      <c r="FV50" t="s">
        <v>350</v>
      </c>
      <c r="FW50" t="s">
        <v>349</v>
      </c>
      <c r="FX50" t="s">
        <v>349</v>
      </c>
      <c r="FY50" t="s">
        <v>350</v>
      </c>
      <c r="FZ50" t="s">
        <v>349</v>
      </c>
      <c r="GD50" t="s">
        <v>349</v>
      </c>
      <c r="GF50" t="s">
        <v>349</v>
      </c>
      <c r="GG50" t="s">
        <v>349</v>
      </c>
      <c r="GH50" t="s">
        <v>349</v>
      </c>
      <c r="GI50" t="s">
        <v>350</v>
      </c>
      <c r="GJ50" t="s">
        <v>349</v>
      </c>
      <c r="GK50" t="s">
        <v>350</v>
      </c>
      <c r="GL50" t="s">
        <v>349</v>
      </c>
      <c r="GM50" t="s">
        <v>350</v>
      </c>
      <c r="GN50" t="s">
        <v>350</v>
      </c>
      <c r="GO50" t="s">
        <v>350</v>
      </c>
      <c r="GP50" t="s">
        <v>350</v>
      </c>
      <c r="GQ50" t="s">
        <v>349</v>
      </c>
      <c r="GR50" t="s">
        <v>350</v>
      </c>
      <c r="GS50" t="s">
        <v>350</v>
      </c>
      <c r="GT50" t="s">
        <v>349</v>
      </c>
      <c r="GU50" t="s">
        <v>350</v>
      </c>
      <c r="GV50" t="s">
        <v>349</v>
      </c>
      <c r="GW50" t="s">
        <v>349</v>
      </c>
      <c r="GX50" t="s">
        <v>350</v>
      </c>
      <c r="GY50" t="s">
        <v>350</v>
      </c>
      <c r="GZ50" t="s">
        <v>350</v>
      </c>
      <c r="HA50" t="s">
        <v>349</v>
      </c>
      <c r="HB50" t="s">
        <v>350</v>
      </c>
      <c r="HC50" t="s">
        <v>349</v>
      </c>
      <c r="HD50" t="s">
        <v>350</v>
      </c>
      <c r="HE50" t="s">
        <v>349</v>
      </c>
      <c r="HF50" t="s">
        <v>349</v>
      </c>
      <c r="HG50" t="s">
        <v>349</v>
      </c>
      <c r="HH50" t="s">
        <v>350</v>
      </c>
      <c r="HI50" t="s">
        <v>350</v>
      </c>
      <c r="HJ50" t="s">
        <v>349</v>
      </c>
      <c r="HK50" t="s">
        <v>349</v>
      </c>
      <c r="HL50" t="s">
        <v>350</v>
      </c>
      <c r="HM50" t="s">
        <v>349</v>
      </c>
      <c r="HN50" t="s">
        <v>350</v>
      </c>
      <c r="HO50" t="s">
        <v>349</v>
      </c>
      <c r="HP50" t="s">
        <v>350</v>
      </c>
      <c r="HQ50" t="s">
        <v>350</v>
      </c>
      <c r="HR50" t="s">
        <v>350</v>
      </c>
      <c r="HS50" t="s">
        <v>350</v>
      </c>
      <c r="HT50" t="s">
        <v>349</v>
      </c>
      <c r="HU50" t="s">
        <v>350</v>
      </c>
      <c r="HV50" t="s">
        <v>349</v>
      </c>
      <c r="HW50" t="s">
        <v>350</v>
      </c>
      <c r="HX50" t="s">
        <v>349</v>
      </c>
      <c r="HY50" t="s">
        <v>350</v>
      </c>
      <c r="HZ50" t="s">
        <v>349</v>
      </c>
      <c r="IB50" t="s">
        <v>350</v>
      </c>
      <c r="ID50" t="s">
        <v>350</v>
      </c>
      <c r="IE50" t="s">
        <v>350</v>
      </c>
      <c r="IF50" t="s">
        <v>350</v>
      </c>
      <c r="IH50" t="s">
        <v>350</v>
      </c>
      <c r="IJ50" t="s">
        <v>350</v>
      </c>
      <c r="IK50" t="s">
        <v>349</v>
      </c>
      <c r="IM50" t="s">
        <v>349</v>
      </c>
      <c r="IN50" t="s">
        <v>349</v>
      </c>
      <c r="IO50" t="s">
        <v>349</v>
      </c>
      <c r="IQ50" t="s">
        <v>349</v>
      </c>
      <c r="IR50" t="s">
        <v>349</v>
      </c>
      <c r="IS50" t="s">
        <v>349</v>
      </c>
      <c r="IT50" t="s">
        <v>350</v>
      </c>
      <c r="IU50" t="s">
        <v>349</v>
      </c>
      <c r="IV50" t="s">
        <v>349</v>
      </c>
      <c r="IW50" t="s">
        <v>350</v>
      </c>
      <c r="IX50" t="s">
        <v>350</v>
      </c>
      <c r="IZ50" t="s">
        <v>350</v>
      </c>
      <c r="JA50" t="s">
        <v>350</v>
      </c>
      <c r="JB50" t="s">
        <v>349</v>
      </c>
      <c r="JC50" t="s">
        <v>350</v>
      </c>
      <c r="JD50" t="s">
        <v>350</v>
      </c>
      <c r="JE50" t="s">
        <v>349</v>
      </c>
      <c r="JF50" t="s">
        <v>349</v>
      </c>
      <c r="JG50" t="s">
        <v>350</v>
      </c>
      <c r="JH50" t="s">
        <v>349</v>
      </c>
      <c r="JI50" t="s">
        <v>351</v>
      </c>
      <c r="JJ50" t="s">
        <v>349</v>
      </c>
      <c r="JK50" t="s">
        <v>349</v>
      </c>
      <c r="JR50" t="s">
        <v>349</v>
      </c>
      <c r="JS50" t="s">
        <v>349</v>
      </c>
      <c r="JT50" t="s">
        <v>350</v>
      </c>
      <c r="JU50" t="s">
        <v>350</v>
      </c>
      <c r="JV50" t="s">
        <v>349</v>
      </c>
      <c r="JW50" t="s">
        <v>349</v>
      </c>
      <c r="JX50" t="s">
        <v>350</v>
      </c>
      <c r="JY50" t="s">
        <v>349</v>
      </c>
      <c r="JZ50" t="s">
        <v>350</v>
      </c>
      <c r="KA50" t="s">
        <v>350</v>
      </c>
      <c r="KB50" t="s">
        <v>349</v>
      </c>
      <c r="KC50" t="s">
        <v>350</v>
      </c>
      <c r="KD50" t="s">
        <v>350</v>
      </c>
      <c r="KE50" t="s">
        <v>351</v>
      </c>
      <c r="KF50" t="s">
        <v>350</v>
      </c>
      <c r="KG50" t="s">
        <v>349</v>
      </c>
      <c r="KH50" t="s">
        <v>350</v>
      </c>
      <c r="KI50" t="s">
        <v>350</v>
      </c>
      <c r="KJ50" t="s">
        <v>350</v>
      </c>
      <c r="KK50" t="s">
        <v>350</v>
      </c>
      <c r="KL50" t="s">
        <v>350</v>
      </c>
      <c r="KM50" t="s">
        <v>349</v>
      </c>
      <c r="KN50" t="s">
        <v>350</v>
      </c>
      <c r="KO50" t="s">
        <v>350</v>
      </c>
      <c r="KP50" t="s">
        <v>350</v>
      </c>
      <c r="KQ50" t="s">
        <v>349</v>
      </c>
      <c r="KR50" t="s">
        <v>349</v>
      </c>
      <c r="KS50" t="s">
        <v>350</v>
      </c>
      <c r="KT50" t="s">
        <v>350</v>
      </c>
      <c r="KU50" t="s">
        <v>350</v>
      </c>
      <c r="KV50" t="s">
        <v>349</v>
      </c>
      <c r="KW50" t="s">
        <v>349</v>
      </c>
      <c r="KX50" t="s">
        <v>349</v>
      </c>
      <c r="KY50" t="s">
        <v>350</v>
      </c>
      <c r="KZ50" t="s">
        <v>350</v>
      </c>
      <c r="LA50" t="s">
        <v>350</v>
      </c>
      <c r="LB50" t="s">
        <v>350</v>
      </c>
      <c r="LC50" t="s">
        <v>349</v>
      </c>
      <c r="LD50" t="s">
        <v>349</v>
      </c>
      <c r="LE50" t="s">
        <v>349</v>
      </c>
      <c r="LF50" t="s">
        <v>351</v>
      </c>
      <c r="LG50" t="s">
        <v>349</v>
      </c>
      <c r="LH50" t="s">
        <v>350</v>
      </c>
      <c r="LI50" t="s">
        <v>349</v>
      </c>
      <c r="LJ50" t="s">
        <v>350</v>
      </c>
      <c r="LK50" t="s">
        <v>350</v>
      </c>
      <c r="LM50" t="s">
        <v>349</v>
      </c>
      <c r="LN50" t="s">
        <v>349</v>
      </c>
      <c r="LO50" t="s">
        <v>350</v>
      </c>
      <c r="LP50" t="s">
        <v>350</v>
      </c>
      <c r="LQ50" t="s">
        <v>350</v>
      </c>
      <c r="LR50" t="s">
        <v>350</v>
      </c>
      <c r="LS50" t="s">
        <v>350</v>
      </c>
      <c r="LT50" t="s">
        <v>349</v>
      </c>
      <c r="LU50" t="s">
        <v>350</v>
      </c>
      <c r="LV50" t="s">
        <v>350</v>
      </c>
      <c r="LW50" t="s">
        <v>349</v>
      </c>
      <c r="LX50" t="s">
        <v>349</v>
      </c>
      <c r="LY50" t="s">
        <v>350</v>
      </c>
      <c r="LZ50" t="s">
        <v>350</v>
      </c>
      <c r="MA50" t="s">
        <v>350</v>
      </c>
      <c r="MB50" t="s">
        <v>349</v>
      </c>
      <c r="MC50" t="s">
        <v>350</v>
      </c>
      <c r="MD50" t="s">
        <v>350</v>
      </c>
      <c r="ME50" t="s">
        <v>349</v>
      </c>
      <c r="MG50" t="s">
        <v>350</v>
      </c>
      <c r="MK50" t="s">
        <v>350</v>
      </c>
      <c r="ML50" t="s">
        <v>349</v>
      </c>
      <c r="MM50" t="s">
        <v>350</v>
      </c>
      <c r="MN50" t="s">
        <v>349</v>
      </c>
      <c r="MO50" t="s">
        <v>350</v>
      </c>
      <c r="MP50" t="s">
        <v>349</v>
      </c>
      <c r="MQ50" t="s">
        <v>350</v>
      </c>
      <c r="MR50" t="s">
        <v>350</v>
      </c>
      <c r="NL50" t="s">
        <v>350</v>
      </c>
      <c r="NM50" t="s">
        <v>350</v>
      </c>
      <c r="NN50" t="s">
        <v>350</v>
      </c>
      <c r="NO50" t="s">
        <v>367</v>
      </c>
      <c r="NP50">
        <v>92.42</v>
      </c>
      <c r="NQ50" t="s">
        <v>352</v>
      </c>
      <c r="NR50" t="s">
        <v>352</v>
      </c>
      <c r="NS50" t="s">
        <v>352</v>
      </c>
      <c r="NT50" t="s">
        <v>352</v>
      </c>
      <c r="NU50" t="s">
        <v>352</v>
      </c>
      <c r="NV50" t="s">
        <v>350</v>
      </c>
      <c r="NW50" t="s">
        <v>350</v>
      </c>
      <c r="NX50" t="s">
        <v>350</v>
      </c>
      <c r="NY50" t="s">
        <v>353</v>
      </c>
    </row>
    <row r="51" spans="1:389" ht="17">
      <c r="A51" t="s">
        <v>465</v>
      </c>
      <c r="B51" t="s">
        <v>365</v>
      </c>
      <c r="C51" s="7" t="s">
        <v>366</v>
      </c>
      <c r="D51" t="s">
        <v>367</v>
      </c>
      <c r="E51" s="20" t="s">
        <v>462</v>
      </c>
      <c r="F51" s="18" t="s">
        <v>463</v>
      </c>
      <c r="G51" s="32" t="s">
        <v>345</v>
      </c>
      <c r="H51" s="28" t="s">
        <v>418</v>
      </c>
      <c r="I51" s="20" t="s">
        <v>464</v>
      </c>
      <c r="J51" s="12" t="s">
        <v>348</v>
      </c>
      <c r="K51" t="s">
        <v>349</v>
      </c>
      <c r="O51" t="s">
        <v>349</v>
      </c>
      <c r="P51" t="s">
        <v>349</v>
      </c>
      <c r="Q51" t="s">
        <v>349</v>
      </c>
      <c r="R51" t="s">
        <v>349</v>
      </c>
      <c r="S51" t="s">
        <v>349</v>
      </c>
      <c r="T51" t="s">
        <v>349</v>
      </c>
      <c r="U51" t="s">
        <v>349</v>
      </c>
      <c r="V51" t="s">
        <v>349</v>
      </c>
      <c r="W51" t="s">
        <v>349</v>
      </c>
      <c r="X51" t="s">
        <v>350</v>
      </c>
      <c r="Y51" t="s">
        <v>350</v>
      </c>
      <c r="Z51" t="s">
        <v>350</v>
      </c>
      <c r="AA51" t="s">
        <v>350</v>
      </c>
      <c r="AB51" t="s">
        <v>350</v>
      </c>
      <c r="AC51" t="s">
        <v>350</v>
      </c>
      <c r="AD51" t="s">
        <v>350</v>
      </c>
      <c r="AE51" t="s">
        <v>350</v>
      </c>
      <c r="AF51" t="s">
        <v>349</v>
      </c>
      <c r="AG51" t="s">
        <v>349</v>
      </c>
      <c r="AH51" t="s">
        <v>350</v>
      </c>
      <c r="AI51" t="s">
        <v>349</v>
      </c>
      <c r="AJ51" t="s">
        <v>350</v>
      </c>
      <c r="AK51" t="s">
        <v>350</v>
      </c>
      <c r="AL51" t="s">
        <v>350</v>
      </c>
      <c r="AN51" t="s">
        <v>350</v>
      </c>
      <c r="AO51" t="s">
        <v>350</v>
      </c>
      <c r="AP51" t="s">
        <v>350</v>
      </c>
      <c r="AQ51" t="s">
        <v>350</v>
      </c>
      <c r="AR51" t="s">
        <v>350</v>
      </c>
      <c r="AS51" t="s">
        <v>350</v>
      </c>
      <c r="AT51" t="s">
        <v>350</v>
      </c>
      <c r="AU51" t="s">
        <v>350</v>
      </c>
      <c r="AV51" t="s">
        <v>350</v>
      </c>
      <c r="AW51" t="s">
        <v>350</v>
      </c>
      <c r="AX51" t="s">
        <v>350</v>
      </c>
      <c r="AY51" t="s">
        <v>350</v>
      </c>
      <c r="AZ51" t="s">
        <v>350</v>
      </c>
      <c r="BA51" t="s">
        <v>350</v>
      </c>
      <c r="BB51" t="s">
        <v>350</v>
      </c>
      <c r="BC51" t="s">
        <v>350</v>
      </c>
      <c r="BD51" t="s">
        <v>350</v>
      </c>
      <c r="BE51" t="s">
        <v>350</v>
      </c>
      <c r="BF51" t="s">
        <v>350</v>
      </c>
      <c r="BG51" t="s">
        <v>350</v>
      </c>
      <c r="BH51" t="s">
        <v>350</v>
      </c>
      <c r="BI51" t="s">
        <v>350</v>
      </c>
      <c r="BJ51" t="s">
        <v>350</v>
      </c>
      <c r="BK51" t="s">
        <v>351</v>
      </c>
      <c r="BL51" t="s">
        <v>350</v>
      </c>
      <c r="BM51" t="s">
        <v>350</v>
      </c>
      <c r="BP51" t="s">
        <v>349</v>
      </c>
      <c r="BQ51" t="s">
        <v>349</v>
      </c>
      <c r="BR51" t="s">
        <v>349</v>
      </c>
      <c r="BS51" t="s">
        <v>350</v>
      </c>
      <c r="BT51" t="s">
        <v>350</v>
      </c>
      <c r="BU51" t="s">
        <v>349</v>
      </c>
      <c r="BV51" t="s">
        <v>350</v>
      </c>
      <c r="BW51" t="s">
        <v>350</v>
      </c>
      <c r="BX51" t="s">
        <v>350</v>
      </c>
      <c r="BY51" t="s">
        <v>350</v>
      </c>
      <c r="BZ51" t="s">
        <v>350</v>
      </c>
      <c r="CA51" t="s">
        <v>350</v>
      </c>
      <c r="CB51" t="s">
        <v>350</v>
      </c>
      <c r="CC51" t="s">
        <v>350</v>
      </c>
      <c r="CD51" t="s">
        <v>350</v>
      </c>
      <c r="CE51" t="s">
        <v>350</v>
      </c>
      <c r="CF51" t="s">
        <v>350</v>
      </c>
      <c r="CG51" t="s">
        <v>350</v>
      </c>
      <c r="CH51" t="s">
        <v>350</v>
      </c>
      <c r="CI51" t="s">
        <v>350</v>
      </c>
      <c r="CJ51" t="s">
        <v>350</v>
      </c>
      <c r="CK51" t="s">
        <v>350</v>
      </c>
      <c r="CL51" t="s">
        <v>350</v>
      </c>
      <c r="CM51" t="s">
        <v>350</v>
      </c>
      <c r="CN51" t="s">
        <v>350</v>
      </c>
      <c r="CO51" t="s">
        <v>350</v>
      </c>
      <c r="CP51" t="s">
        <v>350</v>
      </c>
      <c r="CQ51" t="s">
        <v>350</v>
      </c>
      <c r="CR51" t="s">
        <v>350</v>
      </c>
      <c r="CS51" t="s">
        <v>350</v>
      </c>
      <c r="CU51" t="s">
        <v>350</v>
      </c>
      <c r="CV51" t="s">
        <v>350</v>
      </c>
      <c r="CW51" t="s">
        <v>350</v>
      </c>
      <c r="CX51" t="s">
        <v>350</v>
      </c>
      <c r="CY51" t="s">
        <v>350</v>
      </c>
      <c r="CZ51" t="s">
        <v>350</v>
      </c>
      <c r="DA51" t="s">
        <v>350</v>
      </c>
      <c r="DB51" t="s">
        <v>350</v>
      </c>
      <c r="DC51" t="s">
        <v>350</v>
      </c>
      <c r="DD51" t="s">
        <v>350</v>
      </c>
      <c r="DE51" t="s">
        <v>350</v>
      </c>
      <c r="DF51" t="s">
        <v>349</v>
      </c>
      <c r="DG51" t="s">
        <v>350</v>
      </c>
      <c r="DH51" t="s">
        <v>350</v>
      </c>
      <c r="DI51" t="s">
        <v>350</v>
      </c>
      <c r="DK51" t="s">
        <v>350</v>
      </c>
      <c r="DL51" t="s">
        <v>350</v>
      </c>
      <c r="DM51" t="s">
        <v>350</v>
      </c>
      <c r="DN51" t="s">
        <v>350</v>
      </c>
      <c r="DO51" t="s">
        <v>350</v>
      </c>
      <c r="DP51" t="s">
        <v>350</v>
      </c>
      <c r="DQ51" t="s">
        <v>350</v>
      </c>
      <c r="DR51" t="s">
        <v>350</v>
      </c>
      <c r="DS51" t="s">
        <v>350</v>
      </c>
      <c r="DT51" t="s">
        <v>350</v>
      </c>
      <c r="DU51" t="s">
        <v>349</v>
      </c>
      <c r="DV51" t="s">
        <v>350</v>
      </c>
      <c r="DW51" t="s">
        <v>350</v>
      </c>
      <c r="DX51" t="s">
        <v>350</v>
      </c>
      <c r="DZ51" t="s">
        <v>350</v>
      </c>
      <c r="EA51" t="s">
        <v>350</v>
      </c>
      <c r="EB51" t="s">
        <v>350</v>
      </c>
      <c r="EC51" t="s">
        <v>350</v>
      </c>
      <c r="ED51" t="s">
        <v>350</v>
      </c>
      <c r="EE51" t="s">
        <v>350</v>
      </c>
      <c r="EF51" t="s">
        <v>350</v>
      </c>
      <c r="EH51" t="s">
        <v>350</v>
      </c>
      <c r="EI51" t="s">
        <v>350</v>
      </c>
      <c r="EJ51" t="s">
        <v>349</v>
      </c>
      <c r="EK51" t="s">
        <v>349</v>
      </c>
      <c r="EL51" t="s">
        <v>350</v>
      </c>
      <c r="EM51" t="s">
        <v>349</v>
      </c>
      <c r="EN51" t="s">
        <v>350</v>
      </c>
      <c r="EO51" t="s">
        <v>350</v>
      </c>
      <c r="EP51" t="s">
        <v>350</v>
      </c>
      <c r="EQ51" t="s">
        <v>350</v>
      </c>
      <c r="ER51" t="s">
        <v>349</v>
      </c>
      <c r="ES51" t="s">
        <v>349</v>
      </c>
      <c r="ET51" t="s">
        <v>350</v>
      </c>
      <c r="EU51" t="s">
        <v>349</v>
      </c>
      <c r="EV51" t="s">
        <v>350</v>
      </c>
      <c r="EW51" t="s">
        <v>349</v>
      </c>
      <c r="EX51" t="s">
        <v>350</v>
      </c>
      <c r="EY51" t="s">
        <v>349</v>
      </c>
      <c r="EZ51" t="s">
        <v>349</v>
      </c>
      <c r="FA51" t="s">
        <v>349</v>
      </c>
      <c r="FB51" t="s">
        <v>349</v>
      </c>
      <c r="FC51" t="s">
        <v>349</v>
      </c>
      <c r="FD51" t="s">
        <v>350</v>
      </c>
      <c r="FE51" t="s">
        <v>350</v>
      </c>
      <c r="FF51" t="s">
        <v>349</v>
      </c>
      <c r="FG51" t="s">
        <v>350</v>
      </c>
      <c r="FH51" t="s">
        <v>349</v>
      </c>
      <c r="FI51" t="s">
        <v>350</v>
      </c>
      <c r="FJ51" t="s">
        <v>350</v>
      </c>
      <c r="FK51" t="s">
        <v>350</v>
      </c>
      <c r="FL51" t="s">
        <v>350</v>
      </c>
      <c r="FM51" t="s">
        <v>350</v>
      </c>
      <c r="FN51" t="s">
        <v>350</v>
      </c>
      <c r="FO51" t="s">
        <v>350</v>
      </c>
      <c r="FP51" t="s">
        <v>350</v>
      </c>
      <c r="FQ51" t="s">
        <v>350</v>
      </c>
      <c r="FR51" t="s">
        <v>350</v>
      </c>
      <c r="FS51" t="s">
        <v>350</v>
      </c>
      <c r="FT51" t="s">
        <v>349</v>
      </c>
      <c r="FU51" t="s">
        <v>349</v>
      </c>
      <c r="FV51" t="s">
        <v>350</v>
      </c>
      <c r="FW51" t="s">
        <v>349</v>
      </c>
      <c r="FX51" t="s">
        <v>349</v>
      </c>
      <c r="FY51" t="s">
        <v>350</v>
      </c>
      <c r="FZ51" t="s">
        <v>349</v>
      </c>
      <c r="GD51" t="s">
        <v>349</v>
      </c>
      <c r="GF51" t="s">
        <v>349</v>
      </c>
      <c r="GG51" t="s">
        <v>349</v>
      </c>
      <c r="GH51" t="s">
        <v>349</v>
      </c>
      <c r="GI51" t="s">
        <v>350</v>
      </c>
      <c r="GJ51" t="s">
        <v>349</v>
      </c>
      <c r="GK51" t="s">
        <v>350</v>
      </c>
      <c r="GL51" t="s">
        <v>349</v>
      </c>
      <c r="GM51" t="s">
        <v>350</v>
      </c>
      <c r="GN51" t="s">
        <v>350</v>
      </c>
      <c r="GO51" t="s">
        <v>350</v>
      </c>
      <c r="GP51" t="s">
        <v>350</v>
      </c>
      <c r="GQ51" t="s">
        <v>349</v>
      </c>
      <c r="GR51" t="s">
        <v>350</v>
      </c>
      <c r="GS51" t="s">
        <v>350</v>
      </c>
      <c r="GT51" t="s">
        <v>349</v>
      </c>
      <c r="GU51" t="s">
        <v>350</v>
      </c>
      <c r="GV51" t="s">
        <v>349</v>
      </c>
      <c r="GW51" t="s">
        <v>349</v>
      </c>
      <c r="GX51" t="s">
        <v>350</v>
      </c>
      <c r="GY51" t="s">
        <v>350</v>
      </c>
      <c r="GZ51" t="s">
        <v>350</v>
      </c>
      <c r="HA51" t="s">
        <v>349</v>
      </c>
      <c r="HB51" t="s">
        <v>350</v>
      </c>
      <c r="HC51" t="s">
        <v>349</v>
      </c>
      <c r="HD51" t="s">
        <v>350</v>
      </c>
      <c r="HE51" t="s">
        <v>349</v>
      </c>
      <c r="HF51" t="s">
        <v>349</v>
      </c>
      <c r="HG51" t="s">
        <v>349</v>
      </c>
      <c r="HH51" t="s">
        <v>350</v>
      </c>
      <c r="HI51" t="s">
        <v>350</v>
      </c>
      <c r="HJ51" t="s">
        <v>349</v>
      </c>
      <c r="HK51" t="s">
        <v>349</v>
      </c>
      <c r="HL51" t="s">
        <v>350</v>
      </c>
      <c r="HM51" t="s">
        <v>349</v>
      </c>
      <c r="HN51" t="s">
        <v>350</v>
      </c>
      <c r="HO51" t="s">
        <v>349</v>
      </c>
      <c r="HP51" t="s">
        <v>350</v>
      </c>
      <c r="HQ51" t="s">
        <v>350</v>
      </c>
      <c r="HR51" t="s">
        <v>350</v>
      </c>
      <c r="HS51" t="s">
        <v>350</v>
      </c>
      <c r="HT51" t="s">
        <v>349</v>
      </c>
      <c r="HU51" t="s">
        <v>350</v>
      </c>
      <c r="HV51" t="s">
        <v>349</v>
      </c>
      <c r="HW51" t="s">
        <v>350</v>
      </c>
      <c r="HX51" t="s">
        <v>349</v>
      </c>
      <c r="HY51" t="s">
        <v>350</v>
      </c>
      <c r="HZ51" t="s">
        <v>349</v>
      </c>
      <c r="IB51" t="s">
        <v>350</v>
      </c>
      <c r="ID51" t="s">
        <v>350</v>
      </c>
      <c r="IE51" t="s">
        <v>350</v>
      </c>
      <c r="IF51" t="s">
        <v>350</v>
      </c>
      <c r="IH51" t="s">
        <v>350</v>
      </c>
      <c r="IJ51" t="s">
        <v>350</v>
      </c>
      <c r="IK51" t="s">
        <v>349</v>
      </c>
      <c r="IM51" t="s">
        <v>349</v>
      </c>
      <c r="IN51" t="s">
        <v>349</v>
      </c>
      <c r="IO51" t="s">
        <v>349</v>
      </c>
      <c r="IQ51" t="s">
        <v>349</v>
      </c>
      <c r="IR51" t="s">
        <v>349</v>
      </c>
      <c r="IS51" t="s">
        <v>349</v>
      </c>
      <c r="IT51" t="s">
        <v>350</v>
      </c>
      <c r="IU51" t="s">
        <v>349</v>
      </c>
      <c r="IV51" t="s">
        <v>349</v>
      </c>
      <c r="IW51" t="s">
        <v>350</v>
      </c>
      <c r="IX51" t="s">
        <v>350</v>
      </c>
      <c r="IZ51" t="s">
        <v>350</v>
      </c>
      <c r="JA51" t="s">
        <v>350</v>
      </c>
      <c r="JB51" t="s">
        <v>349</v>
      </c>
      <c r="JC51" t="s">
        <v>350</v>
      </c>
      <c r="JD51" t="s">
        <v>350</v>
      </c>
      <c r="JE51" t="s">
        <v>349</v>
      </c>
      <c r="JF51" t="s">
        <v>349</v>
      </c>
      <c r="JG51" t="s">
        <v>350</v>
      </c>
      <c r="JH51" t="s">
        <v>349</v>
      </c>
      <c r="JI51" t="s">
        <v>351</v>
      </c>
      <c r="JJ51" t="s">
        <v>349</v>
      </c>
      <c r="JK51" t="s">
        <v>349</v>
      </c>
      <c r="JR51" t="s">
        <v>349</v>
      </c>
      <c r="JS51" t="s">
        <v>349</v>
      </c>
      <c r="JT51" t="s">
        <v>350</v>
      </c>
      <c r="JU51" t="s">
        <v>350</v>
      </c>
      <c r="JV51" t="s">
        <v>349</v>
      </c>
      <c r="JW51" t="s">
        <v>349</v>
      </c>
      <c r="JX51" t="s">
        <v>350</v>
      </c>
      <c r="JY51" t="s">
        <v>349</v>
      </c>
      <c r="JZ51" t="s">
        <v>350</v>
      </c>
      <c r="KA51" t="s">
        <v>350</v>
      </c>
      <c r="KB51" t="s">
        <v>349</v>
      </c>
      <c r="KC51" t="s">
        <v>350</v>
      </c>
      <c r="KD51" t="s">
        <v>350</v>
      </c>
      <c r="KE51" t="s">
        <v>351</v>
      </c>
      <c r="KF51" t="s">
        <v>350</v>
      </c>
      <c r="KG51" t="s">
        <v>349</v>
      </c>
      <c r="KH51" t="s">
        <v>350</v>
      </c>
      <c r="KI51" t="s">
        <v>350</v>
      </c>
      <c r="KJ51" t="s">
        <v>350</v>
      </c>
      <c r="KK51" t="s">
        <v>350</v>
      </c>
      <c r="KL51" t="s">
        <v>350</v>
      </c>
      <c r="KM51" t="s">
        <v>349</v>
      </c>
      <c r="KN51" t="s">
        <v>350</v>
      </c>
      <c r="KO51" t="s">
        <v>350</v>
      </c>
      <c r="KP51" t="s">
        <v>350</v>
      </c>
      <c r="KQ51" t="s">
        <v>349</v>
      </c>
      <c r="KR51" t="s">
        <v>349</v>
      </c>
      <c r="KS51" t="s">
        <v>350</v>
      </c>
      <c r="KT51" t="s">
        <v>350</v>
      </c>
      <c r="KU51" t="s">
        <v>350</v>
      </c>
      <c r="KV51" t="s">
        <v>349</v>
      </c>
      <c r="KW51" t="s">
        <v>349</v>
      </c>
      <c r="KX51" t="s">
        <v>349</v>
      </c>
      <c r="KY51" t="s">
        <v>350</v>
      </c>
      <c r="KZ51" t="s">
        <v>350</v>
      </c>
      <c r="LA51" t="s">
        <v>350</v>
      </c>
      <c r="LB51" t="s">
        <v>350</v>
      </c>
      <c r="LC51" t="s">
        <v>349</v>
      </c>
      <c r="LD51" t="s">
        <v>349</v>
      </c>
      <c r="LE51" t="s">
        <v>349</v>
      </c>
      <c r="LF51" t="s">
        <v>351</v>
      </c>
      <c r="LG51" t="s">
        <v>349</v>
      </c>
      <c r="LH51" t="s">
        <v>350</v>
      </c>
      <c r="LI51" t="s">
        <v>349</v>
      </c>
      <c r="LJ51" t="s">
        <v>350</v>
      </c>
      <c r="LK51" t="s">
        <v>350</v>
      </c>
      <c r="LM51" t="s">
        <v>349</v>
      </c>
      <c r="LN51" t="s">
        <v>349</v>
      </c>
      <c r="LO51" t="s">
        <v>350</v>
      </c>
      <c r="LP51" t="s">
        <v>350</v>
      </c>
      <c r="LQ51" t="s">
        <v>350</v>
      </c>
      <c r="LR51" t="s">
        <v>350</v>
      </c>
      <c r="LS51" t="s">
        <v>350</v>
      </c>
      <c r="LT51" t="s">
        <v>349</v>
      </c>
      <c r="LU51" t="s">
        <v>350</v>
      </c>
      <c r="LV51" t="s">
        <v>350</v>
      </c>
      <c r="LW51" t="s">
        <v>349</v>
      </c>
      <c r="LX51" t="s">
        <v>349</v>
      </c>
      <c r="LY51" t="s">
        <v>350</v>
      </c>
      <c r="LZ51" t="s">
        <v>350</v>
      </c>
      <c r="MA51" t="s">
        <v>350</v>
      </c>
      <c r="MB51" t="s">
        <v>349</v>
      </c>
      <c r="MC51" t="s">
        <v>350</v>
      </c>
      <c r="MD51" t="s">
        <v>350</v>
      </c>
      <c r="ME51" t="s">
        <v>351</v>
      </c>
      <c r="MG51" t="s">
        <v>350</v>
      </c>
      <c r="MK51" t="s">
        <v>350</v>
      </c>
      <c r="ML51" t="s">
        <v>349</v>
      </c>
      <c r="MM51" t="s">
        <v>350</v>
      </c>
      <c r="MN51" t="s">
        <v>349</v>
      </c>
      <c r="MO51" t="s">
        <v>350</v>
      </c>
      <c r="MP51" t="s">
        <v>349</v>
      </c>
      <c r="MQ51" t="s">
        <v>350</v>
      </c>
      <c r="MR51" t="s">
        <v>350</v>
      </c>
      <c r="NL51" t="s">
        <v>350</v>
      </c>
      <c r="NM51" t="s">
        <v>350</v>
      </c>
      <c r="NN51" t="s">
        <v>350</v>
      </c>
      <c r="NO51" t="s">
        <v>367</v>
      </c>
      <c r="NP51">
        <v>91.87</v>
      </c>
      <c r="NQ51" t="s">
        <v>352</v>
      </c>
      <c r="NR51" t="s">
        <v>352</v>
      </c>
      <c r="NS51" t="s">
        <v>352</v>
      </c>
      <c r="NT51" t="s">
        <v>352</v>
      </c>
      <c r="NU51" t="s">
        <v>352</v>
      </c>
      <c r="NV51" t="s">
        <v>350</v>
      </c>
      <c r="NW51" t="s">
        <v>350</v>
      </c>
      <c r="NX51" t="s">
        <v>350</v>
      </c>
      <c r="NY51" t="s">
        <v>353</v>
      </c>
    </row>
    <row r="52" spans="1:389">
      <c r="A52" s="7" t="s">
        <v>466</v>
      </c>
      <c r="B52" t="s">
        <v>355</v>
      </c>
      <c r="C52" s="6" t="s">
        <v>355</v>
      </c>
      <c r="D52" t="s">
        <v>467</v>
      </c>
      <c r="E52" s="35" t="s">
        <v>401</v>
      </c>
      <c r="F52" s="26" t="s">
        <v>355</v>
      </c>
      <c r="G52" s="32" t="s">
        <v>345</v>
      </c>
      <c r="H52" s="31" t="s">
        <v>370</v>
      </c>
      <c r="I52" s="36" t="s">
        <v>468</v>
      </c>
      <c r="J52" s="12" t="s">
        <v>348</v>
      </c>
      <c r="K52" t="s">
        <v>349</v>
      </c>
      <c r="O52" t="s">
        <v>349</v>
      </c>
      <c r="P52" t="s">
        <v>349</v>
      </c>
      <c r="Q52" t="s">
        <v>349</v>
      </c>
      <c r="R52" t="s">
        <v>349</v>
      </c>
      <c r="S52" t="s">
        <v>349</v>
      </c>
      <c r="T52" t="s">
        <v>349</v>
      </c>
      <c r="U52" t="s">
        <v>349</v>
      </c>
      <c r="V52" t="s">
        <v>349</v>
      </c>
      <c r="W52" t="s">
        <v>349</v>
      </c>
      <c r="X52" t="s">
        <v>349</v>
      </c>
      <c r="Y52" t="s">
        <v>349</v>
      </c>
      <c r="Z52" t="s">
        <v>350</v>
      </c>
      <c r="AA52" t="s">
        <v>349</v>
      </c>
      <c r="AB52" t="s">
        <v>350</v>
      </c>
      <c r="AC52" t="s">
        <v>350</v>
      </c>
      <c r="AD52" t="s">
        <v>350</v>
      </c>
      <c r="AE52" t="s">
        <v>350</v>
      </c>
      <c r="AF52" t="s">
        <v>350</v>
      </c>
      <c r="AG52" t="s">
        <v>350</v>
      </c>
      <c r="AH52" t="s">
        <v>350</v>
      </c>
      <c r="AI52" t="s">
        <v>350</v>
      </c>
      <c r="AJ52" t="s">
        <v>350</v>
      </c>
      <c r="AK52" t="s">
        <v>350</v>
      </c>
      <c r="AL52" t="s">
        <v>350</v>
      </c>
      <c r="AN52" t="s">
        <v>350</v>
      </c>
      <c r="AO52" t="s">
        <v>350</v>
      </c>
      <c r="AP52" t="s">
        <v>350</v>
      </c>
      <c r="AQ52" t="s">
        <v>350</v>
      </c>
      <c r="AR52" t="s">
        <v>350</v>
      </c>
      <c r="AS52" t="s">
        <v>350</v>
      </c>
      <c r="AT52" t="s">
        <v>350</v>
      </c>
      <c r="AU52" t="s">
        <v>350</v>
      </c>
      <c r="AV52" t="s">
        <v>350</v>
      </c>
      <c r="AW52" t="s">
        <v>350</v>
      </c>
      <c r="AX52" t="s">
        <v>350</v>
      </c>
      <c r="AY52" t="s">
        <v>350</v>
      </c>
      <c r="AZ52" t="s">
        <v>350</v>
      </c>
      <c r="BA52" t="s">
        <v>350</v>
      </c>
      <c r="BB52" t="s">
        <v>350</v>
      </c>
      <c r="BC52" t="s">
        <v>350</v>
      </c>
      <c r="BD52" t="s">
        <v>350</v>
      </c>
      <c r="BE52" t="s">
        <v>350</v>
      </c>
      <c r="BF52" t="s">
        <v>350</v>
      </c>
      <c r="BG52" t="s">
        <v>350</v>
      </c>
      <c r="BH52" t="s">
        <v>350</v>
      </c>
      <c r="BI52" t="s">
        <v>350</v>
      </c>
      <c r="BJ52" t="s">
        <v>350</v>
      </c>
      <c r="BK52" t="s">
        <v>350</v>
      </c>
      <c r="BL52" t="s">
        <v>350</v>
      </c>
      <c r="BM52" t="s">
        <v>350</v>
      </c>
      <c r="BP52" t="s">
        <v>349</v>
      </c>
      <c r="BQ52" t="s">
        <v>349</v>
      </c>
      <c r="BR52" t="s">
        <v>349</v>
      </c>
      <c r="BS52" t="s">
        <v>350</v>
      </c>
      <c r="BT52" t="s">
        <v>350</v>
      </c>
      <c r="BU52" t="s">
        <v>350</v>
      </c>
      <c r="BV52" t="s">
        <v>350</v>
      </c>
      <c r="BW52" t="s">
        <v>350</v>
      </c>
      <c r="BX52" t="s">
        <v>350</v>
      </c>
      <c r="BY52" t="s">
        <v>350</v>
      </c>
      <c r="BZ52" t="s">
        <v>350</v>
      </c>
      <c r="CA52" t="s">
        <v>350</v>
      </c>
      <c r="CB52" t="s">
        <v>350</v>
      </c>
      <c r="CC52" t="s">
        <v>350</v>
      </c>
      <c r="CD52" t="s">
        <v>350</v>
      </c>
      <c r="CE52" t="s">
        <v>350</v>
      </c>
      <c r="CF52" t="s">
        <v>350</v>
      </c>
      <c r="CG52" t="s">
        <v>350</v>
      </c>
      <c r="CH52" t="s">
        <v>350</v>
      </c>
      <c r="CI52" t="s">
        <v>350</v>
      </c>
      <c r="CJ52" t="s">
        <v>350</v>
      </c>
      <c r="CK52" t="s">
        <v>350</v>
      </c>
      <c r="CL52" t="s">
        <v>350</v>
      </c>
      <c r="CM52" t="s">
        <v>350</v>
      </c>
      <c r="CN52" t="s">
        <v>350</v>
      </c>
      <c r="CO52" t="s">
        <v>350</v>
      </c>
      <c r="CP52" t="s">
        <v>350</v>
      </c>
      <c r="CQ52" t="s">
        <v>350</v>
      </c>
      <c r="CR52" t="s">
        <v>350</v>
      </c>
      <c r="CS52" t="s">
        <v>350</v>
      </c>
      <c r="CU52" t="s">
        <v>350</v>
      </c>
      <c r="CV52" t="s">
        <v>350</v>
      </c>
      <c r="CW52" t="s">
        <v>349</v>
      </c>
      <c r="CX52" t="s">
        <v>350</v>
      </c>
      <c r="CY52" t="s">
        <v>350</v>
      </c>
      <c r="CZ52" t="s">
        <v>350</v>
      </c>
      <c r="DA52" t="s">
        <v>350</v>
      </c>
      <c r="DB52" t="s">
        <v>350</v>
      </c>
      <c r="DC52" t="s">
        <v>350</v>
      </c>
      <c r="DD52" t="s">
        <v>350</v>
      </c>
      <c r="DE52" t="s">
        <v>350</v>
      </c>
      <c r="DF52" t="s">
        <v>349</v>
      </c>
      <c r="DG52" t="s">
        <v>350</v>
      </c>
      <c r="DH52" t="s">
        <v>350</v>
      </c>
      <c r="DI52" t="s">
        <v>350</v>
      </c>
      <c r="DK52" t="s">
        <v>350</v>
      </c>
      <c r="DL52" t="s">
        <v>350</v>
      </c>
      <c r="DM52" t="s">
        <v>350</v>
      </c>
      <c r="DN52" t="s">
        <v>350</v>
      </c>
      <c r="DO52" t="s">
        <v>350</v>
      </c>
      <c r="DP52" t="s">
        <v>349</v>
      </c>
      <c r="DQ52" t="s">
        <v>350</v>
      </c>
      <c r="DR52" t="s">
        <v>350</v>
      </c>
      <c r="DS52" t="s">
        <v>350</v>
      </c>
      <c r="DT52" t="s">
        <v>350</v>
      </c>
      <c r="DU52" t="s">
        <v>350</v>
      </c>
      <c r="DV52" t="s">
        <v>350</v>
      </c>
      <c r="DW52" t="s">
        <v>350</v>
      </c>
      <c r="DX52" t="s">
        <v>350</v>
      </c>
      <c r="DZ52" t="s">
        <v>350</v>
      </c>
      <c r="EA52" t="s">
        <v>350</v>
      </c>
      <c r="EB52" t="s">
        <v>350</v>
      </c>
      <c r="EC52" t="s">
        <v>350</v>
      </c>
      <c r="ED52" t="s">
        <v>350</v>
      </c>
      <c r="EE52" t="s">
        <v>350</v>
      </c>
      <c r="EF52" t="s">
        <v>350</v>
      </c>
      <c r="EH52" t="s">
        <v>350</v>
      </c>
      <c r="EI52" t="s">
        <v>350</v>
      </c>
      <c r="EJ52" t="s">
        <v>349</v>
      </c>
      <c r="EK52" t="s">
        <v>349</v>
      </c>
      <c r="EL52" t="s">
        <v>350</v>
      </c>
      <c r="EM52" t="s">
        <v>349</v>
      </c>
      <c r="EN52" t="s">
        <v>350</v>
      </c>
      <c r="EO52" t="s">
        <v>350</v>
      </c>
      <c r="EP52" t="s">
        <v>350</v>
      </c>
      <c r="EQ52" t="s">
        <v>350</v>
      </c>
      <c r="ER52" t="s">
        <v>349</v>
      </c>
      <c r="ES52" t="s">
        <v>349</v>
      </c>
      <c r="ET52" t="s">
        <v>349</v>
      </c>
      <c r="EU52" t="s">
        <v>349</v>
      </c>
      <c r="EV52" t="s">
        <v>350</v>
      </c>
      <c r="EW52" t="s">
        <v>349</v>
      </c>
      <c r="EX52" t="s">
        <v>349</v>
      </c>
      <c r="EY52" t="s">
        <v>349</v>
      </c>
      <c r="EZ52" t="s">
        <v>349</v>
      </c>
      <c r="FA52" t="s">
        <v>349</v>
      </c>
      <c r="FB52" t="s">
        <v>349</v>
      </c>
      <c r="FC52" t="s">
        <v>349</v>
      </c>
      <c r="FD52" t="s">
        <v>350</v>
      </c>
      <c r="FE52" t="s">
        <v>349</v>
      </c>
      <c r="FF52" t="s">
        <v>350</v>
      </c>
      <c r="FG52" t="s">
        <v>350</v>
      </c>
      <c r="FH52" t="s">
        <v>350</v>
      </c>
      <c r="FI52" t="s">
        <v>350</v>
      </c>
      <c r="FJ52" t="s">
        <v>350</v>
      </c>
      <c r="FK52" t="s">
        <v>350</v>
      </c>
      <c r="FL52" t="s">
        <v>350</v>
      </c>
      <c r="FM52" t="s">
        <v>350</v>
      </c>
      <c r="FN52" t="s">
        <v>350</v>
      </c>
      <c r="FO52" t="s">
        <v>350</v>
      </c>
      <c r="FP52" t="s">
        <v>350</v>
      </c>
      <c r="FQ52" t="s">
        <v>350</v>
      </c>
      <c r="FR52" t="s">
        <v>350</v>
      </c>
      <c r="FS52" t="s">
        <v>350</v>
      </c>
      <c r="FT52" t="s">
        <v>349</v>
      </c>
      <c r="FU52" t="s">
        <v>349</v>
      </c>
      <c r="FV52" t="s">
        <v>350</v>
      </c>
      <c r="FW52" t="s">
        <v>349</v>
      </c>
      <c r="FX52" t="s">
        <v>349</v>
      </c>
      <c r="FY52" t="s">
        <v>349</v>
      </c>
      <c r="FZ52" t="s">
        <v>349</v>
      </c>
      <c r="GD52" t="s">
        <v>349</v>
      </c>
      <c r="GF52" t="s">
        <v>349</v>
      </c>
      <c r="GG52" t="s">
        <v>349</v>
      </c>
      <c r="GH52" t="s">
        <v>349</v>
      </c>
      <c r="GI52" t="s">
        <v>349</v>
      </c>
      <c r="GJ52" t="s">
        <v>350</v>
      </c>
      <c r="GK52" t="s">
        <v>350</v>
      </c>
      <c r="GL52" t="s">
        <v>350</v>
      </c>
      <c r="GM52" t="s">
        <v>349</v>
      </c>
      <c r="GN52" t="s">
        <v>350</v>
      </c>
      <c r="GO52" t="s">
        <v>349</v>
      </c>
      <c r="GP52" t="s">
        <v>351</v>
      </c>
      <c r="GQ52" t="s">
        <v>350</v>
      </c>
      <c r="GR52" t="s">
        <v>350</v>
      </c>
      <c r="GS52" t="s">
        <v>350</v>
      </c>
      <c r="GT52" t="s">
        <v>349</v>
      </c>
      <c r="GU52" t="s">
        <v>350</v>
      </c>
      <c r="GV52" t="s">
        <v>349</v>
      </c>
      <c r="GW52" t="s">
        <v>349</v>
      </c>
      <c r="GX52" t="s">
        <v>350</v>
      </c>
      <c r="GY52" t="s">
        <v>349</v>
      </c>
      <c r="GZ52" t="s">
        <v>350</v>
      </c>
      <c r="HA52" t="s">
        <v>349</v>
      </c>
      <c r="HB52" t="s">
        <v>350</v>
      </c>
      <c r="HC52" t="s">
        <v>349</v>
      </c>
      <c r="HD52" t="s">
        <v>350</v>
      </c>
      <c r="HE52" t="s">
        <v>349</v>
      </c>
      <c r="HF52" t="s">
        <v>349</v>
      </c>
      <c r="HG52" t="s">
        <v>349</v>
      </c>
      <c r="HH52" t="s">
        <v>350</v>
      </c>
      <c r="HI52" t="s">
        <v>350</v>
      </c>
      <c r="HJ52" t="s">
        <v>349</v>
      </c>
      <c r="HK52" t="s">
        <v>349</v>
      </c>
      <c r="HL52" t="s">
        <v>349</v>
      </c>
      <c r="HM52" t="s">
        <v>349</v>
      </c>
      <c r="HN52" t="s">
        <v>350</v>
      </c>
      <c r="HO52" t="s">
        <v>349</v>
      </c>
      <c r="HP52" t="s">
        <v>350</v>
      </c>
      <c r="HQ52" t="s">
        <v>350</v>
      </c>
      <c r="HR52" t="s">
        <v>349</v>
      </c>
      <c r="HS52" t="s">
        <v>350</v>
      </c>
      <c r="HT52" t="s">
        <v>350</v>
      </c>
      <c r="HU52" t="s">
        <v>350</v>
      </c>
      <c r="HV52" t="s">
        <v>349</v>
      </c>
      <c r="HW52" t="s">
        <v>350</v>
      </c>
      <c r="HX52" t="s">
        <v>349</v>
      </c>
      <c r="HY52" t="s">
        <v>350</v>
      </c>
      <c r="HZ52" t="s">
        <v>349</v>
      </c>
      <c r="IB52" t="s">
        <v>350</v>
      </c>
      <c r="ID52" t="s">
        <v>350</v>
      </c>
      <c r="IE52" t="s">
        <v>350</v>
      </c>
      <c r="IF52" t="s">
        <v>349</v>
      </c>
      <c r="IH52" t="s">
        <v>349</v>
      </c>
      <c r="IJ52" t="s">
        <v>349</v>
      </c>
      <c r="IK52" t="s">
        <v>350</v>
      </c>
      <c r="IM52" t="s">
        <v>350</v>
      </c>
      <c r="IN52" t="s">
        <v>350</v>
      </c>
      <c r="IO52" t="s">
        <v>350</v>
      </c>
      <c r="IQ52" t="s">
        <v>349</v>
      </c>
      <c r="IR52" t="s">
        <v>349</v>
      </c>
      <c r="IS52" t="s">
        <v>349</v>
      </c>
      <c r="IT52" t="s">
        <v>350</v>
      </c>
      <c r="IU52" t="s">
        <v>350</v>
      </c>
      <c r="IV52" t="s">
        <v>350</v>
      </c>
      <c r="IW52" t="s">
        <v>350</v>
      </c>
      <c r="IX52" t="s">
        <v>350</v>
      </c>
      <c r="IZ52" t="s">
        <v>350</v>
      </c>
      <c r="JA52" t="s">
        <v>350</v>
      </c>
      <c r="JB52" t="s">
        <v>349</v>
      </c>
      <c r="JC52" t="s">
        <v>349</v>
      </c>
      <c r="JD52" t="s">
        <v>350</v>
      </c>
      <c r="JE52" t="s">
        <v>351</v>
      </c>
      <c r="JF52" t="s">
        <v>349</v>
      </c>
      <c r="JG52" t="s">
        <v>349</v>
      </c>
      <c r="JH52" t="s">
        <v>350</v>
      </c>
      <c r="JI52" t="s">
        <v>350</v>
      </c>
      <c r="JJ52" t="s">
        <v>350</v>
      </c>
      <c r="JK52" t="s">
        <v>349</v>
      </c>
      <c r="JR52" t="s">
        <v>349</v>
      </c>
      <c r="JS52" t="s">
        <v>349</v>
      </c>
      <c r="JT52" t="s">
        <v>350</v>
      </c>
      <c r="JU52" t="s">
        <v>349</v>
      </c>
      <c r="JV52" t="s">
        <v>349</v>
      </c>
      <c r="JW52" t="s">
        <v>349</v>
      </c>
      <c r="JX52" t="s">
        <v>350</v>
      </c>
      <c r="JY52" t="s">
        <v>349</v>
      </c>
      <c r="JZ52" t="s">
        <v>349</v>
      </c>
      <c r="KA52" t="s">
        <v>350</v>
      </c>
      <c r="KB52" t="s">
        <v>350</v>
      </c>
      <c r="KC52" t="s">
        <v>350</v>
      </c>
      <c r="KD52" t="s">
        <v>351</v>
      </c>
      <c r="KE52" t="s">
        <v>349</v>
      </c>
      <c r="KF52" t="s">
        <v>350</v>
      </c>
      <c r="KG52" t="s">
        <v>350</v>
      </c>
      <c r="KH52" t="s">
        <v>350</v>
      </c>
      <c r="KI52" t="s">
        <v>350</v>
      </c>
      <c r="KJ52" t="s">
        <v>349</v>
      </c>
      <c r="KK52" t="s">
        <v>350</v>
      </c>
      <c r="KL52" t="s">
        <v>350</v>
      </c>
      <c r="KM52" t="s">
        <v>349</v>
      </c>
      <c r="KN52" t="s">
        <v>350</v>
      </c>
      <c r="KO52" t="s">
        <v>349</v>
      </c>
      <c r="KP52" t="s">
        <v>350</v>
      </c>
      <c r="KQ52" t="s">
        <v>350</v>
      </c>
      <c r="KR52" t="s">
        <v>349</v>
      </c>
      <c r="KS52" t="s">
        <v>349</v>
      </c>
      <c r="KT52" t="s">
        <v>350</v>
      </c>
      <c r="KU52" t="s">
        <v>350</v>
      </c>
      <c r="KV52" t="s">
        <v>349</v>
      </c>
      <c r="KW52" t="s">
        <v>349</v>
      </c>
      <c r="KX52" t="s">
        <v>349</v>
      </c>
      <c r="KY52" t="s">
        <v>350</v>
      </c>
      <c r="KZ52" t="s">
        <v>350</v>
      </c>
      <c r="LA52" t="s">
        <v>350</v>
      </c>
      <c r="LB52" t="s">
        <v>349</v>
      </c>
      <c r="LC52" t="s">
        <v>350</v>
      </c>
      <c r="LD52" t="s">
        <v>349</v>
      </c>
      <c r="LE52" t="s">
        <v>349</v>
      </c>
      <c r="LF52" t="s">
        <v>351</v>
      </c>
      <c r="LG52" t="s">
        <v>349</v>
      </c>
      <c r="LH52" t="s">
        <v>350</v>
      </c>
      <c r="LI52" t="s">
        <v>349</v>
      </c>
      <c r="LJ52" t="s">
        <v>350</v>
      </c>
      <c r="LK52" t="s">
        <v>349</v>
      </c>
      <c r="LM52" t="s">
        <v>349</v>
      </c>
      <c r="LN52" t="s">
        <v>349</v>
      </c>
      <c r="LO52" t="s">
        <v>350</v>
      </c>
      <c r="LP52" t="s">
        <v>350</v>
      </c>
      <c r="LQ52" t="s">
        <v>350</v>
      </c>
      <c r="LR52" t="s">
        <v>350</v>
      </c>
      <c r="LS52" t="s">
        <v>349</v>
      </c>
      <c r="LT52" t="s">
        <v>349</v>
      </c>
      <c r="LU52" t="s">
        <v>350</v>
      </c>
      <c r="LV52" t="s">
        <v>350</v>
      </c>
      <c r="LW52" t="s">
        <v>349</v>
      </c>
      <c r="LX52" t="s">
        <v>349</v>
      </c>
      <c r="LY52" t="s">
        <v>350</v>
      </c>
      <c r="LZ52" t="s">
        <v>350</v>
      </c>
      <c r="MA52" t="s">
        <v>350</v>
      </c>
      <c r="MB52" t="s">
        <v>349</v>
      </c>
      <c r="MC52" t="s">
        <v>350</v>
      </c>
      <c r="MD52" t="s">
        <v>350</v>
      </c>
      <c r="ME52" t="s">
        <v>350</v>
      </c>
      <c r="MG52" t="s">
        <v>350</v>
      </c>
      <c r="MK52" t="s">
        <v>350</v>
      </c>
      <c r="ML52" t="s">
        <v>349</v>
      </c>
      <c r="MM52" t="s">
        <v>350</v>
      </c>
      <c r="MN52" t="s">
        <v>349</v>
      </c>
      <c r="MO52" t="s">
        <v>349</v>
      </c>
      <c r="MP52" t="s">
        <v>350</v>
      </c>
      <c r="MQ52" t="s">
        <v>350</v>
      </c>
      <c r="MR52" t="s">
        <v>350</v>
      </c>
      <c r="NL52" t="s">
        <v>350</v>
      </c>
      <c r="NM52" t="s">
        <v>350</v>
      </c>
      <c r="NN52" t="s">
        <v>350</v>
      </c>
      <c r="NO52" t="s">
        <v>469</v>
      </c>
      <c r="NP52">
        <v>92.98</v>
      </c>
      <c r="NQ52" t="s">
        <v>352</v>
      </c>
      <c r="NR52" t="s">
        <v>352</v>
      </c>
      <c r="NS52" t="s">
        <v>352</v>
      </c>
      <c r="NT52" t="s">
        <v>352</v>
      </c>
      <c r="NU52" t="s">
        <v>352</v>
      </c>
      <c r="NV52" t="s">
        <v>350</v>
      </c>
      <c r="NW52" t="s">
        <v>350</v>
      </c>
      <c r="NX52" t="s">
        <v>350</v>
      </c>
      <c r="NY52" t="s">
        <v>353</v>
      </c>
    </row>
    <row r="53" spans="1:389" s="4" customFormat="1">
      <c r="A53" s="3" t="s">
        <v>470</v>
      </c>
      <c r="C53" s="5"/>
      <c r="E53" s="33"/>
      <c r="F53" s="33"/>
      <c r="G53" s="34"/>
      <c r="H53" s="33"/>
      <c r="I53" s="33"/>
    </row>
    <row r="54" spans="1:389" ht="14" customHeight="1">
      <c r="A54" t="s">
        <v>471</v>
      </c>
      <c r="B54" t="s">
        <v>472</v>
      </c>
      <c r="C54" s="25" t="s">
        <v>473</v>
      </c>
      <c r="D54" t="s">
        <v>469</v>
      </c>
      <c r="E54" s="20" t="s">
        <v>401</v>
      </c>
      <c r="F54" s="37" t="s">
        <v>344</v>
      </c>
      <c r="G54" s="32" t="s">
        <v>345</v>
      </c>
      <c r="H54" s="28" t="s">
        <v>370</v>
      </c>
      <c r="I54" s="8" t="s">
        <v>474</v>
      </c>
      <c r="J54" s="12" t="s">
        <v>348</v>
      </c>
      <c r="K54" t="s">
        <v>349</v>
      </c>
      <c r="O54" t="s">
        <v>349</v>
      </c>
      <c r="P54" t="s">
        <v>349</v>
      </c>
      <c r="Q54" t="s">
        <v>349</v>
      </c>
      <c r="R54" t="s">
        <v>349</v>
      </c>
      <c r="S54" t="s">
        <v>349</v>
      </c>
      <c r="T54" t="s">
        <v>349</v>
      </c>
      <c r="U54" t="s">
        <v>349</v>
      </c>
      <c r="V54" t="s">
        <v>349</v>
      </c>
      <c r="W54" t="s">
        <v>349</v>
      </c>
      <c r="X54" t="s">
        <v>349</v>
      </c>
      <c r="Y54" t="s">
        <v>349</v>
      </c>
      <c r="Z54" t="s">
        <v>350</v>
      </c>
      <c r="AA54" t="s">
        <v>349</v>
      </c>
      <c r="AB54" t="s">
        <v>350</v>
      </c>
      <c r="AC54" t="s">
        <v>350</v>
      </c>
      <c r="AD54" t="s">
        <v>350</v>
      </c>
      <c r="AE54" t="s">
        <v>350</v>
      </c>
      <c r="AF54" t="s">
        <v>350</v>
      </c>
      <c r="AG54" t="s">
        <v>350</v>
      </c>
      <c r="AH54" t="s">
        <v>350</v>
      </c>
      <c r="AI54" t="s">
        <v>350</v>
      </c>
      <c r="AJ54" t="s">
        <v>350</v>
      </c>
      <c r="AK54" t="s">
        <v>350</v>
      </c>
      <c r="AL54" t="s">
        <v>350</v>
      </c>
      <c r="AN54" t="s">
        <v>350</v>
      </c>
      <c r="AO54" t="s">
        <v>350</v>
      </c>
      <c r="AP54" t="s">
        <v>350</v>
      </c>
      <c r="AQ54" t="s">
        <v>350</v>
      </c>
      <c r="AR54" t="s">
        <v>350</v>
      </c>
      <c r="AS54" t="s">
        <v>350</v>
      </c>
      <c r="AT54" t="s">
        <v>350</v>
      </c>
      <c r="AU54" t="s">
        <v>350</v>
      </c>
      <c r="AV54" t="s">
        <v>350</v>
      </c>
      <c r="AW54" t="s">
        <v>350</v>
      </c>
      <c r="AX54" t="s">
        <v>350</v>
      </c>
      <c r="AY54" t="s">
        <v>350</v>
      </c>
      <c r="AZ54" t="s">
        <v>350</v>
      </c>
      <c r="BA54" t="s">
        <v>350</v>
      </c>
      <c r="BB54" t="s">
        <v>350</v>
      </c>
      <c r="BC54" t="s">
        <v>350</v>
      </c>
      <c r="BD54" t="s">
        <v>350</v>
      </c>
      <c r="BE54" t="s">
        <v>350</v>
      </c>
      <c r="BF54" t="s">
        <v>350</v>
      </c>
      <c r="BG54" t="s">
        <v>350</v>
      </c>
      <c r="BH54" t="s">
        <v>350</v>
      </c>
      <c r="BI54" t="s">
        <v>350</v>
      </c>
      <c r="BJ54" t="s">
        <v>350</v>
      </c>
      <c r="BK54" t="s">
        <v>350</v>
      </c>
      <c r="BL54" t="s">
        <v>350</v>
      </c>
      <c r="BM54" t="s">
        <v>350</v>
      </c>
      <c r="BP54" t="s">
        <v>349</v>
      </c>
      <c r="BQ54" t="s">
        <v>349</v>
      </c>
      <c r="BR54" t="s">
        <v>351</v>
      </c>
      <c r="BS54" t="s">
        <v>350</v>
      </c>
      <c r="BT54" t="s">
        <v>350</v>
      </c>
      <c r="BU54" t="s">
        <v>350</v>
      </c>
      <c r="BV54" t="s">
        <v>350</v>
      </c>
      <c r="BW54" t="s">
        <v>350</v>
      </c>
      <c r="BX54" t="s">
        <v>350</v>
      </c>
      <c r="BY54" t="s">
        <v>350</v>
      </c>
      <c r="BZ54" t="s">
        <v>350</v>
      </c>
      <c r="CA54" t="s">
        <v>350</v>
      </c>
      <c r="CB54" t="s">
        <v>350</v>
      </c>
      <c r="CC54" t="s">
        <v>350</v>
      </c>
      <c r="CD54" t="s">
        <v>350</v>
      </c>
      <c r="CE54" t="s">
        <v>350</v>
      </c>
      <c r="CF54" t="s">
        <v>350</v>
      </c>
      <c r="CG54" t="s">
        <v>350</v>
      </c>
      <c r="CH54" t="s">
        <v>350</v>
      </c>
      <c r="CI54" t="s">
        <v>350</v>
      </c>
      <c r="CJ54" t="s">
        <v>350</v>
      </c>
      <c r="CK54" t="s">
        <v>350</v>
      </c>
      <c r="CL54" t="s">
        <v>350</v>
      </c>
      <c r="CM54" t="s">
        <v>350</v>
      </c>
      <c r="CN54" t="s">
        <v>350</v>
      </c>
      <c r="CO54" t="s">
        <v>350</v>
      </c>
      <c r="CP54" t="s">
        <v>350</v>
      </c>
      <c r="CQ54" t="s">
        <v>350</v>
      </c>
      <c r="CR54" t="s">
        <v>350</v>
      </c>
      <c r="CS54" t="s">
        <v>350</v>
      </c>
      <c r="CU54" t="s">
        <v>350</v>
      </c>
      <c r="CV54" t="s">
        <v>350</v>
      </c>
      <c r="CW54" t="s">
        <v>349</v>
      </c>
      <c r="CX54" t="s">
        <v>350</v>
      </c>
      <c r="CY54" t="s">
        <v>350</v>
      </c>
      <c r="CZ54" t="s">
        <v>350</v>
      </c>
      <c r="DA54" t="s">
        <v>350</v>
      </c>
      <c r="DB54" t="s">
        <v>350</v>
      </c>
      <c r="DC54" t="s">
        <v>350</v>
      </c>
      <c r="DD54" t="s">
        <v>350</v>
      </c>
      <c r="DE54" t="s">
        <v>350</v>
      </c>
      <c r="DF54" t="s">
        <v>349</v>
      </c>
      <c r="DG54" t="s">
        <v>350</v>
      </c>
      <c r="DH54" t="s">
        <v>350</v>
      </c>
      <c r="DI54" t="s">
        <v>350</v>
      </c>
      <c r="DK54" t="s">
        <v>350</v>
      </c>
      <c r="DL54" t="s">
        <v>350</v>
      </c>
      <c r="DM54" t="s">
        <v>350</v>
      </c>
      <c r="DN54" t="s">
        <v>350</v>
      </c>
      <c r="DO54" t="s">
        <v>350</v>
      </c>
      <c r="DP54" t="s">
        <v>349</v>
      </c>
      <c r="DQ54" t="s">
        <v>350</v>
      </c>
      <c r="DR54" t="s">
        <v>350</v>
      </c>
      <c r="DS54" t="s">
        <v>350</v>
      </c>
      <c r="DT54" t="s">
        <v>350</v>
      </c>
      <c r="DU54" t="s">
        <v>350</v>
      </c>
      <c r="DV54" t="s">
        <v>350</v>
      </c>
      <c r="DW54" t="s">
        <v>350</v>
      </c>
      <c r="DX54" t="s">
        <v>350</v>
      </c>
      <c r="DZ54" t="s">
        <v>350</v>
      </c>
      <c r="EA54" t="s">
        <v>350</v>
      </c>
      <c r="EB54" t="s">
        <v>350</v>
      </c>
      <c r="EC54" t="s">
        <v>350</v>
      </c>
      <c r="ED54" t="s">
        <v>350</v>
      </c>
      <c r="EE54" t="s">
        <v>350</v>
      </c>
      <c r="EF54" t="s">
        <v>350</v>
      </c>
      <c r="EH54" t="s">
        <v>350</v>
      </c>
      <c r="EI54" t="s">
        <v>350</v>
      </c>
      <c r="EJ54" t="s">
        <v>349</v>
      </c>
      <c r="EK54" t="s">
        <v>349</v>
      </c>
      <c r="EL54" t="s">
        <v>350</v>
      </c>
      <c r="EM54" t="s">
        <v>349</v>
      </c>
      <c r="EN54" t="s">
        <v>350</v>
      </c>
      <c r="EO54" t="s">
        <v>350</v>
      </c>
      <c r="EP54" t="s">
        <v>350</v>
      </c>
      <c r="EQ54" t="s">
        <v>350</v>
      </c>
      <c r="ER54" t="s">
        <v>349</v>
      </c>
      <c r="ES54" t="s">
        <v>349</v>
      </c>
      <c r="ET54" t="s">
        <v>351</v>
      </c>
      <c r="EU54" t="s">
        <v>351</v>
      </c>
      <c r="EV54" t="s">
        <v>350</v>
      </c>
      <c r="EW54" t="s">
        <v>349</v>
      </c>
      <c r="EX54" t="s">
        <v>350</v>
      </c>
      <c r="EY54" t="s">
        <v>349</v>
      </c>
      <c r="EZ54" t="s">
        <v>349</v>
      </c>
      <c r="FA54" t="s">
        <v>349</v>
      </c>
      <c r="FB54" t="s">
        <v>351</v>
      </c>
      <c r="FC54" t="s">
        <v>349</v>
      </c>
      <c r="FD54" t="s">
        <v>350</v>
      </c>
      <c r="FE54" t="s">
        <v>349</v>
      </c>
      <c r="FF54" t="s">
        <v>350</v>
      </c>
      <c r="FG54" t="s">
        <v>350</v>
      </c>
      <c r="FH54" t="s">
        <v>350</v>
      </c>
      <c r="FI54" t="s">
        <v>350</v>
      </c>
      <c r="FJ54" t="s">
        <v>350</v>
      </c>
      <c r="FK54" t="s">
        <v>350</v>
      </c>
      <c r="FL54" t="s">
        <v>350</v>
      </c>
      <c r="FM54" t="s">
        <v>350</v>
      </c>
      <c r="FN54" t="s">
        <v>350</v>
      </c>
      <c r="FO54" t="s">
        <v>350</v>
      </c>
      <c r="FP54" t="s">
        <v>350</v>
      </c>
      <c r="FQ54" t="s">
        <v>350</v>
      </c>
      <c r="FR54" t="s">
        <v>350</v>
      </c>
      <c r="FS54" t="s">
        <v>350</v>
      </c>
      <c r="FT54" t="s">
        <v>349</v>
      </c>
      <c r="FU54" t="s">
        <v>349</v>
      </c>
      <c r="FV54" t="s">
        <v>350</v>
      </c>
      <c r="FW54" t="s">
        <v>349</v>
      </c>
      <c r="FX54" t="s">
        <v>349</v>
      </c>
      <c r="FY54" t="s">
        <v>351</v>
      </c>
      <c r="FZ54" t="s">
        <v>349</v>
      </c>
      <c r="GD54" t="s">
        <v>349</v>
      </c>
      <c r="GF54" t="s">
        <v>349</v>
      </c>
      <c r="GG54" t="s">
        <v>349</v>
      </c>
      <c r="GH54" t="s">
        <v>349</v>
      </c>
      <c r="GI54" t="s">
        <v>349</v>
      </c>
      <c r="GJ54" t="s">
        <v>350</v>
      </c>
      <c r="GK54" t="s">
        <v>350</v>
      </c>
      <c r="GL54" t="s">
        <v>350</v>
      </c>
      <c r="GM54" t="s">
        <v>349</v>
      </c>
      <c r="GN54" t="s">
        <v>350</v>
      </c>
      <c r="GO54" t="s">
        <v>349</v>
      </c>
      <c r="GP54" t="s">
        <v>351</v>
      </c>
      <c r="GQ54" t="s">
        <v>350</v>
      </c>
      <c r="GR54" t="s">
        <v>350</v>
      </c>
      <c r="GS54" t="s">
        <v>350</v>
      </c>
      <c r="GT54" t="s">
        <v>349</v>
      </c>
      <c r="GU54" t="s">
        <v>350</v>
      </c>
      <c r="GV54" t="s">
        <v>349</v>
      </c>
      <c r="GW54" t="s">
        <v>349</v>
      </c>
      <c r="GX54" t="s">
        <v>350</v>
      </c>
      <c r="GY54" t="s">
        <v>349</v>
      </c>
      <c r="GZ54" t="s">
        <v>350</v>
      </c>
      <c r="HA54" t="s">
        <v>349</v>
      </c>
      <c r="HB54" t="s">
        <v>350</v>
      </c>
      <c r="HC54" t="s">
        <v>349</v>
      </c>
      <c r="HD54" t="s">
        <v>350</v>
      </c>
      <c r="HE54" t="s">
        <v>351</v>
      </c>
      <c r="HF54" t="s">
        <v>349</v>
      </c>
      <c r="HG54" t="s">
        <v>349</v>
      </c>
      <c r="HH54" t="s">
        <v>350</v>
      </c>
      <c r="HI54" t="s">
        <v>350</v>
      </c>
      <c r="HJ54" t="s">
        <v>349</v>
      </c>
      <c r="HK54" t="s">
        <v>349</v>
      </c>
      <c r="HL54" t="s">
        <v>351</v>
      </c>
      <c r="HM54" t="s">
        <v>349</v>
      </c>
      <c r="HN54" t="s">
        <v>350</v>
      </c>
      <c r="HO54" t="s">
        <v>349</v>
      </c>
      <c r="HP54" t="s">
        <v>350</v>
      </c>
      <c r="HQ54" t="s">
        <v>350</v>
      </c>
      <c r="HR54" t="s">
        <v>349</v>
      </c>
      <c r="HS54" t="s">
        <v>350</v>
      </c>
      <c r="HT54" t="s">
        <v>350</v>
      </c>
      <c r="HU54" t="s">
        <v>350</v>
      </c>
      <c r="HV54" t="s">
        <v>349</v>
      </c>
      <c r="HW54" t="s">
        <v>350</v>
      </c>
      <c r="HX54" t="s">
        <v>349</v>
      </c>
      <c r="HY54" t="s">
        <v>350</v>
      </c>
      <c r="HZ54" t="s">
        <v>349</v>
      </c>
      <c r="IB54" t="s">
        <v>350</v>
      </c>
      <c r="ID54" t="s">
        <v>350</v>
      </c>
      <c r="IE54" t="s">
        <v>350</v>
      </c>
      <c r="IF54" t="s">
        <v>349</v>
      </c>
      <c r="IH54" t="s">
        <v>349</v>
      </c>
      <c r="IJ54" t="s">
        <v>349</v>
      </c>
      <c r="IK54" t="s">
        <v>350</v>
      </c>
      <c r="IM54" t="s">
        <v>350</v>
      </c>
      <c r="IN54" t="s">
        <v>350</v>
      </c>
      <c r="IO54" t="s">
        <v>350</v>
      </c>
      <c r="IQ54" t="s">
        <v>349</v>
      </c>
      <c r="IR54" t="s">
        <v>349</v>
      </c>
      <c r="IS54" t="s">
        <v>349</v>
      </c>
      <c r="IT54" t="s">
        <v>350</v>
      </c>
      <c r="IU54" t="s">
        <v>350</v>
      </c>
      <c r="IV54" t="s">
        <v>350</v>
      </c>
      <c r="IW54" t="s">
        <v>350</v>
      </c>
      <c r="IX54" t="s">
        <v>350</v>
      </c>
      <c r="IZ54" t="s">
        <v>350</v>
      </c>
      <c r="JA54" t="s">
        <v>350</v>
      </c>
      <c r="JB54" t="s">
        <v>349</v>
      </c>
      <c r="JC54" t="s">
        <v>349</v>
      </c>
      <c r="JD54" t="s">
        <v>350</v>
      </c>
      <c r="JE54" t="s">
        <v>351</v>
      </c>
      <c r="JF54" t="s">
        <v>349</v>
      </c>
      <c r="JG54" t="s">
        <v>349</v>
      </c>
      <c r="JH54" t="s">
        <v>350</v>
      </c>
      <c r="JI54" t="s">
        <v>350</v>
      </c>
      <c r="JJ54" t="s">
        <v>350</v>
      </c>
      <c r="JK54" t="s">
        <v>349</v>
      </c>
      <c r="JR54" t="s">
        <v>349</v>
      </c>
      <c r="JS54" t="s">
        <v>349</v>
      </c>
      <c r="JT54" t="s">
        <v>350</v>
      </c>
      <c r="JU54" t="s">
        <v>351</v>
      </c>
      <c r="JV54" t="s">
        <v>349</v>
      </c>
      <c r="JW54" t="s">
        <v>349</v>
      </c>
      <c r="JX54" t="s">
        <v>350</v>
      </c>
      <c r="JY54" t="s">
        <v>349</v>
      </c>
      <c r="JZ54" t="s">
        <v>349</v>
      </c>
      <c r="KA54" t="s">
        <v>350</v>
      </c>
      <c r="KB54" t="s">
        <v>350</v>
      </c>
      <c r="KC54" t="s">
        <v>350</v>
      </c>
      <c r="KD54" t="s">
        <v>351</v>
      </c>
      <c r="KE54" t="s">
        <v>349</v>
      </c>
      <c r="KF54" t="s">
        <v>350</v>
      </c>
      <c r="KG54" t="s">
        <v>350</v>
      </c>
      <c r="KH54" t="s">
        <v>350</v>
      </c>
      <c r="KI54" t="s">
        <v>350</v>
      </c>
      <c r="KJ54" t="s">
        <v>349</v>
      </c>
      <c r="KK54" t="s">
        <v>350</v>
      </c>
      <c r="KL54" t="s">
        <v>350</v>
      </c>
      <c r="KM54" t="s">
        <v>349</v>
      </c>
      <c r="KN54" t="s">
        <v>350</v>
      </c>
      <c r="KO54" t="s">
        <v>349</v>
      </c>
      <c r="KP54" t="s">
        <v>350</v>
      </c>
      <c r="KQ54" t="s">
        <v>350</v>
      </c>
      <c r="KR54" t="s">
        <v>349</v>
      </c>
      <c r="KS54" t="s">
        <v>350</v>
      </c>
      <c r="KT54" t="s">
        <v>350</v>
      </c>
      <c r="KU54" t="s">
        <v>350</v>
      </c>
      <c r="KV54" t="s">
        <v>349</v>
      </c>
      <c r="KW54" t="s">
        <v>349</v>
      </c>
      <c r="KX54" t="s">
        <v>349</v>
      </c>
      <c r="KY54" t="s">
        <v>350</v>
      </c>
      <c r="KZ54" t="s">
        <v>350</v>
      </c>
      <c r="LA54" t="s">
        <v>350</v>
      </c>
      <c r="LB54" t="s">
        <v>349</v>
      </c>
      <c r="LC54" t="s">
        <v>350</v>
      </c>
      <c r="LD54" t="s">
        <v>349</v>
      </c>
      <c r="LE54" t="s">
        <v>349</v>
      </c>
      <c r="LF54" t="s">
        <v>351</v>
      </c>
      <c r="LG54" t="s">
        <v>349</v>
      </c>
      <c r="LH54" t="s">
        <v>350</v>
      </c>
      <c r="LI54" t="s">
        <v>349</v>
      </c>
      <c r="LJ54" t="s">
        <v>350</v>
      </c>
      <c r="LK54" t="s">
        <v>349</v>
      </c>
      <c r="LM54" t="s">
        <v>349</v>
      </c>
      <c r="LN54" t="s">
        <v>349</v>
      </c>
      <c r="LO54" t="s">
        <v>350</v>
      </c>
      <c r="LP54" t="s">
        <v>350</v>
      </c>
      <c r="LQ54" t="s">
        <v>350</v>
      </c>
      <c r="LR54" t="s">
        <v>350</v>
      </c>
      <c r="LS54" t="s">
        <v>349</v>
      </c>
      <c r="LT54" t="s">
        <v>350</v>
      </c>
      <c r="LU54" t="s">
        <v>350</v>
      </c>
      <c r="LV54" t="s">
        <v>350</v>
      </c>
      <c r="LW54" t="s">
        <v>351</v>
      </c>
      <c r="LX54" t="s">
        <v>349</v>
      </c>
      <c r="LY54" t="s">
        <v>350</v>
      </c>
      <c r="LZ54" t="s">
        <v>350</v>
      </c>
      <c r="MA54" t="s">
        <v>350</v>
      </c>
      <c r="MB54" t="s">
        <v>349</v>
      </c>
      <c r="MC54" t="s">
        <v>350</v>
      </c>
      <c r="MD54" t="s">
        <v>350</v>
      </c>
      <c r="ME54" t="s">
        <v>350</v>
      </c>
      <c r="MG54" t="s">
        <v>350</v>
      </c>
      <c r="MK54" t="s">
        <v>350</v>
      </c>
      <c r="ML54" t="s">
        <v>349</v>
      </c>
      <c r="MM54" t="s">
        <v>350</v>
      </c>
      <c r="MN54" t="s">
        <v>349</v>
      </c>
      <c r="MO54" t="s">
        <v>349</v>
      </c>
      <c r="MP54" t="s">
        <v>350</v>
      </c>
      <c r="MQ54" t="s">
        <v>350</v>
      </c>
      <c r="MR54" t="s">
        <v>350</v>
      </c>
      <c r="NL54" t="s">
        <v>350</v>
      </c>
      <c r="NM54" t="s">
        <v>350</v>
      </c>
      <c r="NN54" t="s">
        <v>350</v>
      </c>
      <c r="NO54" t="s">
        <v>469</v>
      </c>
      <c r="NP54">
        <v>91.46</v>
      </c>
      <c r="NQ54" t="s">
        <v>352</v>
      </c>
      <c r="NR54" t="s">
        <v>352</v>
      </c>
      <c r="NS54" t="s">
        <v>352</v>
      </c>
      <c r="NT54" t="s">
        <v>352</v>
      </c>
      <c r="NU54" t="s">
        <v>352</v>
      </c>
      <c r="NV54" t="s">
        <v>350</v>
      </c>
      <c r="NW54" t="s">
        <v>350</v>
      </c>
      <c r="NX54" t="s">
        <v>350</v>
      </c>
      <c r="NY54" t="s">
        <v>353</v>
      </c>
    </row>
    <row r="55" spans="1:389" ht="17">
      <c r="A55" t="s">
        <v>475</v>
      </c>
      <c r="B55" t="s">
        <v>472</v>
      </c>
      <c r="C55" s="25" t="s">
        <v>473</v>
      </c>
      <c r="D55" t="s">
        <v>469</v>
      </c>
      <c r="E55" s="20" t="s">
        <v>401</v>
      </c>
      <c r="F55" s="37" t="s">
        <v>344</v>
      </c>
      <c r="G55" s="32" t="s">
        <v>345</v>
      </c>
      <c r="H55" s="28" t="s">
        <v>370</v>
      </c>
      <c r="I55" s="8" t="s">
        <v>474</v>
      </c>
      <c r="J55" s="12" t="s">
        <v>348</v>
      </c>
      <c r="K55" t="s">
        <v>349</v>
      </c>
      <c r="O55" t="s">
        <v>349</v>
      </c>
      <c r="P55" t="s">
        <v>349</v>
      </c>
      <c r="Q55" t="s">
        <v>349</v>
      </c>
      <c r="R55" t="s">
        <v>349</v>
      </c>
      <c r="S55" t="s">
        <v>349</v>
      </c>
      <c r="T55" t="s">
        <v>349</v>
      </c>
      <c r="U55" t="s">
        <v>349</v>
      </c>
      <c r="V55" t="s">
        <v>349</v>
      </c>
      <c r="W55" t="s">
        <v>349</v>
      </c>
      <c r="X55" t="s">
        <v>349</v>
      </c>
      <c r="Y55" t="s">
        <v>351</v>
      </c>
      <c r="Z55" t="s">
        <v>350</v>
      </c>
      <c r="AA55" t="s">
        <v>349</v>
      </c>
      <c r="AB55" t="s">
        <v>350</v>
      </c>
      <c r="AC55" t="s">
        <v>350</v>
      </c>
      <c r="AD55" t="s">
        <v>350</v>
      </c>
      <c r="AE55" t="s">
        <v>350</v>
      </c>
      <c r="AF55" t="s">
        <v>350</v>
      </c>
      <c r="AG55" t="s">
        <v>350</v>
      </c>
      <c r="AH55" t="s">
        <v>350</v>
      </c>
      <c r="AI55" t="s">
        <v>350</v>
      </c>
      <c r="AJ55" t="s">
        <v>350</v>
      </c>
      <c r="AK55" t="s">
        <v>350</v>
      </c>
      <c r="AL55" t="s">
        <v>350</v>
      </c>
      <c r="AN55" t="s">
        <v>350</v>
      </c>
      <c r="AO55" t="s">
        <v>350</v>
      </c>
      <c r="AP55" t="s">
        <v>350</v>
      </c>
      <c r="AQ55" t="s">
        <v>350</v>
      </c>
      <c r="AR55" t="s">
        <v>350</v>
      </c>
      <c r="AS55" t="s">
        <v>350</v>
      </c>
      <c r="AT55" t="s">
        <v>350</v>
      </c>
      <c r="AU55" t="s">
        <v>350</v>
      </c>
      <c r="AV55" t="s">
        <v>350</v>
      </c>
      <c r="AW55" t="s">
        <v>350</v>
      </c>
      <c r="AX55" t="s">
        <v>350</v>
      </c>
      <c r="AY55" t="s">
        <v>350</v>
      </c>
      <c r="AZ55" t="s">
        <v>350</v>
      </c>
      <c r="BA55" t="s">
        <v>350</v>
      </c>
      <c r="BB55" t="s">
        <v>350</v>
      </c>
      <c r="BC55" t="s">
        <v>350</v>
      </c>
      <c r="BD55" t="s">
        <v>350</v>
      </c>
      <c r="BE55" t="s">
        <v>350</v>
      </c>
      <c r="BF55" t="s">
        <v>350</v>
      </c>
      <c r="BG55" t="s">
        <v>350</v>
      </c>
      <c r="BH55" t="s">
        <v>350</v>
      </c>
      <c r="BI55" t="s">
        <v>350</v>
      </c>
      <c r="BJ55" t="s">
        <v>350</v>
      </c>
      <c r="BK55" t="s">
        <v>350</v>
      </c>
      <c r="BL55" t="s">
        <v>350</v>
      </c>
      <c r="BM55" t="s">
        <v>350</v>
      </c>
      <c r="BP55" t="s">
        <v>349</v>
      </c>
      <c r="BQ55" t="s">
        <v>349</v>
      </c>
      <c r="BR55" t="s">
        <v>351</v>
      </c>
      <c r="BS55" t="s">
        <v>350</v>
      </c>
      <c r="BT55" t="s">
        <v>350</v>
      </c>
      <c r="BU55" t="s">
        <v>350</v>
      </c>
      <c r="BV55" t="s">
        <v>350</v>
      </c>
      <c r="BW55" t="s">
        <v>350</v>
      </c>
      <c r="BX55" t="s">
        <v>350</v>
      </c>
      <c r="BY55" t="s">
        <v>350</v>
      </c>
      <c r="BZ55" t="s">
        <v>350</v>
      </c>
      <c r="CA55" t="s">
        <v>350</v>
      </c>
      <c r="CB55" t="s">
        <v>350</v>
      </c>
      <c r="CC55" t="s">
        <v>350</v>
      </c>
      <c r="CD55" t="s">
        <v>350</v>
      </c>
      <c r="CE55" t="s">
        <v>350</v>
      </c>
      <c r="CF55" t="s">
        <v>350</v>
      </c>
      <c r="CG55" t="s">
        <v>350</v>
      </c>
      <c r="CH55" t="s">
        <v>350</v>
      </c>
      <c r="CI55" t="s">
        <v>350</v>
      </c>
      <c r="CJ55" t="s">
        <v>350</v>
      </c>
      <c r="CK55" t="s">
        <v>350</v>
      </c>
      <c r="CL55" t="s">
        <v>350</v>
      </c>
      <c r="CM55" t="s">
        <v>350</v>
      </c>
      <c r="CN55" t="s">
        <v>350</v>
      </c>
      <c r="CO55" t="s">
        <v>350</v>
      </c>
      <c r="CP55" t="s">
        <v>350</v>
      </c>
      <c r="CQ55" t="s">
        <v>350</v>
      </c>
      <c r="CR55" t="s">
        <v>350</v>
      </c>
      <c r="CS55" t="s">
        <v>350</v>
      </c>
      <c r="CU55" t="s">
        <v>350</v>
      </c>
      <c r="CV55" t="s">
        <v>350</v>
      </c>
      <c r="CW55" t="s">
        <v>349</v>
      </c>
      <c r="CX55" t="s">
        <v>350</v>
      </c>
      <c r="CY55" t="s">
        <v>350</v>
      </c>
      <c r="CZ55" t="s">
        <v>350</v>
      </c>
      <c r="DA55" t="s">
        <v>350</v>
      </c>
      <c r="DB55" t="s">
        <v>350</v>
      </c>
      <c r="DC55" t="s">
        <v>350</v>
      </c>
      <c r="DD55" t="s">
        <v>350</v>
      </c>
      <c r="DE55" t="s">
        <v>350</v>
      </c>
      <c r="DF55" t="s">
        <v>349</v>
      </c>
      <c r="DG55" t="s">
        <v>350</v>
      </c>
      <c r="DH55" t="s">
        <v>350</v>
      </c>
      <c r="DI55" t="s">
        <v>350</v>
      </c>
      <c r="DK55" t="s">
        <v>350</v>
      </c>
      <c r="DL55" t="s">
        <v>350</v>
      </c>
      <c r="DM55" t="s">
        <v>350</v>
      </c>
      <c r="DN55" t="s">
        <v>350</v>
      </c>
      <c r="DO55" t="s">
        <v>350</v>
      </c>
      <c r="DP55" t="s">
        <v>349</v>
      </c>
      <c r="DQ55" t="s">
        <v>350</v>
      </c>
      <c r="DR55" t="s">
        <v>350</v>
      </c>
      <c r="DS55" t="s">
        <v>350</v>
      </c>
      <c r="DT55" t="s">
        <v>350</v>
      </c>
      <c r="DU55" t="s">
        <v>350</v>
      </c>
      <c r="DV55" t="s">
        <v>350</v>
      </c>
      <c r="DW55" t="s">
        <v>350</v>
      </c>
      <c r="DX55" t="s">
        <v>350</v>
      </c>
      <c r="DZ55" t="s">
        <v>350</v>
      </c>
      <c r="EA55" t="s">
        <v>350</v>
      </c>
      <c r="EB55" t="s">
        <v>350</v>
      </c>
      <c r="EC55" t="s">
        <v>350</v>
      </c>
      <c r="ED55" t="s">
        <v>350</v>
      </c>
      <c r="EE55" t="s">
        <v>350</v>
      </c>
      <c r="EF55" t="s">
        <v>350</v>
      </c>
      <c r="EH55" t="s">
        <v>350</v>
      </c>
      <c r="EI55" t="s">
        <v>350</v>
      </c>
      <c r="EJ55" t="s">
        <v>349</v>
      </c>
      <c r="EK55" t="s">
        <v>349</v>
      </c>
      <c r="EL55" t="s">
        <v>350</v>
      </c>
      <c r="EM55" t="s">
        <v>349</v>
      </c>
      <c r="EN55" t="s">
        <v>350</v>
      </c>
      <c r="EO55" t="s">
        <v>350</v>
      </c>
      <c r="EP55" t="s">
        <v>350</v>
      </c>
      <c r="EQ55" t="s">
        <v>350</v>
      </c>
      <c r="ER55" t="s">
        <v>349</v>
      </c>
      <c r="ES55" t="s">
        <v>349</v>
      </c>
      <c r="ET55" t="s">
        <v>351</v>
      </c>
      <c r="EU55" t="s">
        <v>349</v>
      </c>
      <c r="EV55" t="s">
        <v>350</v>
      </c>
      <c r="EW55" t="s">
        <v>349</v>
      </c>
      <c r="EX55" t="s">
        <v>350</v>
      </c>
      <c r="EY55" t="s">
        <v>349</v>
      </c>
      <c r="EZ55" t="s">
        <v>349</v>
      </c>
      <c r="FA55" t="s">
        <v>349</v>
      </c>
      <c r="FB55" t="s">
        <v>351</v>
      </c>
      <c r="FC55" t="s">
        <v>349</v>
      </c>
      <c r="FD55" t="s">
        <v>350</v>
      </c>
      <c r="FE55" t="s">
        <v>349</v>
      </c>
      <c r="FF55" t="s">
        <v>350</v>
      </c>
      <c r="FG55" t="s">
        <v>350</v>
      </c>
      <c r="FH55" t="s">
        <v>350</v>
      </c>
      <c r="FI55" t="s">
        <v>350</v>
      </c>
      <c r="FJ55" t="s">
        <v>350</v>
      </c>
      <c r="FK55" t="s">
        <v>350</v>
      </c>
      <c r="FL55" t="s">
        <v>350</v>
      </c>
      <c r="FM55" t="s">
        <v>350</v>
      </c>
      <c r="FN55" t="s">
        <v>350</v>
      </c>
      <c r="FO55" t="s">
        <v>350</v>
      </c>
      <c r="FP55" t="s">
        <v>350</v>
      </c>
      <c r="FQ55" t="s">
        <v>350</v>
      </c>
      <c r="FR55" t="s">
        <v>350</v>
      </c>
      <c r="FS55" t="s">
        <v>350</v>
      </c>
      <c r="FT55" t="s">
        <v>349</v>
      </c>
      <c r="FU55" t="s">
        <v>349</v>
      </c>
      <c r="FV55" t="s">
        <v>350</v>
      </c>
      <c r="FW55" t="s">
        <v>349</v>
      </c>
      <c r="FX55" t="s">
        <v>349</v>
      </c>
      <c r="FY55" t="s">
        <v>351</v>
      </c>
      <c r="FZ55" t="s">
        <v>349</v>
      </c>
      <c r="GD55" t="s">
        <v>349</v>
      </c>
      <c r="GF55" t="s">
        <v>349</v>
      </c>
      <c r="GG55" t="s">
        <v>349</v>
      </c>
      <c r="GH55" t="s">
        <v>349</v>
      </c>
      <c r="GI55" t="s">
        <v>349</v>
      </c>
      <c r="GJ55" t="s">
        <v>350</v>
      </c>
      <c r="GK55" t="s">
        <v>350</v>
      </c>
      <c r="GL55" t="s">
        <v>350</v>
      </c>
      <c r="GM55" t="s">
        <v>349</v>
      </c>
      <c r="GN55" t="s">
        <v>350</v>
      </c>
      <c r="GO55" t="s">
        <v>349</v>
      </c>
      <c r="GP55" t="s">
        <v>351</v>
      </c>
      <c r="GQ55" t="s">
        <v>350</v>
      </c>
      <c r="GR55" t="s">
        <v>350</v>
      </c>
      <c r="GS55" t="s">
        <v>350</v>
      </c>
      <c r="GT55" t="s">
        <v>349</v>
      </c>
      <c r="GU55" t="s">
        <v>350</v>
      </c>
      <c r="GV55" t="s">
        <v>349</v>
      </c>
      <c r="GW55" t="s">
        <v>349</v>
      </c>
      <c r="GX55" t="s">
        <v>350</v>
      </c>
      <c r="GY55" t="s">
        <v>349</v>
      </c>
      <c r="GZ55" t="s">
        <v>350</v>
      </c>
      <c r="HA55" t="s">
        <v>349</v>
      </c>
      <c r="HB55" t="s">
        <v>350</v>
      </c>
      <c r="HC55" t="s">
        <v>349</v>
      </c>
      <c r="HD55" t="s">
        <v>350</v>
      </c>
      <c r="HE55" t="s">
        <v>351</v>
      </c>
      <c r="HF55" t="s">
        <v>349</v>
      </c>
      <c r="HG55" t="s">
        <v>349</v>
      </c>
      <c r="HH55" t="s">
        <v>350</v>
      </c>
      <c r="HI55" t="s">
        <v>350</v>
      </c>
      <c r="HJ55" t="s">
        <v>349</v>
      </c>
      <c r="HK55" t="s">
        <v>349</v>
      </c>
      <c r="HL55" t="s">
        <v>351</v>
      </c>
      <c r="HM55" t="s">
        <v>349</v>
      </c>
      <c r="HN55" t="s">
        <v>350</v>
      </c>
      <c r="HO55" t="s">
        <v>349</v>
      </c>
      <c r="HP55" t="s">
        <v>350</v>
      </c>
      <c r="HQ55" t="s">
        <v>350</v>
      </c>
      <c r="HR55" t="s">
        <v>349</v>
      </c>
      <c r="HS55" t="s">
        <v>350</v>
      </c>
      <c r="HT55" t="s">
        <v>350</v>
      </c>
      <c r="HU55" t="s">
        <v>350</v>
      </c>
      <c r="HV55" t="s">
        <v>349</v>
      </c>
      <c r="HW55" t="s">
        <v>350</v>
      </c>
      <c r="HX55" t="s">
        <v>349</v>
      </c>
      <c r="HY55" t="s">
        <v>350</v>
      </c>
      <c r="HZ55" t="s">
        <v>349</v>
      </c>
      <c r="IB55" t="s">
        <v>350</v>
      </c>
      <c r="ID55" t="s">
        <v>350</v>
      </c>
      <c r="IE55" t="s">
        <v>350</v>
      </c>
      <c r="IF55" t="s">
        <v>349</v>
      </c>
      <c r="IH55" t="s">
        <v>349</v>
      </c>
      <c r="IJ55" t="s">
        <v>349</v>
      </c>
      <c r="IK55" t="s">
        <v>350</v>
      </c>
      <c r="IM55" t="s">
        <v>350</v>
      </c>
      <c r="IN55" t="s">
        <v>350</v>
      </c>
      <c r="IO55" t="s">
        <v>350</v>
      </c>
      <c r="IQ55" t="s">
        <v>349</v>
      </c>
      <c r="IR55" t="s">
        <v>349</v>
      </c>
      <c r="IS55" t="s">
        <v>349</v>
      </c>
      <c r="IT55" t="s">
        <v>350</v>
      </c>
      <c r="IU55" t="s">
        <v>350</v>
      </c>
      <c r="IV55" t="s">
        <v>350</v>
      </c>
      <c r="IW55" t="s">
        <v>350</v>
      </c>
      <c r="IX55" t="s">
        <v>350</v>
      </c>
      <c r="IZ55" t="s">
        <v>350</v>
      </c>
      <c r="JA55" t="s">
        <v>350</v>
      </c>
      <c r="JB55" t="s">
        <v>349</v>
      </c>
      <c r="JC55" t="s">
        <v>349</v>
      </c>
      <c r="JD55" t="s">
        <v>350</v>
      </c>
      <c r="JE55" t="s">
        <v>351</v>
      </c>
      <c r="JF55" t="s">
        <v>349</v>
      </c>
      <c r="JG55" t="s">
        <v>349</v>
      </c>
      <c r="JH55" t="s">
        <v>350</v>
      </c>
      <c r="JI55" t="s">
        <v>350</v>
      </c>
      <c r="JJ55" t="s">
        <v>350</v>
      </c>
      <c r="JK55" t="s">
        <v>349</v>
      </c>
      <c r="JR55" t="s">
        <v>349</v>
      </c>
      <c r="JS55" t="s">
        <v>349</v>
      </c>
      <c r="JT55" t="s">
        <v>350</v>
      </c>
      <c r="JU55" t="s">
        <v>349</v>
      </c>
      <c r="JV55" t="s">
        <v>349</v>
      </c>
      <c r="JW55" t="s">
        <v>349</v>
      </c>
      <c r="JX55" t="s">
        <v>350</v>
      </c>
      <c r="JY55" t="s">
        <v>349</v>
      </c>
      <c r="JZ55" t="s">
        <v>349</v>
      </c>
      <c r="KA55" t="s">
        <v>350</v>
      </c>
      <c r="KB55" t="s">
        <v>350</v>
      </c>
      <c r="KC55" t="s">
        <v>350</v>
      </c>
      <c r="KD55" t="s">
        <v>351</v>
      </c>
      <c r="KE55" t="s">
        <v>349</v>
      </c>
      <c r="KF55" t="s">
        <v>350</v>
      </c>
      <c r="KG55" t="s">
        <v>350</v>
      </c>
      <c r="KH55" t="s">
        <v>350</v>
      </c>
      <c r="KI55" t="s">
        <v>350</v>
      </c>
      <c r="KJ55" t="s">
        <v>349</v>
      </c>
      <c r="KK55" t="s">
        <v>350</v>
      </c>
      <c r="KL55" t="s">
        <v>350</v>
      </c>
      <c r="KM55" t="s">
        <v>349</v>
      </c>
      <c r="KN55" t="s">
        <v>350</v>
      </c>
      <c r="KO55" t="s">
        <v>349</v>
      </c>
      <c r="KP55" t="s">
        <v>350</v>
      </c>
      <c r="KQ55" t="s">
        <v>350</v>
      </c>
      <c r="KR55" t="s">
        <v>349</v>
      </c>
      <c r="KS55" t="s">
        <v>351</v>
      </c>
      <c r="KT55" t="s">
        <v>350</v>
      </c>
      <c r="KU55" t="s">
        <v>350</v>
      </c>
      <c r="KV55" t="s">
        <v>349</v>
      </c>
      <c r="KW55" t="s">
        <v>349</v>
      </c>
      <c r="KX55" t="s">
        <v>349</v>
      </c>
      <c r="KY55" t="s">
        <v>350</v>
      </c>
      <c r="KZ55" t="s">
        <v>350</v>
      </c>
      <c r="LA55" t="s">
        <v>350</v>
      </c>
      <c r="LB55" t="s">
        <v>349</v>
      </c>
      <c r="LC55" t="s">
        <v>350</v>
      </c>
      <c r="LD55" t="s">
        <v>349</v>
      </c>
      <c r="LE55" t="s">
        <v>349</v>
      </c>
      <c r="LF55" t="s">
        <v>351</v>
      </c>
      <c r="LG55" t="s">
        <v>349</v>
      </c>
      <c r="LH55" t="s">
        <v>350</v>
      </c>
      <c r="LI55" t="s">
        <v>349</v>
      </c>
      <c r="LJ55" t="s">
        <v>350</v>
      </c>
      <c r="LK55" t="s">
        <v>349</v>
      </c>
      <c r="LM55" t="s">
        <v>349</v>
      </c>
      <c r="LN55" t="s">
        <v>349</v>
      </c>
      <c r="LO55" t="s">
        <v>350</v>
      </c>
      <c r="LP55" t="s">
        <v>350</v>
      </c>
      <c r="LQ55" t="s">
        <v>350</v>
      </c>
      <c r="LR55" t="s">
        <v>350</v>
      </c>
      <c r="LS55" t="s">
        <v>349</v>
      </c>
      <c r="LT55" t="s">
        <v>350</v>
      </c>
      <c r="LU55" t="s">
        <v>350</v>
      </c>
      <c r="LV55" t="s">
        <v>350</v>
      </c>
      <c r="LW55" t="s">
        <v>349</v>
      </c>
      <c r="LX55" t="s">
        <v>349</v>
      </c>
      <c r="LY55" t="s">
        <v>350</v>
      </c>
      <c r="LZ55" t="s">
        <v>350</v>
      </c>
      <c r="MA55" t="s">
        <v>350</v>
      </c>
      <c r="MB55" t="s">
        <v>349</v>
      </c>
      <c r="MC55" t="s">
        <v>350</v>
      </c>
      <c r="MD55" t="s">
        <v>350</v>
      </c>
      <c r="ME55" t="s">
        <v>350</v>
      </c>
      <c r="MG55" t="s">
        <v>350</v>
      </c>
      <c r="MK55" t="s">
        <v>350</v>
      </c>
      <c r="ML55" t="s">
        <v>349</v>
      </c>
      <c r="MM55" t="s">
        <v>350</v>
      </c>
      <c r="MN55" t="s">
        <v>349</v>
      </c>
      <c r="MO55" t="s">
        <v>349</v>
      </c>
      <c r="MP55" t="s">
        <v>350</v>
      </c>
      <c r="MQ55" t="s">
        <v>350</v>
      </c>
      <c r="MR55" t="s">
        <v>350</v>
      </c>
      <c r="NL55" t="s">
        <v>350</v>
      </c>
      <c r="NM55" t="s">
        <v>350</v>
      </c>
      <c r="NN55" t="s">
        <v>350</v>
      </c>
      <c r="NO55" t="s">
        <v>469</v>
      </c>
      <c r="NP55">
        <v>91.74</v>
      </c>
      <c r="NQ55" t="s">
        <v>352</v>
      </c>
      <c r="NR55" t="s">
        <v>352</v>
      </c>
      <c r="NS55" t="s">
        <v>352</v>
      </c>
      <c r="NT55" t="s">
        <v>352</v>
      </c>
      <c r="NU55" t="s">
        <v>352</v>
      </c>
      <c r="NV55" t="s">
        <v>350</v>
      </c>
      <c r="NW55" t="s">
        <v>350</v>
      </c>
      <c r="NX55" t="s">
        <v>350</v>
      </c>
      <c r="NY55" t="s">
        <v>353</v>
      </c>
    </row>
    <row r="56" spans="1:389" s="4" customFormat="1">
      <c r="A56" s="3" t="s">
        <v>476</v>
      </c>
      <c r="C56" s="5"/>
      <c r="E56" s="33"/>
      <c r="F56" s="33"/>
      <c r="G56" s="34"/>
      <c r="H56" s="33"/>
      <c r="I56" s="33"/>
    </row>
    <row r="57" spans="1:389">
      <c r="A57" t="s">
        <v>477</v>
      </c>
      <c r="B57" s="26" t="s">
        <v>472</v>
      </c>
      <c r="C57" s="25" t="s">
        <v>473</v>
      </c>
      <c r="D57" t="s">
        <v>469</v>
      </c>
      <c r="E57" s="20" t="s">
        <v>401</v>
      </c>
      <c r="F57" s="26" t="s">
        <v>478</v>
      </c>
      <c r="G57" s="32" t="s">
        <v>345</v>
      </c>
      <c r="H57" s="28" t="s">
        <v>370</v>
      </c>
      <c r="I57" s="20" t="s">
        <v>479</v>
      </c>
      <c r="J57" s="12" t="s">
        <v>348</v>
      </c>
      <c r="K57" t="s">
        <v>349</v>
      </c>
      <c r="O57" t="s">
        <v>349</v>
      </c>
      <c r="P57" t="s">
        <v>349</v>
      </c>
      <c r="Q57" t="s">
        <v>349</v>
      </c>
      <c r="R57" t="s">
        <v>349</v>
      </c>
      <c r="S57" t="s">
        <v>349</v>
      </c>
      <c r="T57" t="s">
        <v>349</v>
      </c>
      <c r="U57" t="s">
        <v>349</v>
      </c>
      <c r="V57" t="s">
        <v>349</v>
      </c>
      <c r="W57" t="s">
        <v>349</v>
      </c>
      <c r="X57" t="s">
        <v>349</v>
      </c>
      <c r="Y57" t="s">
        <v>349</v>
      </c>
      <c r="Z57" t="s">
        <v>350</v>
      </c>
      <c r="AA57" t="s">
        <v>349</v>
      </c>
      <c r="AB57" t="s">
        <v>350</v>
      </c>
      <c r="AC57" t="s">
        <v>350</v>
      </c>
      <c r="AD57" t="s">
        <v>350</v>
      </c>
      <c r="AE57" t="s">
        <v>350</v>
      </c>
      <c r="AF57" t="s">
        <v>350</v>
      </c>
      <c r="AG57" t="s">
        <v>350</v>
      </c>
      <c r="AH57" t="s">
        <v>350</v>
      </c>
      <c r="AI57" t="s">
        <v>350</v>
      </c>
      <c r="AJ57" t="s">
        <v>350</v>
      </c>
      <c r="AK57" t="s">
        <v>350</v>
      </c>
      <c r="AL57" t="s">
        <v>350</v>
      </c>
      <c r="AN57" t="s">
        <v>350</v>
      </c>
      <c r="AO57" t="s">
        <v>350</v>
      </c>
      <c r="AP57" t="s">
        <v>350</v>
      </c>
      <c r="AQ57" t="s">
        <v>350</v>
      </c>
      <c r="AR57" t="s">
        <v>350</v>
      </c>
      <c r="AS57" t="s">
        <v>350</v>
      </c>
      <c r="AT57" t="s">
        <v>350</v>
      </c>
      <c r="AU57" t="s">
        <v>350</v>
      </c>
      <c r="AV57" t="s">
        <v>350</v>
      </c>
      <c r="AW57" t="s">
        <v>350</v>
      </c>
      <c r="AX57" t="s">
        <v>350</v>
      </c>
      <c r="AY57" t="s">
        <v>350</v>
      </c>
      <c r="AZ57" t="s">
        <v>350</v>
      </c>
      <c r="BA57" t="s">
        <v>350</v>
      </c>
      <c r="BB57" t="s">
        <v>350</v>
      </c>
      <c r="BC57" t="s">
        <v>350</v>
      </c>
      <c r="BD57" t="s">
        <v>350</v>
      </c>
      <c r="BE57" t="s">
        <v>350</v>
      </c>
      <c r="BF57" t="s">
        <v>350</v>
      </c>
      <c r="BG57" t="s">
        <v>350</v>
      </c>
      <c r="BH57" t="s">
        <v>350</v>
      </c>
      <c r="BI57" t="s">
        <v>350</v>
      </c>
      <c r="BJ57" t="s">
        <v>350</v>
      </c>
      <c r="BK57" t="s">
        <v>350</v>
      </c>
      <c r="BL57" t="s">
        <v>350</v>
      </c>
      <c r="BM57" t="s">
        <v>350</v>
      </c>
      <c r="BP57" t="s">
        <v>349</v>
      </c>
      <c r="BQ57" t="s">
        <v>349</v>
      </c>
      <c r="BR57" t="s">
        <v>349</v>
      </c>
      <c r="BS57" t="s">
        <v>350</v>
      </c>
      <c r="BT57" t="s">
        <v>350</v>
      </c>
      <c r="BU57" t="s">
        <v>350</v>
      </c>
      <c r="BV57" t="s">
        <v>350</v>
      </c>
      <c r="BW57" t="s">
        <v>350</v>
      </c>
      <c r="BX57" t="s">
        <v>350</v>
      </c>
      <c r="BY57" t="s">
        <v>350</v>
      </c>
      <c r="BZ57" t="s">
        <v>350</v>
      </c>
      <c r="CA57" t="s">
        <v>350</v>
      </c>
      <c r="CB57" t="s">
        <v>350</v>
      </c>
      <c r="CC57" t="s">
        <v>350</v>
      </c>
      <c r="CD57" t="s">
        <v>350</v>
      </c>
      <c r="CE57" t="s">
        <v>350</v>
      </c>
      <c r="CF57" t="s">
        <v>350</v>
      </c>
      <c r="CG57" t="s">
        <v>350</v>
      </c>
      <c r="CH57" t="s">
        <v>350</v>
      </c>
      <c r="CI57" t="s">
        <v>350</v>
      </c>
      <c r="CJ57" t="s">
        <v>350</v>
      </c>
      <c r="CK57" t="s">
        <v>350</v>
      </c>
      <c r="CL57" t="s">
        <v>350</v>
      </c>
      <c r="CM57" t="s">
        <v>350</v>
      </c>
      <c r="CN57" t="s">
        <v>350</v>
      </c>
      <c r="CO57" t="s">
        <v>350</v>
      </c>
      <c r="CP57" t="s">
        <v>350</v>
      </c>
      <c r="CQ57" t="s">
        <v>350</v>
      </c>
      <c r="CR57" t="s">
        <v>350</v>
      </c>
      <c r="CS57" t="s">
        <v>350</v>
      </c>
      <c r="CU57" t="s">
        <v>350</v>
      </c>
      <c r="CV57" t="s">
        <v>350</v>
      </c>
      <c r="CW57" t="s">
        <v>349</v>
      </c>
      <c r="CX57" t="s">
        <v>350</v>
      </c>
      <c r="CY57" t="s">
        <v>350</v>
      </c>
      <c r="CZ57" t="s">
        <v>350</v>
      </c>
      <c r="DA57" t="s">
        <v>350</v>
      </c>
      <c r="DB57" t="s">
        <v>350</v>
      </c>
      <c r="DC57" t="s">
        <v>350</v>
      </c>
      <c r="DD57" t="s">
        <v>350</v>
      </c>
      <c r="DE57" t="s">
        <v>350</v>
      </c>
      <c r="DF57" t="s">
        <v>349</v>
      </c>
      <c r="DG57" t="s">
        <v>350</v>
      </c>
      <c r="DH57" t="s">
        <v>350</v>
      </c>
      <c r="DI57" t="s">
        <v>350</v>
      </c>
      <c r="DK57" t="s">
        <v>350</v>
      </c>
      <c r="DL57" t="s">
        <v>350</v>
      </c>
      <c r="DM57" t="s">
        <v>350</v>
      </c>
      <c r="DN57" t="s">
        <v>350</v>
      </c>
      <c r="DO57" t="s">
        <v>350</v>
      </c>
      <c r="DP57" t="s">
        <v>349</v>
      </c>
      <c r="DQ57" t="s">
        <v>350</v>
      </c>
      <c r="DR57" t="s">
        <v>350</v>
      </c>
      <c r="DS57" t="s">
        <v>350</v>
      </c>
      <c r="DT57" t="s">
        <v>350</v>
      </c>
      <c r="DU57" t="s">
        <v>350</v>
      </c>
      <c r="DV57" t="s">
        <v>350</v>
      </c>
      <c r="DW57" t="s">
        <v>350</v>
      </c>
      <c r="DX57" t="s">
        <v>350</v>
      </c>
      <c r="DZ57" t="s">
        <v>350</v>
      </c>
      <c r="EA57" t="s">
        <v>350</v>
      </c>
      <c r="EB57" t="s">
        <v>350</v>
      </c>
      <c r="EC57" t="s">
        <v>350</v>
      </c>
      <c r="ED57" t="s">
        <v>350</v>
      </c>
      <c r="EE57" t="s">
        <v>350</v>
      </c>
      <c r="EF57" t="s">
        <v>350</v>
      </c>
      <c r="EH57" t="s">
        <v>350</v>
      </c>
      <c r="EI57" t="s">
        <v>350</v>
      </c>
      <c r="EJ57" t="s">
        <v>349</v>
      </c>
      <c r="EK57" t="s">
        <v>349</v>
      </c>
      <c r="EL57" t="s">
        <v>350</v>
      </c>
      <c r="EM57" t="s">
        <v>349</v>
      </c>
      <c r="EN57" t="s">
        <v>350</v>
      </c>
      <c r="EO57" t="s">
        <v>350</v>
      </c>
      <c r="EP57" t="s">
        <v>350</v>
      </c>
      <c r="EQ57" t="s">
        <v>350</v>
      </c>
      <c r="ER57" t="s">
        <v>349</v>
      </c>
      <c r="ES57" t="s">
        <v>349</v>
      </c>
      <c r="ET57" t="s">
        <v>349</v>
      </c>
      <c r="EU57" t="s">
        <v>349</v>
      </c>
      <c r="EV57" t="s">
        <v>350</v>
      </c>
      <c r="EW57" t="s">
        <v>349</v>
      </c>
      <c r="EX57" t="s">
        <v>349</v>
      </c>
      <c r="EY57" t="s">
        <v>349</v>
      </c>
      <c r="EZ57" t="s">
        <v>349</v>
      </c>
      <c r="FA57" t="s">
        <v>349</v>
      </c>
      <c r="FB57" t="s">
        <v>349</v>
      </c>
      <c r="FC57" t="s">
        <v>349</v>
      </c>
      <c r="FD57" t="s">
        <v>351</v>
      </c>
      <c r="FE57" t="s">
        <v>349</v>
      </c>
      <c r="FF57" t="s">
        <v>350</v>
      </c>
      <c r="FG57" t="s">
        <v>350</v>
      </c>
      <c r="FH57" t="s">
        <v>350</v>
      </c>
      <c r="FI57" t="s">
        <v>350</v>
      </c>
      <c r="FJ57" t="s">
        <v>350</v>
      </c>
      <c r="FK57" t="s">
        <v>350</v>
      </c>
      <c r="FL57" t="s">
        <v>350</v>
      </c>
      <c r="FM57" t="s">
        <v>350</v>
      </c>
      <c r="FN57" t="s">
        <v>350</v>
      </c>
      <c r="FO57" t="s">
        <v>350</v>
      </c>
      <c r="FP57" t="s">
        <v>350</v>
      </c>
      <c r="FQ57" t="s">
        <v>350</v>
      </c>
      <c r="FR57" t="s">
        <v>350</v>
      </c>
      <c r="FS57" t="s">
        <v>350</v>
      </c>
      <c r="FT57" t="s">
        <v>349</v>
      </c>
      <c r="FU57" t="s">
        <v>349</v>
      </c>
      <c r="FV57" t="s">
        <v>350</v>
      </c>
      <c r="FW57" t="s">
        <v>349</v>
      </c>
      <c r="FX57" t="s">
        <v>349</v>
      </c>
      <c r="FY57" t="s">
        <v>349</v>
      </c>
      <c r="FZ57" t="s">
        <v>349</v>
      </c>
      <c r="GD57" t="s">
        <v>349</v>
      </c>
      <c r="GF57" t="s">
        <v>349</v>
      </c>
      <c r="GG57" t="s">
        <v>349</v>
      </c>
      <c r="GH57" t="s">
        <v>349</v>
      </c>
      <c r="GI57" t="s">
        <v>349</v>
      </c>
      <c r="GJ57" t="s">
        <v>350</v>
      </c>
      <c r="GK57" t="s">
        <v>350</v>
      </c>
      <c r="GL57" t="s">
        <v>350</v>
      </c>
      <c r="GM57" t="s">
        <v>349</v>
      </c>
      <c r="GN57" t="s">
        <v>350</v>
      </c>
      <c r="GO57" t="s">
        <v>349</v>
      </c>
      <c r="GP57" t="s">
        <v>351</v>
      </c>
      <c r="GQ57" t="s">
        <v>350</v>
      </c>
      <c r="GR57" t="s">
        <v>350</v>
      </c>
      <c r="GS57" t="s">
        <v>350</v>
      </c>
      <c r="GT57" t="s">
        <v>349</v>
      </c>
      <c r="GU57" t="s">
        <v>350</v>
      </c>
      <c r="GV57" t="s">
        <v>349</v>
      </c>
      <c r="GW57" t="s">
        <v>349</v>
      </c>
      <c r="GX57" t="s">
        <v>350</v>
      </c>
      <c r="GY57" t="s">
        <v>349</v>
      </c>
      <c r="GZ57" t="s">
        <v>350</v>
      </c>
      <c r="HA57" t="s">
        <v>349</v>
      </c>
      <c r="HB57" t="s">
        <v>350</v>
      </c>
      <c r="HC57" t="s">
        <v>349</v>
      </c>
      <c r="HD57" t="s">
        <v>350</v>
      </c>
      <c r="HE57" t="s">
        <v>349</v>
      </c>
      <c r="HF57" t="s">
        <v>349</v>
      </c>
      <c r="HG57" t="s">
        <v>349</v>
      </c>
      <c r="HH57" t="s">
        <v>350</v>
      </c>
      <c r="HI57" t="s">
        <v>350</v>
      </c>
      <c r="HJ57" t="s">
        <v>349</v>
      </c>
      <c r="HK57" t="s">
        <v>349</v>
      </c>
      <c r="HL57" t="s">
        <v>349</v>
      </c>
      <c r="HM57" t="s">
        <v>349</v>
      </c>
      <c r="HN57" t="s">
        <v>350</v>
      </c>
      <c r="HO57" t="s">
        <v>349</v>
      </c>
      <c r="HP57" t="s">
        <v>350</v>
      </c>
      <c r="HQ57" t="s">
        <v>350</v>
      </c>
      <c r="HR57" t="s">
        <v>349</v>
      </c>
      <c r="HS57" t="s">
        <v>350</v>
      </c>
      <c r="HT57" t="s">
        <v>350</v>
      </c>
      <c r="HU57" t="s">
        <v>350</v>
      </c>
      <c r="HV57" t="s">
        <v>349</v>
      </c>
      <c r="HW57" t="s">
        <v>350</v>
      </c>
      <c r="HX57" t="s">
        <v>349</v>
      </c>
      <c r="HY57" t="s">
        <v>350</v>
      </c>
      <c r="HZ57" t="s">
        <v>349</v>
      </c>
      <c r="IB57" t="s">
        <v>350</v>
      </c>
      <c r="ID57" t="s">
        <v>350</v>
      </c>
      <c r="IE57" t="s">
        <v>350</v>
      </c>
      <c r="IF57" t="s">
        <v>349</v>
      </c>
      <c r="IH57" t="s">
        <v>349</v>
      </c>
      <c r="IJ57" t="s">
        <v>349</v>
      </c>
      <c r="IK57" t="s">
        <v>350</v>
      </c>
      <c r="IM57" t="s">
        <v>350</v>
      </c>
      <c r="IN57" t="s">
        <v>350</v>
      </c>
      <c r="IO57" t="s">
        <v>350</v>
      </c>
      <c r="IQ57" t="s">
        <v>349</v>
      </c>
      <c r="IR57" t="s">
        <v>349</v>
      </c>
      <c r="IS57" t="s">
        <v>349</v>
      </c>
      <c r="IT57" t="s">
        <v>350</v>
      </c>
      <c r="IU57" t="s">
        <v>350</v>
      </c>
      <c r="IV57" t="s">
        <v>350</v>
      </c>
      <c r="IW57" t="s">
        <v>350</v>
      </c>
      <c r="IX57" t="s">
        <v>350</v>
      </c>
      <c r="IZ57" t="s">
        <v>350</v>
      </c>
      <c r="JA57" t="s">
        <v>350</v>
      </c>
      <c r="JB57" t="s">
        <v>349</v>
      </c>
      <c r="JC57" t="s">
        <v>349</v>
      </c>
      <c r="JD57" t="s">
        <v>350</v>
      </c>
      <c r="JE57" t="s">
        <v>351</v>
      </c>
      <c r="JF57" t="s">
        <v>349</v>
      </c>
      <c r="JG57" t="s">
        <v>349</v>
      </c>
      <c r="JH57" t="s">
        <v>350</v>
      </c>
      <c r="JI57" t="s">
        <v>350</v>
      </c>
      <c r="JJ57" t="s">
        <v>350</v>
      </c>
      <c r="JK57" t="s">
        <v>349</v>
      </c>
      <c r="JR57" t="s">
        <v>349</v>
      </c>
      <c r="JS57" t="s">
        <v>349</v>
      </c>
      <c r="JT57" t="s">
        <v>350</v>
      </c>
      <c r="JU57" t="s">
        <v>349</v>
      </c>
      <c r="JV57" t="s">
        <v>349</v>
      </c>
      <c r="JW57" t="s">
        <v>349</v>
      </c>
      <c r="JX57" t="s">
        <v>350</v>
      </c>
      <c r="JY57" t="s">
        <v>349</v>
      </c>
      <c r="JZ57" t="s">
        <v>349</v>
      </c>
      <c r="KA57" t="s">
        <v>350</v>
      </c>
      <c r="KB57" t="s">
        <v>350</v>
      </c>
      <c r="KC57" t="s">
        <v>350</v>
      </c>
      <c r="KD57" t="s">
        <v>351</v>
      </c>
      <c r="KE57" t="s">
        <v>349</v>
      </c>
      <c r="KF57" t="s">
        <v>350</v>
      </c>
      <c r="KG57" t="s">
        <v>350</v>
      </c>
      <c r="KH57" t="s">
        <v>350</v>
      </c>
      <c r="KI57" t="s">
        <v>350</v>
      </c>
      <c r="KJ57" t="s">
        <v>349</v>
      </c>
      <c r="KK57" t="s">
        <v>350</v>
      </c>
      <c r="KL57" t="s">
        <v>350</v>
      </c>
      <c r="KM57" t="s">
        <v>349</v>
      </c>
      <c r="KN57" t="s">
        <v>350</v>
      </c>
      <c r="KO57" t="s">
        <v>349</v>
      </c>
      <c r="KP57" t="s">
        <v>350</v>
      </c>
      <c r="KQ57" t="s">
        <v>350</v>
      </c>
      <c r="KR57" t="s">
        <v>349</v>
      </c>
      <c r="KS57" t="s">
        <v>349</v>
      </c>
      <c r="KT57" t="s">
        <v>350</v>
      </c>
      <c r="KU57" t="s">
        <v>350</v>
      </c>
      <c r="KV57" t="s">
        <v>349</v>
      </c>
      <c r="KW57" t="s">
        <v>349</v>
      </c>
      <c r="KX57" t="s">
        <v>349</v>
      </c>
      <c r="KY57" t="s">
        <v>350</v>
      </c>
      <c r="KZ57" t="s">
        <v>350</v>
      </c>
      <c r="LA57" t="s">
        <v>350</v>
      </c>
      <c r="LB57" t="s">
        <v>349</v>
      </c>
      <c r="LC57" t="s">
        <v>350</v>
      </c>
      <c r="LD57" t="s">
        <v>349</v>
      </c>
      <c r="LE57" t="s">
        <v>349</v>
      </c>
      <c r="LF57" t="s">
        <v>351</v>
      </c>
      <c r="LG57" t="s">
        <v>349</v>
      </c>
      <c r="LH57" t="s">
        <v>350</v>
      </c>
      <c r="LI57" t="s">
        <v>349</v>
      </c>
      <c r="LJ57" t="s">
        <v>350</v>
      </c>
      <c r="LK57" t="s">
        <v>349</v>
      </c>
      <c r="LM57" t="s">
        <v>349</v>
      </c>
      <c r="LN57" t="s">
        <v>349</v>
      </c>
      <c r="LO57" t="s">
        <v>350</v>
      </c>
      <c r="LP57" t="s">
        <v>350</v>
      </c>
      <c r="LQ57" t="s">
        <v>350</v>
      </c>
      <c r="LR57" t="s">
        <v>350</v>
      </c>
      <c r="LS57" t="s">
        <v>349</v>
      </c>
      <c r="LT57" t="s">
        <v>350</v>
      </c>
      <c r="LU57" t="s">
        <v>350</v>
      </c>
      <c r="LV57" t="s">
        <v>350</v>
      </c>
      <c r="LW57" t="s">
        <v>349</v>
      </c>
      <c r="LX57" t="s">
        <v>349</v>
      </c>
      <c r="LY57" t="s">
        <v>350</v>
      </c>
      <c r="LZ57" t="s">
        <v>350</v>
      </c>
      <c r="MA57" t="s">
        <v>350</v>
      </c>
      <c r="MB57" t="s">
        <v>349</v>
      </c>
      <c r="MC57" t="s">
        <v>350</v>
      </c>
      <c r="MD57" t="s">
        <v>350</v>
      </c>
      <c r="ME57" t="s">
        <v>350</v>
      </c>
      <c r="MG57" t="s">
        <v>350</v>
      </c>
      <c r="MK57" t="s">
        <v>350</v>
      </c>
      <c r="ML57" t="s">
        <v>349</v>
      </c>
      <c r="MM57" t="s">
        <v>349</v>
      </c>
      <c r="MN57" t="s">
        <v>349</v>
      </c>
      <c r="MO57" t="s">
        <v>349</v>
      </c>
      <c r="MP57" t="s">
        <v>350</v>
      </c>
      <c r="MQ57" t="s">
        <v>350</v>
      </c>
      <c r="MR57" t="s">
        <v>350</v>
      </c>
      <c r="NL57" t="s">
        <v>350</v>
      </c>
      <c r="NM57" t="s">
        <v>350</v>
      </c>
      <c r="NN57" t="s">
        <v>350</v>
      </c>
      <c r="NO57" t="s">
        <v>469</v>
      </c>
      <c r="NP57">
        <v>93.39</v>
      </c>
      <c r="NQ57" t="s">
        <v>352</v>
      </c>
      <c r="NR57" t="s">
        <v>352</v>
      </c>
      <c r="NS57" t="s">
        <v>352</v>
      </c>
      <c r="NT57" t="s">
        <v>352</v>
      </c>
      <c r="NU57" t="s">
        <v>352</v>
      </c>
      <c r="NV57" t="s">
        <v>350</v>
      </c>
      <c r="NW57" t="s">
        <v>350</v>
      </c>
      <c r="NX57" t="s">
        <v>350</v>
      </c>
      <c r="NY57" t="s">
        <v>353</v>
      </c>
    </row>
    <row r="58" spans="1:389">
      <c r="A58" t="s">
        <v>480</v>
      </c>
      <c r="B58" s="26" t="s">
        <v>472</v>
      </c>
      <c r="C58" s="25" t="s">
        <v>473</v>
      </c>
      <c r="D58" t="s">
        <v>469</v>
      </c>
      <c r="E58" s="20" t="s">
        <v>401</v>
      </c>
      <c r="F58" s="26" t="s">
        <v>478</v>
      </c>
      <c r="G58" s="26" t="s">
        <v>345</v>
      </c>
      <c r="H58" s="28" t="s">
        <v>370</v>
      </c>
      <c r="I58" s="20" t="s">
        <v>481</v>
      </c>
      <c r="J58" s="12" t="s">
        <v>348</v>
      </c>
      <c r="K58" t="s">
        <v>349</v>
      </c>
      <c r="O58" t="s">
        <v>349</v>
      </c>
      <c r="P58" t="s">
        <v>349</v>
      </c>
      <c r="Q58" t="s">
        <v>349</v>
      </c>
      <c r="R58" t="s">
        <v>349</v>
      </c>
      <c r="S58" t="s">
        <v>349</v>
      </c>
      <c r="T58" t="s">
        <v>349</v>
      </c>
      <c r="U58" t="s">
        <v>349</v>
      </c>
      <c r="V58" t="s">
        <v>349</v>
      </c>
      <c r="W58" t="s">
        <v>349</v>
      </c>
      <c r="X58" t="s">
        <v>349</v>
      </c>
      <c r="Y58" t="s">
        <v>350</v>
      </c>
      <c r="Z58" t="s">
        <v>350</v>
      </c>
      <c r="AA58" t="s">
        <v>349</v>
      </c>
      <c r="AB58" t="s">
        <v>350</v>
      </c>
      <c r="AC58" t="s">
        <v>350</v>
      </c>
      <c r="AD58" t="s">
        <v>350</v>
      </c>
      <c r="AE58" t="s">
        <v>350</v>
      </c>
      <c r="AF58" t="s">
        <v>350</v>
      </c>
      <c r="AG58" t="s">
        <v>350</v>
      </c>
      <c r="AH58" t="s">
        <v>350</v>
      </c>
      <c r="AI58" t="s">
        <v>350</v>
      </c>
      <c r="AJ58" t="s">
        <v>350</v>
      </c>
      <c r="AK58" t="s">
        <v>350</v>
      </c>
      <c r="AL58" t="s">
        <v>350</v>
      </c>
      <c r="AN58" t="s">
        <v>350</v>
      </c>
      <c r="AO58" t="s">
        <v>350</v>
      </c>
      <c r="AP58" t="s">
        <v>350</v>
      </c>
      <c r="AQ58" t="s">
        <v>350</v>
      </c>
      <c r="AR58" t="s">
        <v>350</v>
      </c>
      <c r="AS58" t="s">
        <v>350</v>
      </c>
      <c r="AT58" t="s">
        <v>350</v>
      </c>
      <c r="AU58" t="s">
        <v>350</v>
      </c>
      <c r="AV58" t="s">
        <v>350</v>
      </c>
      <c r="AW58" t="s">
        <v>350</v>
      </c>
      <c r="AX58" t="s">
        <v>350</v>
      </c>
      <c r="AY58" t="s">
        <v>350</v>
      </c>
      <c r="AZ58" t="s">
        <v>350</v>
      </c>
      <c r="BA58" t="s">
        <v>350</v>
      </c>
      <c r="BB58" t="s">
        <v>350</v>
      </c>
      <c r="BC58" t="s">
        <v>350</v>
      </c>
      <c r="BD58" t="s">
        <v>350</v>
      </c>
      <c r="BE58" t="s">
        <v>350</v>
      </c>
      <c r="BF58" t="s">
        <v>350</v>
      </c>
      <c r="BG58" t="s">
        <v>350</v>
      </c>
      <c r="BH58" t="s">
        <v>350</v>
      </c>
      <c r="BI58" t="s">
        <v>350</v>
      </c>
      <c r="BJ58" t="s">
        <v>350</v>
      </c>
      <c r="BK58" t="s">
        <v>350</v>
      </c>
      <c r="BL58" t="s">
        <v>350</v>
      </c>
      <c r="BM58" t="s">
        <v>350</v>
      </c>
      <c r="BP58" t="s">
        <v>349</v>
      </c>
      <c r="BQ58" t="s">
        <v>349</v>
      </c>
      <c r="BR58" t="s">
        <v>349</v>
      </c>
      <c r="BS58" t="s">
        <v>350</v>
      </c>
      <c r="BT58" t="s">
        <v>350</v>
      </c>
      <c r="BU58" t="s">
        <v>350</v>
      </c>
      <c r="BV58" t="s">
        <v>350</v>
      </c>
      <c r="BW58" t="s">
        <v>350</v>
      </c>
      <c r="BX58" t="s">
        <v>350</v>
      </c>
      <c r="BY58" t="s">
        <v>350</v>
      </c>
      <c r="BZ58" t="s">
        <v>350</v>
      </c>
      <c r="CA58" t="s">
        <v>350</v>
      </c>
      <c r="CB58" t="s">
        <v>350</v>
      </c>
      <c r="CC58" t="s">
        <v>350</v>
      </c>
      <c r="CD58" t="s">
        <v>350</v>
      </c>
      <c r="CE58" t="s">
        <v>350</v>
      </c>
      <c r="CF58" t="s">
        <v>350</v>
      </c>
      <c r="CG58" t="s">
        <v>350</v>
      </c>
      <c r="CH58" t="s">
        <v>350</v>
      </c>
      <c r="CI58" t="s">
        <v>350</v>
      </c>
      <c r="CJ58" t="s">
        <v>350</v>
      </c>
      <c r="CK58" t="s">
        <v>350</v>
      </c>
      <c r="CL58" t="s">
        <v>350</v>
      </c>
      <c r="CM58" t="s">
        <v>350</v>
      </c>
      <c r="CN58" t="s">
        <v>350</v>
      </c>
      <c r="CO58" t="s">
        <v>350</v>
      </c>
      <c r="CP58" t="s">
        <v>350</v>
      </c>
      <c r="CQ58" t="s">
        <v>350</v>
      </c>
      <c r="CR58" t="s">
        <v>350</v>
      </c>
      <c r="CS58" t="s">
        <v>350</v>
      </c>
      <c r="CU58" t="s">
        <v>350</v>
      </c>
      <c r="CV58" t="s">
        <v>350</v>
      </c>
      <c r="CW58" t="s">
        <v>349</v>
      </c>
      <c r="CX58" t="s">
        <v>350</v>
      </c>
      <c r="CY58" t="s">
        <v>350</v>
      </c>
      <c r="CZ58" t="s">
        <v>350</v>
      </c>
      <c r="DA58" t="s">
        <v>350</v>
      </c>
      <c r="DB58" t="s">
        <v>350</v>
      </c>
      <c r="DC58" t="s">
        <v>350</v>
      </c>
      <c r="DD58" t="s">
        <v>350</v>
      </c>
      <c r="DE58" t="s">
        <v>350</v>
      </c>
      <c r="DF58" t="s">
        <v>349</v>
      </c>
      <c r="DG58" t="s">
        <v>350</v>
      </c>
      <c r="DH58" t="s">
        <v>350</v>
      </c>
      <c r="DI58" t="s">
        <v>350</v>
      </c>
      <c r="DK58" t="s">
        <v>350</v>
      </c>
      <c r="DL58" t="s">
        <v>350</v>
      </c>
      <c r="DM58" t="s">
        <v>350</v>
      </c>
      <c r="DN58" t="s">
        <v>350</v>
      </c>
      <c r="DO58" t="s">
        <v>350</v>
      </c>
      <c r="DP58" t="s">
        <v>349</v>
      </c>
      <c r="DQ58" t="s">
        <v>350</v>
      </c>
      <c r="DR58" t="s">
        <v>350</v>
      </c>
      <c r="DS58" t="s">
        <v>350</v>
      </c>
      <c r="DT58" t="s">
        <v>350</v>
      </c>
      <c r="DU58" t="s">
        <v>350</v>
      </c>
      <c r="DV58" t="s">
        <v>350</v>
      </c>
      <c r="DW58" t="s">
        <v>350</v>
      </c>
      <c r="DX58" t="s">
        <v>350</v>
      </c>
      <c r="DZ58" t="s">
        <v>350</v>
      </c>
      <c r="EA58" t="s">
        <v>350</v>
      </c>
      <c r="EB58" t="s">
        <v>350</v>
      </c>
      <c r="EC58" t="s">
        <v>350</v>
      </c>
      <c r="ED58" t="s">
        <v>350</v>
      </c>
      <c r="EE58" t="s">
        <v>350</v>
      </c>
      <c r="EF58" t="s">
        <v>350</v>
      </c>
      <c r="EH58" t="s">
        <v>350</v>
      </c>
      <c r="EI58" t="s">
        <v>350</v>
      </c>
      <c r="EJ58" t="s">
        <v>349</v>
      </c>
      <c r="EK58" t="s">
        <v>349</v>
      </c>
      <c r="EL58" t="s">
        <v>350</v>
      </c>
      <c r="EM58" t="s">
        <v>349</v>
      </c>
      <c r="EN58" t="s">
        <v>350</v>
      </c>
      <c r="EO58" t="s">
        <v>350</v>
      </c>
      <c r="EP58" t="s">
        <v>350</v>
      </c>
      <c r="EQ58" t="s">
        <v>350</v>
      </c>
      <c r="ER58" t="s">
        <v>349</v>
      </c>
      <c r="ES58" t="s">
        <v>349</v>
      </c>
      <c r="ET58" t="s">
        <v>350</v>
      </c>
      <c r="EU58" t="s">
        <v>349</v>
      </c>
      <c r="EV58" t="s">
        <v>350</v>
      </c>
      <c r="EW58" t="s">
        <v>349</v>
      </c>
      <c r="EX58" t="s">
        <v>349</v>
      </c>
      <c r="EY58" t="s">
        <v>349</v>
      </c>
      <c r="EZ58" t="s">
        <v>349</v>
      </c>
      <c r="FA58" t="s">
        <v>349</v>
      </c>
      <c r="FB58" t="s">
        <v>350</v>
      </c>
      <c r="FC58" t="s">
        <v>349</v>
      </c>
      <c r="FD58" t="s">
        <v>350</v>
      </c>
      <c r="FE58" t="s">
        <v>349</v>
      </c>
      <c r="FF58" t="s">
        <v>350</v>
      </c>
      <c r="FG58" t="s">
        <v>350</v>
      </c>
      <c r="FH58" t="s">
        <v>350</v>
      </c>
      <c r="FI58" t="s">
        <v>350</v>
      </c>
      <c r="FJ58" t="s">
        <v>350</v>
      </c>
      <c r="FK58" t="s">
        <v>350</v>
      </c>
      <c r="FL58" t="s">
        <v>350</v>
      </c>
      <c r="FM58" t="s">
        <v>350</v>
      </c>
      <c r="FN58" t="s">
        <v>350</v>
      </c>
      <c r="FO58" t="s">
        <v>350</v>
      </c>
      <c r="FP58" t="s">
        <v>350</v>
      </c>
      <c r="FQ58" t="s">
        <v>350</v>
      </c>
      <c r="FR58" t="s">
        <v>350</v>
      </c>
      <c r="FS58" t="s">
        <v>350</v>
      </c>
      <c r="FT58" t="s">
        <v>349</v>
      </c>
      <c r="FU58" t="s">
        <v>349</v>
      </c>
      <c r="FV58" t="s">
        <v>350</v>
      </c>
      <c r="FW58" t="s">
        <v>349</v>
      </c>
      <c r="FX58" t="s">
        <v>349</v>
      </c>
      <c r="FY58" t="s">
        <v>350</v>
      </c>
      <c r="FZ58" t="s">
        <v>349</v>
      </c>
      <c r="GD58" t="s">
        <v>349</v>
      </c>
      <c r="GF58" t="s">
        <v>349</v>
      </c>
      <c r="GG58" t="s">
        <v>349</v>
      </c>
      <c r="GH58" t="s">
        <v>349</v>
      </c>
      <c r="GI58" t="s">
        <v>349</v>
      </c>
      <c r="GJ58" t="s">
        <v>350</v>
      </c>
      <c r="GK58" t="s">
        <v>350</v>
      </c>
      <c r="GL58" t="s">
        <v>350</v>
      </c>
      <c r="GM58" t="s">
        <v>349</v>
      </c>
      <c r="GN58" t="s">
        <v>350</v>
      </c>
      <c r="GO58" t="s">
        <v>349</v>
      </c>
      <c r="GP58" t="s">
        <v>351</v>
      </c>
      <c r="GQ58" t="s">
        <v>350</v>
      </c>
      <c r="GR58" t="s">
        <v>350</v>
      </c>
      <c r="GS58" t="s">
        <v>350</v>
      </c>
      <c r="GT58" t="s">
        <v>349</v>
      </c>
      <c r="GU58" t="s">
        <v>350</v>
      </c>
      <c r="GV58" t="s">
        <v>349</v>
      </c>
      <c r="GW58" t="s">
        <v>349</v>
      </c>
      <c r="GX58" t="s">
        <v>350</v>
      </c>
      <c r="GY58" t="s">
        <v>349</v>
      </c>
      <c r="GZ58" t="s">
        <v>350</v>
      </c>
      <c r="HA58" t="s">
        <v>349</v>
      </c>
      <c r="HB58" t="s">
        <v>350</v>
      </c>
      <c r="HC58" t="s">
        <v>349</v>
      </c>
      <c r="HD58" t="s">
        <v>350</v>
      </c>
      <c r="HE58" t="s">
        <v>350</v>
      </c>
      <c r="HF58" t="s">
        <v>349</v>
      </c>
      <c r="HG58" t="s">
        <v>349</v>
      </c>
      <c r="HH58" t="s">
        <v>350</v>
      </c>
      <c r="HI58" t="s">
        <v>350</v>
      </c>
      <c r="HJ58" t="s">
        <v>349</v>
      </c>
      <c r="HK58" t="s">
        <v>349</v>
      </c>
      <c r="HL58" t="s">
        <v>350</v>
      </c>
      <c r="HM58" t="s">
        <v>349</v>
      </c>
      <c r="HN58" t="s">
        <v>350</v>
      </c>
      <c r="HO58" t="s">
        <v>349</v>
      </c>
      <c r="HP58" t="s">
        <v>350</v>
      </c>
      <c r="HQ58" t="s">
        <v>350</v>
      </c>
      <c r="HR58" t="s">
        <v>349</v>
      </c>
      <c r="HS58" t="s">
        <v>350</v>
      </c>
      <c r="HT58" t="s">
        <v>350</v>
      </c>
      <c r="HU58" t="s">
        <v>350</v>
      </c>
      <c r="HV58" t="s">
        <v>349</v>
      </c>
      <c r="HW58" t="s">
        <v>350</v>
      </c>
      <c r="HX58" t="s">
        <v>349</v>
      </c>
      <c r="HY58" t="s">
        <v>350</v>
      </c>
      <c r="HZ58" t="s">
        <v>349</v>
      </c>
      <c r="IB58" t="s">
        <v>350</v>
      </c>
      <c r="ID58" t="s">
        <v>350</v>
      </c>
      <c r="IE58" t="s">
        <v>350</v>
      </c>
      <c r="IF58" t="s">
        <v>349</v>
      </c>
      <c r="IH58" t="s">
        <v>349</v>
      </c>
      <c r="IJ58" t="s">
        <v>349</v>
      </c>
      <c r="IK58" t="s">
        <v>350</v>
      </c>
      <c r="IM58" t="s">
        <v>350</v>
      </c>
      <c r="IN58" t="s">
        <v>350</v>
      </c>
      <c r="IO58" t="s">
        <v>350</v>
      </c>
      <c r="IQ58" t="s">
        <v>349</v>
      </c>
      <c r="IR58" t="s">
        <v>349</v>
      </c>
      <c r="IS58" t="s">
        <v>349</v>
      </c>
      <c r="IT58" t="s">
        <v>350</v>
      </c>
      <c r="IU58" t="s">
        <v>350</v>
      </c>
      <c r="IV58" t="s">
        <v>350</v>
      </c>
      <c r="IW58" t="s">
        <v>350</v>
      </c>
      <c r="IX58" t="s">
        <v>350</v>
      </c>
      <c r="IZ58" t="s">
        <v>350</v>
      </c>
      <c r="JA58" t="s">
        <v>350</v>
      </c>
      <c r="JB58" t="s">
        <v>349</v>
      </c>
      <c r="JC58" t="s">
        <v>349</v>
      </c>
      <c r="JD58" t="s">
        <v>350</v>
      </c>
      <c r="JE58" t="s">
        <v>351</v>
      </c>
      <c r="JF58" t="s">
        <v>349</v>
      </c>
      <c r="JG58" t="s">
        <v>349</v>
      </c>
      <c r="JH58" t="s">
        <v>350</v>
      </c>
      <c r="JI58" t="s">
        <v>350</v>
      </c>
      <c r="JJ58" t="s">
        <v>350</v>
      </c>
      <c r="JK58" t="s">
        <v>349</v>
      </c>
      <c r="JR58" t="s">
        <v>349</v>
      </c>
      <c r="JS58" t="s">
        <v>349</v>
      </c>
      <c r="JT58" t="s">
        <v>350</v>
      </c>
      <c r="JU58" t="s">
        <v>349</v>
      </c>
      <c r="JV58" t="s">
        <v>349</v>
      </c>
      <c r="JW58" t="s">
        <v>349</v>
      </c>
      <c r="JX58" t="s">
        <v>350</v>
      </c>
      <c r="JY58" t="s">
        <v>349</v>
      </c>
      <c r="JZ58" t="s">
        <v>349</v>
      </c>
      <c r="KA58" t="s">
        <v>350</v>
      </c>
      <c r="KB58" t="s">
        <v>350</v>
      </c>
      <c r="KC58" t="s">
        <v>350</v>
      </c>
      <c r="KD58" t="s">
        <v>351</v>
      </c>
      <c r="KE58" t="s">
        <v>349</v>
      </c>
      <c r="KF58" t="s">
        <v>350</v>
      </c>
      <c r="KG58" t="s">
        <v>350</v>
      </c>
      <c r="KH58" t="s">
        <v>350</v>
      </c>
      <c r="KI58" t="s">
        <v>350</v>
      </c>
      <c r="KJ58" t="s">
        <v>349</v>
      </c>
      <c r="KK58" t="s">
        <v>350</v>
      </c>
      <c r="KL58" t="s">
        <v>350</v>
      </c>
      <c r="KM58" t="s">
        <v>349</v>
      </c>
      <c r="KN58" t="s">
        <v>350</v>
      </c>
      <c r="KO58" t="s">
        <v>349</v>
      </c>
      <c r="KP58" t="s">
        <v>350</v>
      </c>
      <c r="KQ58" t="s">
        <v>350</v>
      </c>
      <c r="KR58" t="s">
        <v>349</v>
      </c>
      <c r="KS58" t="s">
        <v>349</v>
      </c>
      <c r="KT58" t="s">
        <v>350</v>
      </c>
      <c r="KU58" t="s">
        <v>350</v>
      </c>
      <c r="KV58" t="s">
        <v>349</v>
      </c>
      <c r="KW58" t="s">
        <v>349</v>
      </c>
      <c r="KX58" t="s">
        <v>349</v>
      </c>
      <c r="KY58" t="s">
        <v>350</v>
      </c>
      <c r="KZ58" t="s">
        <v>350</v>
      </c>
      <c r="LA58" t="s">
        <v>350</v>
      </c>
      <c r="LB58" t="s">
        <v>349</v>
      </c>
      <c r="LC58" t="s">
        <v>350</v>
      </c>
      <c r="LD58" t="s">
        <v>349</v>
      </c>
      <c r="LE58" t="s">
        <v>349</v>
      </c>
      <c r="LF58" t="s">
        <v>350</v>
      </c>
      <c r="LG58" t="s">
        <v>349</v>
      </c>
      <c r="LH58" t="s">
        <v>350</v>
      </c>
      <c r="LI58" t="s">
        <v>349</v>
      </c>
      <c r="LJ58" t="s">
        <v>350</v>
      </c>
      <c r="LK58" t="s">
        <v>349</v>
      </c>
      <c r="LM58" t="s">
        <v>349</v>
      </c>
      <c r="LN58" t="s">
        <v>349</v>
      </c>
      <c r="LO58" t="s">
        <v>350</v>
      </c>
      <c r="LP58" t="s">
        <v>350</v>
      </c>
      <c r="LQ58" t="s">
        <v>350</v>
      </c>
      <c r="LR58" t="s">
        <v>350</v>
      </c>
      <c r="LS58" t="s">
        <v>349</v>
      </c>
      <c r="LT58" t="s">
        <v>350</v>
      </c>
      <c r="LU58" t="s">
        <v>350</v>
      </c>
      <c r="LV58" t="s">
        <v>350</v>
      </c>
      <c r="LW58" t="s">
        <v>349</v>
      </c>
      <c r="LX58" t="s">
        <v>349</v>
      </c>
      <c r="LY58" t="s">
        <v>350</v>
      </c>
      <c r="LZ58" t="s">
        <v>350</v>
      </c>
      <c r="MA58" t="s">
        <v>350</v>
      </c>
      <c r="MB58" t="s">
        <v>349</v>
      </c>
      <c r="MC58" t="s">
        <v>350</v>
      </c>
      <c r="MD58" t="s">
        <v>350</v>
      </c>
      <c r="ME58" t="s">
        <v>350</v>
      </c>
      <c r="MG58" t="s">
        <v>350</v>
      </c>
      <c r="MK58" t="s">
        <v>350</v>
      </c>
      <c r="ML58" t="s">
        <v>349</v>
      </c>
      <c r="MM58" t="s">
        <v>350</v>
      </c>
      <c r="MN58" t="s">
        <v>349</v>
      </c>
      <c r="MO58" t="s">
        <v>349</v>
      </c>
      <c r="MP58" t="s">
        <v>350</v>
      </c>
      <c r="MQ58" t="s">
        <v>350</v>
      </c>
      <c r="MR58" t="s">
        <v>350</v>
      </c>
      <c r="NL58" t="s">
        <v>350</v>
      </c>
      <c r="NM58" t="s">
        <v>350</v>
      </c>
      <c r="NN58" t="s">
        <v>350</v>
      </c>
      <c r="NO58" t="s">
        <v>469</v>
      </c>
      <c r="NP58">
        <v>90.63</v>
      </c>
      <c r="NQ58" t="s">
        <v>352</v>
      </c>
      <c r="NR58" t="s">
        <v>352</v>
      </c>
      <c r="NS58" t="s">
        <v>352</v>
      </c>
      <c r="NT58" t="s">
        <v>352</v>
      </c>
      <c r="NU58" t="s">
        <v>352</v>
      </c>
      <c r="NV58" t="s">
        <v>350</v>
      </c>
      <c r="NW58" t="s">
        <v>350</v>
      </c>
      <c r="NX58" t="s">
        <v>350</v>
      </c>
      <c r="NY58" t="s">
        <v>353</v>
      </c>
    </row>
    <row r="61" spans="1:389" s="38" customFormat="1" ht="22">
      <c r="A61" s="38" t="s">
        <v>482</v>
      </c>
      <c r="E61" s="39"/>
      <c r="F61" s="39"/>
      <c r="G61" s="39"/>
      <c r="H61" s="39"/>
      <c r="I61" s="39"/>
    </row>
    <row r="62" spans="1:389" s="38" customFormat="1" ht="19">
      <c r="A62" s="38" t="s">
        <v>483</v>
      </c>
      <c r="E62" s="39"/>
      <c r="F62" s="39"/>
      <c r="G62" s="39"/>
      <c r="H62" s="39"/>
      <c r="I62" s="39"/>
    </row>
    <row r="65" spans="5:172">
      <c r="E65" s="40"/>
      <c r="F65" s="40"/>
      <c r="G65" s="40"/>
      <c r="H65" s="40"/>
      <c r="I65" s="40"/>
    </row>
    <row r="72" spans="5:172">
      <c r="EJ72" t="s">
        <v>484</v>
      </c>
      <c r="EK72" t="s">
        <v>485</v>
      </c>
      <c r="FO72" t="s">
        <v>486</v>
      </c>
      <c r="FP72" t="s">
        <v>487</v>
      </c>
    </row>
    <row r="73" spans="5:172">
      <c r="EJ73" t="s">
        <v>350</v>
      </c>
      <c r="EK73" t="s">
        <v>350</v>
      </c>
      <c r="FO73" t="s">
        <v>350</v>
      </c>
      <c r="FP73" t="s">
        <v>350</v>
      </c>
    </row>
    <row r="74" spans="5:172">
      <c r="EJ74" t="s">
        <v>350</v>
      </c>
      <c r="EK74" t="s">
        <v>349</v>
      </c>
      <c r="FO74" t="s">
        <v>350</v>
      </c>
      <c r="FP74" t="s">
        <v>350</v>
      </c>
    </row>
  </sheetData>
  <mergeCells count="1">
    <mergeCell ref="A1:XFD1"/>
  </mergeCells>
  <conditionalFormatting sqref="A9:A11 A5:B8 A4 A28:B29 BY77 FO80:GC80 BI76:BY76 FO79:FV79 CP76:FN76 GE76:OG76 GC79:GD79 G57:G58 I54:I55 I50:I51 I44:I46 E50:E51 A2:C3 A76:D1048576 G50:G51 G54:G55 F30:G30 E75:I1048576 E53:I53 E49:I49 E63:I63 A47:I47 A44:B46 D44:E46 A49:D53 A48:B48 D48 A54:B55 D54:D55 A30:D43 J81:OG1048576 J77:J80 J76:AR76 A12:C27 D2:D29 J2:OG55">
    <cfRule type="containsText" dxfId="98" priority="97" operator="containsText" text="positive">
      <formula>NOT(ISERROR(SEARCH("positive",A2)))</formula>
    </cfRule>
    <cfRule type="containsText" dxfId="97" priority="98" operator="containsText" text="ambiguous">
      <formula>NOT(ISERROR(SEARCH("ambiguous",A2)))</formula>
    </cfRule>
    <cfRule type="containsText" dxfId="96" priority="99" operator="containsText" text="negative">
      <formula>NOT(ISERROR(SEARCH("negative",A2)))</formula>
    </cfRule>
  </conditionalFormatting>
  <conditionalFormatting sqref="B9:B11">
    <cfRule type="containsText" dxfId="95" priority="94" operator="containsText" text="positive">
      <formula>NOT(ISERROR(SEARCH("positive",B9)))</formula>
    </cfRule>
    <cfRule type="containsText" dxfId="94" priority="95" operator="containsText" text="ambiguous">
      <formula>NOT(ISERROR(SEARCH("ambiguous",B9)))</formula>
    </cfRule>
    <cfRule type="containsText" dxfId="93" priority="96" operator="containsText" text="negative">
      <formula>NOT(ISERROR(SEARCH("negative",B9)))</formula>
    </cfRule>
  </conditionalFormatting>
  <conditionalFormatting sqref="B4">
    <cfRule type="containsText" dxfId="92" priority="91" operator="containsText" text="positive">
      <formula>NOT(ISERROR(SEARCH("positive",B4)))</formula>
    </cfRule>
    <cfRule type="containsText" dxfId="91" priority="92" operator="containsText" text="ambiguous">
      <formula>NOT(ISERROR(SEARCH("ambiguous",B4)))</formula>
    </cfRule>
    <cfRule type="containsText" dxfId="90" priority="93" operator="containsText" text="negative">
      <formula>NOT(ISERROR(SEARCH("negative",B4)))</formula>
    </cfRule>
  </conditionalFormatting>
  <conditionalFormatting sqref="A56:D56 J56:OG56">
    <cfRule type="containsText" dxfId="89" priority="89" operator="containsText" text="ambiguous">
      <formula>NOT(ISERROR(SEARCH("ambiguous",A56)))</formula>
    </cfRule>
    <cfRule type="containsText" dxfId="88" priority="90" operator="containsText" text="negative">
      <formula>NOT(ISERROR(SEARCH("negative",A56)))</formula>
    </cfRule>
  </conditionalFormatting>
  <conditionalFormatting sqref="A92:D92 E91:I91 J92:NZ92">
    <cfRule type="containsText" dxfId="87" priority="88" operator="containsText" text="positive">
      <formula>NOT(ISERROR(SEARCH("positive",A91)))</formula>
    </cfRule>
  </conditionalFormatting>
  <conditionalFormatting sqref="K64:NZ1048576 K2:NZ60">
    <cfRule type="containsText" dxfId="86" priority="85" operator="containsText" text="ambiguous">
      <formula>NOT(ISERROR(SEARCH("ambiguous",K2)))</formula>
    </cfRule>
    <cfRule type="containsText" dxfId="85" priority="86" operator="containsText" text="negative">
      <formula>NOT(ISERROR(SEARCH("negative",K2)))</formula>
    </cfRule>
    <cfRule type="containsText" dxfId="84" priority="87" operator="containsText" text="positive">
      <formula>NOT(ISERROR(SEARCH("positive",K2)))</formula>
    </cfRule>
  </conditionalFormatting>
  <conditionalFormatting sqref="D57">
    <cfRule type="containsText" dxfId="83" priority="82" operator="containsText" text="positive">
      <formula>NOT(ISERROR(SEARCH("positive",D57)))</formula>
    </cfRule>
    <cfRule type="containsText" dxfId="82" priority="83" operator="containsText" text="ambiguous">
      <formula>NOT(ISERROR(SEARCH("ambiguous",D57)))</formula>
    </cfRule>
    <cfRule type="containsText" dxfId="81" priority="84" operator="containsText" text="negative">
      <formula>NOT(ISERROR(SEARCH("negative",D57)))</formula>
    </cfRule>
  </conditionalFormatting>
  <conditionalFormatting sqref="D58">
    <cfRule type="containsText" dxfId="80" priority="79" operator="containsText" text="positive">
      <formula>NOT(ISERROR(SEARCH("positive",D58)))</formula>
    </cfRule>
    <cfRule type="containsText" dxfId="79" priority="80" operator="containsText" text="ambiguous">
      <formula>NOT(ISERROR(SEARCH("ambiguous",D58)))</formula>
    </cfRule>
    <cfRule type="containsText" dxfId="78" priority="81" operator="containsText" text="negative">
      <formula>NOT(ISERROR(SEARCH("negative",D58)))</formula>
    </cfRule>
  </conditionalFormatting>
  <conditionalFormatting sqref="B64:B65 K52:XFD52 A52:D52 D64:J65">
    <cfRule type="cellIs" dxfId="77" priority="76" operator="between">
      <formula>"ambiguous"</formula>
      <formula>"ambiguous"</formula>
    </cfRule>
    <cfRule type="cellIs" dxfId="76" priority="77" operator="between">
      <formula>"negative"</formula>
      <formula>"negative"</formula>
    </cfRule>
    <cfRule type="containsText" dxfId="75" priority="78" operator="containsText" text="POSITIVE">
      <formula>NOT(ISERROR(SEARCH("POSITIVE",A52)))</formula>
    </cfRule>
  </conditionalFormatting>
  <conditionalFormatting sqref="E48 I48 B57:B58 H30:I30 H33:I33 I40 H41:I41 H57:I58 H54:H55 G48 G44:G46 E40 H36:I36 H38:I39 E39:F39 I32 E36:E38 G28:G30 I26 H21:I25 I19:I20 I13:I16 E30 E57:E58 E4:E11 G19:G25 F16:F17 G13:G17 G4:I11 I42 E41:F42 I37 I34:I35 G32:G42 E32:F35">
    <cfRule type="containsText" dxfId="74" priority="73" operator="containsText" text="ambiguous">
      <formula>NOT(ISERROR(SEARCH("ambiguous",B4)))</formula>
    </cfRule>
    <cfRule type="containsText" dxfId="73" priority="74" operator="containsText" text="negative">
      <formula>NOT(ISERROR(SEARCH("negative",B4)))</formula>
    </cfRule>
    <cfRule type="containsText" dxfId="72" priority="75" operator="containsText" text="positive">
      <formula>NOT(ISERROR(SEARCH("positive",B4)))</formula>
    </cfRule>
  </conditionalFormatting>
  <conditionalFormatting sqref="F9 F26">
    <cfRule type="containsText" dxfId="71" priority="70" operator="containsText" text="ambiguous">
      <formula>NOT(ISERROR(SEARCH("ambiguous",F9)))</formula>
    </cfRule>
    <cfRule type="containsText" dxfId="70" priority="71" operator="containsText" text="negative">
      <formula>NOT(ISERROR(SEARCH("negative",F9)))</formula>
    </cfRule>
    <cfRule type="containsText" dxfId="69" priority="72" operator="containsText" text="positive">
      <formula>NOT(ISERROR(SEARCH("positive",F9)))</formula>
    </cfRule>
  </conditionalFormatting>
  <conditionalFormatting sqref="I17">
    <cfRule type="containsText" dxfId="68" priority="68" operator="containsText" text="negative">
      <formula>NOT(ISERROR(SEARCH("negative",I17)))</formula>
    </cfRule>
    <cfRule type="containsText" dxfId="67" priority="69" operator="containsText" text="positive">
      <formula>NOT(ISERROR(SEARCH("positive",I17)))</formula>
    </cfRule>
  </conditionalFormatting>
  <conditionalFormatting sqref="I17 G41">
    <cfRule type="containsText" dxfId="66" priority="67" operator="containsText" text="ambiguous">
      <formula>NOT(ISERROR(SEARCH("ambiguous",G17)))</formula>
    </cfRule>
  </conditionalFormatting>
  <conditionalFormatting sqref="I28:I29">
    <cfRule type="containsText" dxfId="65" priority="64" operator="containsText" text="ambiguous">
      <formula>NOT(ISERROR(SEARCH("ambiguous",I28)))</formula>
    </cfRule>
    <cfRule type="containsText" dxfId="64" priority="65" operator="containsText" text="negative">
      <formula>NOT(ISERROR(SEARCH("negative",I28)))</formula>
    </cfRule>
    <cfRule type="containsText" dxfId="63" priority="66" operator="containsText" text="positive">
      <formula>NOT(ISERROR(SEARCH("positive",I28)))</formula>
    </cfRule>
  </conditionalFormatting>
  <conditionalFormatting sqref="H48">
    <cfRule type="containsText" dxfId="62" priority="61" operator="containsText" text="positive">
      <formula>NOT(ISERROR(SEARCH("positive",H48)))</formula>
    </cfRule>
    <cfRule type="containsText" dxfId="61" priority="62" operator="containsText" text="ambiguous">
      <formula>NOT(ISERROR(SEARCH("ambiguous",H48)))</formula>
    </cfRule>
    <cfRule type="containsText" dxfId="60" priority="63" operator="containsText" text="negative">
      <formula>NOT(ISERROR(SEARCH("negative",H48)))</formula>
    </cfRule>
  </conditionalFormatting>
  <conditionalFormatting sqref="F30">
    <cfRule type="containsText" dxfId="59" priority="58" operator="containsText" text="ambiguous">
      <formula>NOT(ISERROR(SEARCH("ambiguous",F30)))</formula>
    </cfRule>
    <cfRule type="containsText" dxfId="58" priority="59" operator="containsText" text="negative">
      <formula>NOT(ISERROR(SEARCH("negative",F30)))</formula>
    </cfRule>
    <cfRule type="containsText" dxfId="57" priority="60" operator="containsText" text="positive">
      <formula>NOT(ISERROR(SEARCH("positive",F30)))</formula>
    </cfRule>
  </conditionalFormatting>
  <conditionalFormatting sqref="F30">
    <cfRule type="containsText" dxfId="56" priority="55" operator="containsText" text="ambiguous">
      <formula>NOT(ISERROR(SEARCH("ambiguous",F30)))</formula>
    </cfRule>
    <cfRule type="containsText" dxfId="55" priority="56" operator="containsText" text="negative">
      <formula>NOT(ISERROR(SEARCH("negative",F30)))</formula>
    </cfRule>
    <cfRule type="containsText" dxfId="54" priority="57" operator="containsText" text="positive">
      <formula>NOT(ISERROR(SEARCH("positive",F30)))</formula>
    </cfRule>
  </conditionalFormatting>
  <conditionalFormatting sqref="E55">
    <cfRule type="containsText" dxfId="53" priority="49" operator="containsText" text="ambiguous">
      <formula>NOT(ISERROR(SEARCH("ambiguous",E55)))</formula>
    </cfRule>
    <cfRule type="containsText" dxfId="52" priority="50" operator="containsText" text="negative">
      <formula>NOT(ISERROR(SEARCH("negative",E55)))</formula>
    </cfRule>
    <cfRule type="containsText" dxfId="51" priority="51" operator="containsText" text="positive">
      <formula>NOT(ISERROR(SEARCH("positive",E55)))</formula>
    </cfRule>
  </conditionalFormatting>
  <conditionalFormatting sqref="E54">
    <cfRule type="containsText" dxfId="50" priority="52" operator="containsText" text="ambiguous">
      <formula>NOT(ISERROR(SEARCH("ambiguous",E54)))</formula>
    </cfRule>
    <cfRule type="containsText" dxfId="49" priority="53" operator="containsText" text="negative">
      <formula>NOT(ISERROR(SEARCH("negative",E54)))</formula>
    </cfRule>
    <cfRule type="containsText" dxfId="48" priority="54" operator="containsText" text="positive">
      <formula>NOT(ISERROR(SEARCH("positive",E54)))</formula>
    </cfRule>
  </conditionalFormatting>
  <conditionalFormatting sqref="F11">
    <cfRule type="containsText" dxfId="47" priority="28" operator="containsText" text="ambiguous">
      <formula>NOT(ISERROR(SEARCH("ambiguous",F11)))</formula>
    </cfRule>
    <cfRule type="containsText" dxfId="46" priority="29" operator="containsText" text="negative">
      <formula>NOT(ISERROR(SEARCH("negative",F11)))</formula>
    </cfRule>
    <cfRule type="containsText" dxfId="45" priority="30" operator="containsText" text="positive">
      <formula>NOT(ISERROR(SEARCH("positive",F11)))</formula>
    </cfRule>
  </conditionalFormatting>
  <conditionalFormatting sqref="H19">
    <cfRule type="containsText" dxfId="44" priority="46" operator="containsText" text="ambiguous">
      <formula>NOT(ISERROR(SEARCH("ambiguous",H19)))</formula>
    </cfRule>
    <cfRule type="containsText" dxfId="43" priority="47" operator="containsText" text="negative">
      <formula>NOT(ISERROR(SEARCH("negative",H19)))</formula>
    </cfRule>
    <cfRule type="containsText" dxfId="42" priority="48" operator="containsText" text="positive">
      <formula>NOT(ISERROR(SEARCH("positive",H19)))</formula>
    </cfRule>
  </conditionalFormatting>
  <conditionalFormatting sqref="H20">
    <cfRule type="containsText" dxfId="41" priority="43" operator="containsText" text="ambiguous">
      <formula>NOT(ISERROR(SEARCH("ambiguous",H20)))</formula>
    </cfRule>
    <cfRule type="containsText" dxfId="40" priority="44" operator="containsText" text="negative">
      <formula>NOT(ISERROR(SEARCH("negative",H20)))</formula>
    </cfRule>
    <cfRule type="containsText" dxfId="39" priority="45" operator="containsText" text="positive">
      <formula>NOT(ISERROR(SEARCH("positive",H20)))</formula>
    </cfRule>
  </conditionalFormatting>
  <conditionalFormatting sqref="H50">
    <cfRule type="containsText" dxfId="38" priority="40" operator="containsText" text="ambiguous">
      <formula>NOT(ISERROR(SEARCH("ambiguous",H50)))</formula>
    </cfRule>
    <cfRule type="containsText" dxfId="37" priority="41" operator="containsText" text="negative">
      <formula>NOT(ISERROR(SEARCH("negative",H50)))</formula>
    </cfRule>
    <cfRule type="containsText" dxfId="36" priority="42" operator="containsText" text="positive">
      <formula>NOT(ISERROR(SEARCH("positive",H50)))</formula>
    </cfRule>
  </conditionalFormatting>
  <conditionalFormatting sqref="H51">
    <cfRule type="containsText" dxfId="35" priority="37" operator="containsText" text="ambiguous">
      <formula>NOT(ISERROR(SEARCH("ambiguous",H51)))</formula>
    </cfRule>
    <cfRule type="containsText" dxfId="34" priority="38" operator="containsText" text="negative">
      <formula>NOT(ISERROR(SEARCH("negative",H51)))</formula>
    </cfRule>
    <cfRule type="containsText" dxfId="33" priority="39" operator="containsText" text="positive">
      <formula>NOT(ISERROR(SEARCH("positive",H51)))</formula>
    </cfRule>
  </conditionalFormatting>
  <conditionalFormatting sqref="G26">
    <cfRule type="containsText" dxfId="32" priority="34" operator="containsText" text="ambiguous">
      <formula>NOT(ISERROR(SEARCH("ambiguous",G26)))</formula>
    </cfRule>
    <cfRule type="containsText" dxfId="31" priority="35" operator="containsText" text="negative">
      <formula>NOT(ISERROR(SEARCH("negative",G26)))</formula>
    </cfRule>
    <cfRule type="containsText" dxfId="30" priority="36" operator="containsText" text="positive">
      <formula>NOT(ISERROR(SEARCH("positive",G26)))</formula>
    </cfRule>
  </conditionalFormatting>
  <conditionalFormatting sqref="F5">
    <cfRule type="containsText" dxfId="29" priority="31" operator="containsText" text="ambiguous">
      <formula>NOT(ISERROR(SEARCH("ambiguous",F5)))</formula>
    </cfRule>
    <cfRule type="containsText" dxfId="28" priority="32" operator="containsText" text="negative">
      <formula>NOT(ISERROR(SEARCH("negative",F5)))</formula>
    </cfRule>
    <cfRule type="containsText" dxfId="27" priority="33" operator="containsText" text="positive">
      <formula>NOT(ISERROR(SEARCH("positive",F5)))</formula>
    </cfRule>
  </conditionalFormatting>
  <conditionalFormatting sqref="F20">
    <cfRule type="containsText" dxfId="26" priority="25" operator="containsText" text="ambiguous">
      <formula>NOT(ISERROR(SEARCH("ambiguous",F20)))</formula>
    </cfRule>
    <cfRule type="containsText" dxfId="25" priority="26" operator="containsText" text="negative">
      <formula>NOT(ISERROR(SEARCH("negative",F20)))</formula>
    </cfRule>
    <cfRule type="containsText" dxfId="24" priority="27" operator="containsText" text="positive">
      <formula>NOT(ISERROR(SEARCH("positive",F20)))</formula>
    </cfRule>
  </conditionalFormatting>
  <conditionalFormatting sqref="F22">
    <cfRule type="containsText" dxfId="23" priority="22" operator="containsText" text="ambiguous">
      <formula>NOT(ISERROR(SEARCH("ambiguous",F22)))</formula>
    </cfRule>
    <cfRule type="containsText" dxfId="22" priority="23" operator="containsText" text="negative">
      <formula>NOT(ISERROR(SEARCH("negative",F22)))</formula>
    </cfRule>
    <cfRule type="containsText" dxfId="21" priority="24" operator="containsText" text="positive">
      <formula>NOT(ISERROR(SEARCH("positive",F22)))</formula>
    </cfRule>
  </conditionalFormatting>
  <conditionalFormatting sqref="F24">
    <cfRule type="containsText" dxfId="20" priority="19" operator="containsText" text="ambiguous">
      <formula>NOT(ISERROR(SEARCH("ambiguous",F24)))</formula>
    </cfRule>
    <cfRule type="containsText" dxfId="19" priority="20" operator="containsText" text="negative">
      <formula>NOT(ISERROR(SEARCH("negative",F24)))</formula>
    </cfRule>
    <cfRule type="containsText" dxfId="18" priority="21" operator="containsText" text="positive">
      <formula>NOT(ISERROR(SEARCH("positive",F24)))</formula>
    </cfRule>
  </conditionalFormatting>
  <conditionalFormatting sqref="F29">
    <cfRule type="containsText" dxfId="17" priority="16" operator="containsText" text="ambiguous">
      <formula>NOT(ISERROR(SEARCH("ambiguous",F29)))</formula>
    </cfRule>
    <cfRule type="containsText" dxfId="16" priority="17" operator="containsText" text="negative">
      <formula>NOT(ISERROR(SEARCH("negative",F29)))</formula>
    </cfRule>
    <cfRule type="containsText" dxfId="15" priority="18" operator="containsText" text="positive">
      <formula>NOT(ISERROR(SEARCH("positive",F29)))</formula>
    </cfRule>
  </conditionalFormatting>
  <conditionalFormatting sqref="D45:D46">
    <cfRule type="containsText" dxfId="14" priority="13" operator="containsText" text="ambiguous">
      <formula>NOT(ISERROR(SEARCH("ambiguous",D45)))</formula>
    </cfRule>
    <cfRule type="containsText" dxfId="13" priority="14" operator="containsText" text="negative">
      <formula>NOT(ISERROR(SEARCH("negative",D45)))</formula>
    </cfRule>
    <cfRule type="containsText" dxfId="12" priority="15" operator="containsText" text="positive">
      <formula>NOT(ISERROR(SEARCH("positive",D45)))</formula>
    </cfRule>
  </conditionalFormatting>
  <conditionalFormatting sqref="F52">
    <cfRule type="containsText" dxfId="11" priority="10" operator="containsText" text="ambiguous">
      <formula>NOT(ISERROR(SEARCH("ambiguous",F52)))</formula>
    </cfRule>
    <cfRule type="containsText" dxfId="10" priority="11" operator="containsText" text="negative">
      <formula>NOT(ISERROR(SEARCH("negative",F52)))</formula>
    </cfRule>
    <cfRule type="containsText" dxfId="9" priority="12" operator="containsText" text="positive">
      <formula>NOT(ISERROR(SEARCH("positive",F52)))</formula>
    </cfRule>
  </conditionalFormatting>
  <conditionalFormatting sqref="J57:J58">
    <cfRule type="containsText" dxfId="8" priority="7" operator="containsText" text="positive">
      <formula>NOT(ISERROR(SEARCH("positive",J57)))</formula>
    </cfRule>
    <cfRule type="containsText" dxfId="7" priority="8" operator="containsText" text="ambiguous">
      <formula>NOT(ISERROR(SEARCH("ambiguous",J57)))</formula>
    </cfRule>
    <cfRule type="containsText" dxfId="6" priority="9" operator="containsText" text="negative">
      <formula>NOT(ISERROR(SEARCH("negative",J57)))</formula>
    </cfRule>
  </conditionalFormatting>
  <conditionalFormatting sqref="A61">
    <cfRule type="cellIs" dxfId="5" priority="4" operator="between">
      <formula>"ambiguous"</formula>
      <formula>"ambiguous"</formula>
    </cfRule>
    <cfRule type="cellIs" dxfId="4" priority="5" operator="between">
      <formula>"negative"</formula>
      <formula>"negative"</formula>
    </cfRule>
    <cfRule type="containsText" dxfId="3" priority="6" operator="containsText" text="POSITIVE">
      <formula>NOT(ISERROR(SEARCH("POSITIVE",A61)))</formula>
    </cfRule>
  </conditionalFormatting>
  <conditionalFormatting sqref="E2:I2">
    <cfRule type="containsText" dxfId="2" priority="1" operator="containsText" text="positive">
      <formula>NOT(ISERROR(SEARCH("positive",E2)))</formula>
    </cfRule>
    <cfRule type="containsText" dxfId="1" priority="2" operator="containsText" text="ambiguous">
      <formula>NOT(ISERROR(SEARCH("ambiguous",E2)))</formula>
    </cfRule>
    <cfRule type="containsText" dxfId="0" priority="3" operator="containsText" text="negative">
      <formula>NOT(ISERROR(SEARCH("negative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McManus</dc:creator>
  <cp:lastModifiedBy>Brenda McManus</cp:lastModifiedBy>
  <dcterms:created xsi:type="dcterms:W3CDTF">2020-03-02T11:08:10Z</dcterms:created>
  <dcterms:modified xsi:type="dcterms:W3CDTF">2020-03-02T11:08:38Z</dcterms:modified>
</cp:coreProperties>
</file>